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pidomics\plos one\analisi statistiche rev\"/>
    </mc:Choice>
  </mc:AlternateContent>
  <xr:revisionPtr revIDLastSave="0" documentId="13_ncr:1_{BCE02633-882A-41AD-9077-DFEF2826A359}" xr6:coauthVersionLast="47" xr6:coauthVersionMax="47" xr10:uidLastSave="{00000000-0000-0000-0000-000000000000}"/>
  <bookViews>
    <workbookView xWindow="-108" yWindow="-108" windowWidth="23256" windowHeight="12576" firstSheet="1" activeTab="3" xr2:uid="{2EB73C6C-9DAE-47FC-A0FE-B7C126AC9E00}"/>
  </bookViews>
  <sheets>
    <sheet name="PCA LvsL+P summary and graph" sheetId="1" r:id="rId1"/>
    <sheet name="PCA LvsLP result individuals" sheetId="2" r:id="rId2"/>
    <sheet name="PCA LvsL+P result variables" sheetId="3" r:id="rId3"/>
    <sheet name="Corr eigenvalues var and ind" sheetId="4" r:id="rId4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92" uniqueCount="1496">
  <si>
    <t>PCA summary of the analysis, with graphs of variables and individuals.</t>
  </si>
  <si>
    <t>Dim 1</t>
  </si>
  <si>
    <t>Dim 2</t>
  </si>
  <si>
    <t>eigenvalue</t>
  </si>
  <si>
    <t>percentage of variance</t>
  </si>
  <si>
    <t>cumulative percentage of variance</t>
  </si>
  <si>
    <t>PCA results of variables (expressed genes and lipidic compounds)</t>
  </si>
  <si>
    <t xml:space="preserve"> </t>
  </si>
  <si>
    <t>Principal component 1</t>
  </si>
  <si>
    <t>Principal component 2</t>
  </si>
  <si>
    <t>Sample_ID</t>
  </si>
  <si>
    <t>Diet_group</t>
  </si>
  <si>
    <t>sample order</t>
  </si>
  <si>
    <t>Eigenvalue</t>
  </si>
  <si>
    <t>cos2</t>
  </si>
  <si>
    <t>contribute</t>
  </si>
  <si>
    <t>PCA results of the individuals (pig samples)</t>
  </si>
  <si>
    <t>CDH13</t>
  </si>
  <si>
    <t>MMP2</t>
  </si>
  <si>
    <t>EHD2</t>
  </si>
  <si>
    <t>NUCB1</t>
  </si>
  <si>
    <t>MYADM</t>
  </si>
  <si>
    <t>LAPTM5</t>
  </si>
  <si>
    <t>NEXN</t>
  </si>
  <si>
    <t>SERPINH1</t>
  </si>
  <si>
    <t>THY1</t>
  </si>
  <si>
    <t>ZC3H11A</t>
  </si>
  <si>
    <t>AKAP9</t>
  </si>
  <si>
    <t>COL1A2</t>
  </si>
  <si>
    <t>CAPN2</t>
  </si>
  <si>
    <t>VIM</t>
  </si>
  <si>
    <t>TIMP2</t>
  </si>
  <si>
    <t>VAT1</t>
  </si>
  <si>
    <t>CAVIN1</t>
  </si>
  <si>
    <t>COL1A1</t>
  </si>
  <si>
    <t>GOLGA4</t>
  </si>
  <si>
    <t>XIRP1</t>
  </si>
  <si>
    <t>LRRC2</t>
  </si>
  <si>
    <t>GNAI2</t>
  </si>
  <si>
    <t>KY</t>
  </si>
  <si>
    <t>MBNL1</t>
  </si>
  <si>
    <t>LOC100623720</t>
  </si>
  <si>
    <t>CTSB</t>
  </si>
  <si>
    <t>BAG3</t>
  </si>
  <si>
    <t>COL5A1</t>
  </si>
  <si>
    <t>XIRP2</t>
  </si>
  <si>
    <t>IGF2</t>
  </si>
  <si>
    <t>MYH7B</t>
  </si>
  <si>
    <t>CFL1</t>
  </si>
  <si>
    <t>NDUFA5</t>
  </si>
  <si>
    <t>PPP1R3A</t>
  </si>
  <si>
    <t>MSN</t>
  </si>
  <si>
    <t>BGN</t>
  </si>
  <si>
    <t>FLNA</t>
  </si>
  <si>
    <t>SERPING1</t>
  </si>
  <si>
    <t>TEAD1</t>
  </si>
  <si>
    <t>MIDN</t>
  </si>
  <si>
    <t>CD74</t>
  </si>
  <si>
    <t>ANKRD23</t>
  </si>
  <si>
    <t>SMYD1</t>
  </si>
  <si>
    <t>ACYP2</t>
  </si>
  <si>
    <t>FOSL2</t>
  </si>
  <si>
    <t>PABPC1</t>
  </si>
  <si>
    <t>COX6C</t>
  </si>
  <si>
    <t>PCMTD1</t>
  </si>
  <si>
    <t>HSPA6</t>
  </si>
  <si>
    <t>NES</t>
  </si>
  <si>
    <t>ECM1</t>
  </si>
  <si>
    <t>ATP1A1</t>
  </si>
  <si>
    <t>ANXA2</t>
  </si>
  <si>
    <t>EMP1</t>
  </si>
  <si>
    <t>C1S</t>
  </si>
  <si>
    <t>CD9</t>
  </si>
  <si>
    <t>Correlation of individuals eigenvalues with the variables (expressed genes and lipidic compounds)</t>
  </si>
  <si>
    <t>Dim1_eigv</t>
  </si>
  <si>
    <t>correlation coefficient- r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L</t>
  </si>
  <si>
    <t>L+P</t>
  </si>
  <si>
    <t>CAR 8:0</t>
  </si>
  <si>
    <t>DG 25:4</t>
  </si>
  <si>
    <t>DG 26:4</t>
  </si>
  <si>
    <t>DG 27:4</t>
  </si>
  <si>
    <t>DG 32:0</t>
  </si>
  <si>
    <t>DG 34:0</t>
  </si>
  <si>
    <t>DG 34:0|DG 16:0_18:0</t>
  </si>
  <si>
    <t>DG 34:1</t>
  </si>
  <si>
    <t>DG 34:1|DG 16:0_18:1</t>
  </si>
  <si>
    <t>PC 33:3</t>
  </si>
  <si>
    <t>PC 34:0</t>
  </si>
  <si>
    <t>PC 34:1...14</t>
  </si>
  <si>
    <t>PC 34:2...15</t>
  </si>
  <si>
    <t>PC O-32:1</t>
  </si>
  <si>
    <t>PC O-34:0</t>
  </si>
  <si>
    <t>PC O-34:1</t>
  </si>
  <si>
    <t>PC O-34:2</t>
  </si>
  <si>
    <t>PC O-34:3</t>
  </si>
  <si>
    <t>TG 52:0|TG 16:0_18:0_18:0</t>
  </si>
  <si>
    <t>TG 52:1|TG 16:0_18:0_18:1</t>
  </si>
  <si>
    <t>TG 42:2|TG 8:0_16:1_18:1</t>
  </si>
  <si>
    <t>TG 44:0|TG 10:0_16:0_18:0</t>
  </si>
  <si>
    <t>TG 44:1|TG 10:0_16:0_18:1</t>
  </si>
  <si>
    <t>TG 44:2|TG 10:0_16:1_18:1</t>
  </si>
  <si>
    <t>TG 44:3|TG 10:0_16:1_18:2</t>
  </si>
  <si>
    <t>TG 44:4|TG 8:0_18:1_18:3</t>
  </si>
  <si>
    <t>TG 46:1|TG 12:0_16:0_18:1</t>
  </si>
  <si>
    <t>TG 46:2|TG 10:0_18:1_18:1</t>
  </si>
  <si>
    <t>TG 46:3|TG 10:0_18:1_18:2</t>
  </si>
  <si>
    <t>TG 46:4|TG 10:0_18:1_18:3</t>
  </si>
  <si>
    <t>TG 48:1|TG 14:0_16:0_18:1</t>
  </si>
  <si>
    <t>TG 48:2|TG 14:0_16:1_18:1</t>
  </si>
  <si>
    <t>TG 48:3|TG 14:1_16:1_18:1</t>
  </si>
  <si>
    <t>TG 48:4|TG 12:0_18:1_18:3</t>
  </si>
  <si>
    <t>TG 49:2|TG 14:0_17:1_18:1</t>
  </si>
  <si>
    <t>TG 50:1|TG 16:0_16:0_18:1</t>
  </si>
  <si>
    <t>TG 50:2|TG 16:0_16:1_18:1</t>
  </si>
  <si>
    <t>TG 50:3|TG 16:1_16:1_18:1</t>
  </si>
  <si>
    <t>TG 50:4|TG 14:0_18:1_18:3</t>
  </si>
  <si>
    <t>TG 50:5|TG 14:0_18:2_18:3</t>
  </si>
  <si>
    <t>TG 51:2|TG 16:0_17:1_18:1</t>
  </si>
  <si>
    <t>TG 51:3|TG 16:1_17:1_18:1</t>
  </si>
  <si>
    <t>TG 52:2|TG 16:0_18:1_18:1</t>
  </si>
  <si>
    <t>TG 52:3|TG 16:1_18:1_18:1</t>
  </si>
  <si>
    <t>TG 52:4|TG 16:1_18:1_18:2</t>
  </si>
  <si>
    <t>TG 52:5|TG 16:1_18:1_18:3</t>
  </si>
  <si>
    <t>TG 52:6|TG 16:0_18:3_18:3</t>
  </si>
  <si>
    <t>TG 53:2|TG 16:0_18:1_19:1</t>
  </si>
  <si>
    <t>TG 53:3|TG 17:1_18:1_18:1</t>
  </si>
  <si>
    <t>TG 54:1|TG 18:0_18:0_18:1</t>
  </si>
  <si>
    <t>TG 54:2|TG 18:0_18:1_18:1</t>
  </si>
  <si>
    <t>TG 54:3|TG 18:1_18:1_18:1</t>
  </si>
  <si>
    <t>TG 54:4|TG 18:1_18:1_18:2</t>
  </si>
  <si>
    <t>TG 54:5|TG 18:1_18:1_18:3</t>
  </si>
  <si>
    <t>TG 54:6|TG 18:1_18:2_18:3</t>
  </si>
  <si>
    <t>TG 54:7|TG 18:1_18:3_18:3</t>
  </si>
  <si>
    <t>TG 55:2|TG 18:0_18:1_19:1</t>
  </si>
  <si>
    <t>TG 55:3|TG 18:1_18:1_19:1</t>
  </si>
  <si>
    <t>TG 56:1|TG 18:0_18:0_20:1</t>
  </si>
  <si>
    <t>TG 56:3|TG 18:1_18:1_20:1</t>
  </si>
  <si>
    <t>TG 56:4|TG 18:1_18:1_20:2</t>
  </si>
  <si>
    <t>TG 56:5|TG 18:1_18:1_20:3</t>
  </si>
  <si>
    <t>TG 56:6|TG 18:1_18:1_20:4</t>
  </si>
  <si>
    <t>TG 58:4|TG 18:1_18:1_22:2</t>
  </si>
  <si>
    <t>TG 58:7|TG 18:1_18:1_22:5</t>
  </si>
  <si>
    <t>13-Docosenamide</t>
  </si>
  <si>
    <t>DG 16:3_38:10</t>
  </si>
  <si>
    <t>DG 24:4</t>
  </si>
  <si>
    <t>DG 26:5</t>
  </si>
  <si>
    <t>DG 28:0</t>
  </si>
  <si>
    <t>DG 29:3</t>
  </si>
  <si>
    <t>DG 32:2</t>
  </si>
  <si>
    <t>DG 32:3</t>
  </si>
  <si>
    <t>DG 32:4</t>
  </si>
  <si>
    <t>DG 32:7</t>
  </si>
  <si>
    <t>DG 39:4</t>
  </si>
  <si>
    <t>DG 40:1</t>
  </si>
  <si>
    <t>DG 40:3</t>
  </si>
  <si>
    <t>DG 40:8</t>
  </si>
  <si>
    <t>DG 24:3</t>
  </si>
  <si>
    <t>DG 25:3</t>
  </si>
  <si>
    <t>DG 26:1</t>
  </si>
  <si>
    <t>DG 26:3</t>
  </si>
  <si>
    <t>DG 27:2</t>
  </si>
  <si>
    <t>DG 27:3</t>
  </si>
  <si>
    <t>DG 28:1</t>
  </si>
  <si>
    <t>DG 28:4</t>
  </si>
  <si>
    <t>DG 30:0</t>
  </si>
  <si>
    <t>DG 30:1</t>
  </si>
  <si>
    <t>DG 30:5</t>
  </si>
  <si>
    <t>DG 31:4</t>
  </si>
  <si>
    <t>DG 32:1</t>
  </si>
  <si>
    <t>DG 33:4</t>
  </si>
  <si>
    <t>DG 33:6</t>
  </si>
  <si>
    <t>DG 34:3</t>
  </si>
  <si>
    <t>DG 34:4</t>
  </si>
  <si>
    <t>DG 35:7</t>
  </si>
  <si>
    <t>DG 36:4</t>
  </si>
  <si>
    <t>DG 38:0</t>
  </si>
  <si>
    <t>DG 38:5</t>
  </si>
  <si>
    <t>DG 40:6</t>
  </si>
  <si>
    <t>DG 41:6</t>
  </si>
  <si>
    <t>DG O-9:0_22:3</t>
  </si>
  <si>
    <t>DG O-9:0_24:3</t>
  </si>
  <si>
    <t>DG O-9:0_26:4</t>
  </si>
  <si>
    <t>DG O-9:0_28:4</t>
  </si>
  <si>
    <t>DG O-9:0_28:6</t>
  </si>
  <si>
    <t>NAE 18:5</t>
  </si>
  <si>
    <t>NAE 20:1</t>
  </si>
  <si>
    <t>NAE 20:3</t>
  </si>
  <si>
    <t>NAE 21:2</t>
  </si>
  <si>
    <t>NAE 24:6</t>
  </si>
  <si>
    <t>NAGly 10:0/11:0</t>
  </si>
  <si>
    <t>NAGly 10:0/13:0</t>
  </si>
  <si>
    <t>NAGly 10:0/13:1</t>
  </si>
  <si>
    <t>NAGly 10:0/24:1</t>
  </si>
  <si>
    <t>NAGly 10:0/24:2</t>
  </si>
  <si>
    <t>NAGly 10:0/26:1</t>
  </si>
  <si>
    <t>NAGly 16:3/26:4</t>
  </si>
  <si>
    <t>NAGly 17:1/22:5</t>
  </si>
  <si>
    <t>NAGly 19:2/22:5</t>
  </si>
  <si>
    <t>NAGlySer 10:0/10:0</t>
  </si>
  <si>
    <t>NAGlySer 10:0/13:1</t>
  </si>
  <si>
    <t>NAGlySer 13:1/24:2</t>
  </si>
  <si>
    <t>NAGlySer 18:1/26:2</t>
  </si>
  <si>
    <t>NAGlySer 22:6/17:2</t>
  </si>
  <si>
    <t>NAGlySer 23:0/26:2</t>
  </si>
  <si>
    <t>LPC 20:5</t>
  </si>
  <si>
    <t>LPC 22:6</t>
  </si>
  <si>
    <t>LPC 35:0</t>
  </si>
  <si>
    <t>LPC 40:3</t>
  </si>
  <si>
    <t>LPC 40:4</t>
  </si>
  <si>
    <t>LPC 42:5</t>
  </si>
  <si>
    <t>LPC O-14:0</t>
  </si>
  <si>
    <t>LPC O-14:1</t>
  </si>
  <si>
    <t>LPC O-15:0</t>
  </si>
  <si>
    <t>LPC O-15:1</t>
  </si>
  <si>
    <t>LPC O-16:1</t>
  </si>
  <si>
    <t>LPC O-17:1</t>
  </si>
  <si>
    <t>LPC O-17:2</t>
  </si>
  <si>
    <t>LPC O-20:3</t>
  </si>
  <si>
    <t>LPC O-20:5</t>
  </si>
  <si>
    <t>LPE 18:5</t>
  </si>
  <si>
    <t>LPE O-17:2</t>
  </si>
  <si>
    <t>LPE O-18:3</t>
  </si>
  <si>
    <t>LPE O-22:4</t>
  </si>
  <si>
    <t>PC 16:3_26:7</t>
  </si>
  <si>
    <t>PC 20:3_44:12</t>
  </si>
  <si>
    <t>PC 24:2</t>
  </si>
  <si>
    <t>PC 32:3</t>
  </si>
  <si>
    <t>PC 36:5</t>
  </si>
  <si>
    <t>PC 36:6</t>
  </si>
  <si>
    <t>PC 40:7</t>
  </si>
  <si>
    <t>PC 44:6</t>
  </si>
  <si>
    <t>PC 48:4</t>
  </si>
  <si>
    <t>PC 8:0_14:1</t>
  </si>
  <si>
    <t>PC 8:0_23:0</t>
  </si>
  <si>
    <t>PC 8:0_26:5</t>
  </si>
  <si>
    <t>PC 8:0_28:6</t>
  </si>
  <si>
    <t>PC 8:0_32:9</t>
  </si>
  <si>
    <t>PC 8:0_34:9</t>
  </si>
  <si>
    <t>PC 9:0_22:1</t>
  </si>
  <si>
    <t>PC 9:0_26:3</t>
  </si>
  <si>
    <t>PC 9:0_26:4</t>
  </si>
  <si>
    <t>PC 9:0_28:1</t>
  </si>
  <si>
    <t>PC 9:0_44:5</t>
  </si>
  <si>
    <t>PC O-14:0</t>
  </si>
  <si>
    <t>PC O-15:0</t>
  </si>
  <si>
    <t>PC O-20:0</t>
  </si>
  <si>
    <t>PC O-20:2</t>
  </si>
  <si>
    <t>PC O-20:3</t>
  </si>
  <si>
    <t>PC O-22:2</t>
  </si>
  <si>
    <t>PC O-26:2</t>
  </si>
  <si>
    <t>PC O-28:0</t>
  </si>
  <si>
    <t>PC O-29:1</t>
  </si>
  <si>
    <t>PC O-29:3</t>
  </si>
  <si>
    <t>PC O-32:4</t>
  </si>
  <si>
    <t>PC O-32:5</t>
  </si>
  <si>
    <t>PC O-33:3</t>
  </si>
  <si>
    <t>PC O-34:5</t>
  </si>
  <si>
    <t>PC O-35:1</t>
  </si>
  <si>
    <t>PC O-35:6</t>
  </si>
  <si>
    <t>PC O-37:2</t>
  </si>
  <si>
    <t>PC O-38:2</t>
  </si>
  <si>
    <t>PC O-39:3</t>
  </si>
  <si>
    <t>PC O-39:5</t>
  </si>
  <si>
    <t>PC O-39:8</t>
  </si>
  <si>
    <t>PC O-47:6</t>
  </si>
  <si>
    <t>PC O-48:12</t>
  </si>
  <si>
    <t>PC O-50:0</t>
  </si>
  <si>
    <t>PC O-53:6</t>
  </si>
  <si>
    <t>PE 15:0_18:1(d7)</t>
  </si>
  <si>
    <t>PE 17:0</t>
  </si>
  <si>
    <t>PE 24:3_44:12</t>
  </si>
  <si>
    <t>PE 8:0_9:0</t>
  </si>
  <si>
    <t>PE O-16:2_26:7</t>
  </si>
  <si>
    <t>PE O-16:4_2:0</t>
  </si>
  <si>
    <t>LPC 24:6</t>
  </si>
  <si>
    <t>LPC 26:7</t>
  </si>
  <si>
    <t>LPC 27:0</t>
  </si>
  <si>
    <t>LPC 28:0</t>
  </si>
  <si>
    <t>LPC 30:0</t>
  </si>
  <si>
    <t>LPC 30:1</t>
  </si>
  <si>
    <t>LPC 30:3</t>
  </si>
  <si>
    <t>LPC 32:0</t>
  </si>
  <si>
    <t>LPC 32:1</t>
  </si>
  <si>
    <t>LPC 32:2</t>
  </si>
  <si>
    <t>LPC 34:0</t>
  </si>
  <si>
    <t>LPC 34:1</t>
  </si>
  <si>
    <t>LPC 34:2</t>
  </si>
  <si>
    <t>LPC 34:3</t>
  </si>
  <si>
    <t>LPC 34:5</t>
  </si>
  <si>
    <t>LPC 36:0</t>
  </si>
  <si>
    <t>LPC 36:3</t>
  </si>
  <si>
    <t>LPC 36:5</t>
  </si>
  <si>
    <t>LPC 36:6</t>
  </si>
  <si>
    <t>LPC 36:7</t>
  </si>
  <si>
    <t>LPC 38:10</t>
  </si>
  <si>
    <t>LPC 38:2</t>
  </si>
  <si>
    <t>LPC 38:4</t>
  </si>
  <si>
    <t>LPC 38:5</t>
  </si>
  <si>
    <t>LPC 38:6</t>
  </si>
  <si>
    <t>LPC 40:5</t>
  </si>
  <si>
    <t>LPC 40:6</t>
  </si>
  <si>
    <t>LPC 40:7</t>
  </si>
  <si>
    <t>LPC O-16:0</t>
  </si>
  <si>
    <t>LPC O-16:2</t>
  </si>
  <si>
    <t>LPC O-16:4</t>
  </si>
  <si>
    <t>LPC O-18:2</t>
  </si>
  <si>
    <t>LPC O-18:3</t>
  </si>
  <si>
    <t>LPC O-18:4</t>
  </si>
  <si>
    <t>LPE 22:6</t>
  </si>
  <si>
    <t>LPE O-15:1</t>
  </si>
  <si>
    <t>LPE O-18:4</t>
  </si>
  <si>
    <t>LPE O-18:5</t>
  </si>
  <si>
    <t>LPE O-20:3</t>
  </si>
  <si>
    <t>LPE O-20:5</t>
  </si>
  <si>
    <t>LPE O-22:3</t>
  </si>
  <si>
    <t>MG 13:1</t>
  </si>
  <si>
    <t>NAE 16:1</t>
  </si>
  <si>
    <t>NAE 16:3</t>
  </si>
  <si>
    <t>NAE 16:4</t>
  </si>
  <si>
    <t>NAE 18:0</t>
  </si>
  <si>
    <t>NAE 18:1</t>
  </si>
  <si>
    <t>NAE 18:2</t>
  </si>
  <si>
    <t>NAE 18:3</t>
  </si>
  <si>
    <t>NAE 18:4</t>
  </si>
  <si>
    <t>NAE 20:2</t>
  </si>
  <si>
    <t>NAE 20:4</t>
  </si>
  <si>
    <t>NAE 20:5</t>
  </si>
  <si>
    <t>NAE 22:4</t>
  </si>
  <si>
    <t>NAE 24:5</t>
  </si>
  <si>
    <t>NAGly 10:0/10:0</t>
  </si>
  <si>
    <t>NAGly 10:0/15:1</t>
  </si>
  <si>
    <t>NAGly 10:0/20:0</t>
  </si>
  <si>
    <t>NAGly 10:0/20:2</t>
  </si>
  <si>
    <t>NAGly 10:0/22:2</t>
  </si>
  <si>
    <t>NAGly 10:0/26:0</t>
  </si>
  <si>
    <t>NAGly 10:0/26:2</t>
  </si>
  <si>
    <t>NAGly 11:0/22:1</t>
  </si>
  <si>
    <t>NAGly 11:0/24:2</t>
  </si>
  <si>
    <t>NAGly 13:1/26:2</t>
  </si>
  <si>
    <t>NAGly 16:4/22:5</t>
  </si>
  <si>
    <t>NAGly 17:2/24:4</t>
  </si>
  <si>
    <t>NAGly 24:6/21:2</t>
  </si>
  <si>
    <t>NAGlySer 10:0/14:1</t>
  </si>
  <si>
    <t>NAGlySer 10:0/16:1</t>
  </si>
  <si>
    <t>NAGlySer 10:0/19:0</t>
  </si>
  <si>
    <t>NAGlySer 10:0/20:1</t>
  </si>
  <si>
    <t>NAGlySer 10:0/23:0</t>
  </si>
  <si>
    <t>NAGlySer 11:0/24:2</t>
  </si>
  <si>
    <t>NAGlySer 13:1/26:4</t>
  </si>
  <si>
    <t>NAGlySer 14:1/22:5</t>
  </si>
  <si>
    <t>NAGlySer 14:1/24:4</t>
  </si>
  <si>
    <t>NAGlySer 16:3/22:5</t>
  </si>
  <si>
    <t>NAGlySer 16:4/11:0</t>
  </si>
  <si>
    <t>NAGlySer 17:1/22:5</t>
  </si>
  <si>
    <t>NAGlySer 21:2/26:4</t>
  </si>
  <si>
    <t>NAGlySer 26:7/19:2</t>
  </si>
  <si>
    <t>NAOrn 16:4/20:4</t>
  </si>
  <si>
    <t>Nicotinamide</t>
  </si>
  <si>
    <t>PC 15:0_44:1</t>
  </si>
  <si>
    <t>PC 16:4_24:6</t>
  </si>
  <si>
    <t>PC 31:1</t>
  </si>
  <si>
    <t>PC 32:2</t>
  </si>
  <si>
    <t>PC 34:1...288</t>
  </si>
  <si>
    <t>PC 34:2...289</t>
  </si>
  <si>
    <t>PC 34:3</t>
  </si>
  <si>
    <t>PC 35:5</t>
  </si>
  <si>
    <t>PC 36:2</t>
  </si>
  <si>
    <t>PC 36:3</t>
  </si>
  <si>
    <t>PC 36:4</t>
  </si>
  <si>
    <t>PC 38:3</t>
  </si>
  <si>
    <t>PC 38:4</t>
  </si>
  <si>
    <t>PC 38:5</t>
  </si>
  <si>
    <t>PC 38:6</t>
  </si>
  <si>
    <t>PC 38:7</t>
  </si>
  <si>
    <t>PC 40:5</t>
  </si>
  <si>
    <t>PC 40:8</t>
  </si>
  <si>
    <t>PC 42:3</t>
  </si>
  <si>
    <t>PC 46:1</t>
  </si>
  <si>
    <t>PC 50:0</t>
  </si>
  <si>
    <t>PC 8:0_20:0</t>
  </si>
  <si>
    <t>PC 8:0_28:1</t>
  </si>
  <si>
    <t>PC 8:0_30:3</t>
  </si>
  <si>
    <t>PC 8:0_30:8</t>
  </si>
  <si>
    <t>PC 8:0_32:5</t>
  </si>
  <si>
    <t>PC 8:0_32:6</t>
  </si>
  <si>
    <t>PC 8:0_32:7</t>
  </si>
  <si>
    <t>PC 8:0_34:4</t>
  </si>
  <si>
    <t>PC 8:0_40:2</t>
  </si>
  <si>
    <t>PC 9:0_24:3</t>
  </si>
  <si>
    <t>PC 9:0_26:2</t>
  </si>
  <si>
    <t>PC 9:0_28:2</t>
  </si>
  <si>
    <t>PC O-13:0</t>
  </si>
  <si>
    <t>PC O-17:1</t>
  </si>
  <si>
    <t>PC O-19:0</t>
  </si>
  <si>
    <t>PC O-20:5</t>
  </si>
  <si>
    <t>PC O-22:4</t>
  </si>
  <si>
    <t>PC O-22:5</t>
  </si>
  <si>
    <t>PC O-23:2</t>
  </si>
  <si>
    <t>PC O-29:2</t>
  </si>
  <si>
    <t>PC O-30:0</t>
  </si>
  <si>
    <t>PC O-30:1</t>
  </si>
  <si>
    <t>PC O-30:2</t>
  </si>
  <si>
    <t>PC O-30:3</t>
  </si>
  <si>
    <t>PC O-31:0</t>
  </si>
  <si>
    <t>PC O-31:4</t>
  </si>
  <si>
    <t>PC O-31:6</t>
  </si>
  <si>
    <t>PC O-32:3</t>
  </si>
  <si>
    <t>PC O-33:0</t>
  </si>
  <si>
    <t>PC O-33:1</t>
  </si>
  <si>
    <t>PC O-33:2</t>
  </si>
  <si>
    <t>PC O-33:5</t>
  </si>
  <si>
    <t>PC O-33:6</t>
  </si>
  <si>
    <t>PC O-33:7</t>
  </si>
  <si>
    <t>PC O-34:6</t>
  </si>
  <si>
    <t>PC O-35:0</t>
  </si>
  <si>
    <t>PC O-35:5</t>
  </si>
  <si>
    <t>PC O-36:2</t>
  </si>
  <si>
    <t>PC O-36:5</t>
  </si>
  <si>
    <t>PC O-36:6</t>
  </si>
  <si>
    <t>PC O-37:4</t>
  </si>
  <si>
    <t>PC O-37:5</t>
  </si>
  <si>
    <t>PC O-37:7</t>
  </si>
  <si>
    <t>PC O-38:4</t>
  </si>
  <si>
    <t>PC O-38:8</t>
  </si>
  <si>
    <t>PC O-39:4</t>
  </si>
  <si>
    <t>PC O-40:4</t>
  </si>
  <si>
    <t>PC O-40:5</t>
  </si>
  <si>
    <t>PC O-40:6</t>
  </si>
  <si>
    <t>PC O-40:7</t>
  </si>
  <si>
    <t>PC O-40:8</t>
  </si>
  <si>
    <t>PC O-41:0</t>
  </si>
  <si>
    <t>PC O-43:0</t>
  </si>
  <si>
    <t>PE 16:4_42:12</t>
  </si>
  <si>
    <t>PE 21:1</t>
  </si>
  <si>
    <t>PE 22:1</t>
  </si>
  <si>
    <t>PE 24:2</t>
  </si>
  <si>
    <t>PE 24:3</t>
  </si>
  <si>
    <t>PE 58:16</t>
  </si>
  <si>
    <t>PE 8:0_16:4</t>
  </si>
  <si>
    <t>PE O-16:2_2:0</t>
  </si>
  <si>
    <t>PE O-16:3_22:6</t>
  </si>
  <si>
    <t>PE O-16:3_24:6</t>
  </si>
  <si>
    <t>PE O-16:3_26:7</t>
  </si>
  <si>
    <t>PE O-16:3_28:7</t>
  </si>
  <si>
    <t>PE O-16:4_24:6</t>
  </si>
  <si>
    <t>PPP1R12A</t>
  </si>
  <si>
    <t>ZDHHC17</t>
  </si>
  <si>
    <t>FBXO31</t>
  </si>
  <si>
    <t>TTBK2</t>
  </si>
  <si>
    <t>CDAN1</t>
  </si>
  <si>
    <t>USP10</t>
  </si>
  <si>
    <t>STARD9</t>
  </si>
  <si>
    <t>SNAP23</t>
  </si>
  <si>
    <t>BCAR1</t>
  </si>
  <si>
    <t>GANC</t>
  </si>
  <si>
    <t>AARS</t>
  </si>
  <si>
    <t>SF3B3</t>
  </si>
  <si>
    <t>VPS4A</t>
  </si>
  <si>
    <t>EHD4</t>
  </si>
  <si>
    <t>PLA2G4B</t>
  </si>
  <si>
    <t>RRAD</t>
  </si>
  <si>
    <t>TRADD</t>
  </si>
  <si>
    <t>EXOC3L1</t>
  </si>
  <si>
    <t>E2F4</t>
  </si>
  <si>
    <t>SLC9A5</t>
  </si>
  <si>
    <t>CHP1</t>
  </si>
  <si>
    <t>CHAC1</t>
  </si>
  <si>
    <t>GPI</t>
  </si>
  <si>
    <t>LOC110260979</t>
  </si>
  <si>
    <t>HSPB6</t>
  </si>
  <si>
    <t>WDR62</t>
  </si>
  <si>
    <t>CAPNS1</t>
  </si>
  <si>
    <t>COX7A1</t>
  </si>
  <si>
    <t>ZNF146</t>
  </si>
  <si>
    <t>ZNF527</t>
  </si>
  <si>
    <t>LOC100739425</t>
  </si>
  <si>
    <t>RYR1</t>
  </si>
  <si>
    <t>SIRT2</t>
  </si>
  <si>
    <t>SAMD4B</t>
  </si>
  <si>
    <t>DYRK1B</t>
  </si>
  <si>
    <t>SRP14</t>
  </si>
  <si>
    <t>CIC</t>
  </si>
  <si>
    <t>THBS1</t>
  </si>
  <si>
    <t>BCAM</t>
  </si>
  <si>
    <t>CLPTM1</t>
  </si>
  <si>
    <t>MARK4</t>
  </si>
  <si>
    <t>FOSB</t>
  </si>
  <si>
    <t>RTN2</t>
  </si>
  <si>
    <t>SYMPK</t>
  </si>
  <si>
    <t>CCDC61</t>
  </si>
  <si>
    <t>STRN4</t>
  </si>
  <si>
    <t>ARHGAP35</t>
  </si>
  <si>
    <t>SELENOW</t>
  </si>
  <si>
    <t>EMP3</t>
  </si>
  <si>
    <t>KDELR1</t>
  </si>
  <si>
    <t>PPP1R15A</t>
  </si>
  <si>
    <t>GYS1</t>
  </si>
  <si>
    <t>AKT1S1</t>
  </si>
  <si>
    <t>ZNF473</t>
  </si>
  <si>
    <t>MYH14</t>
  </si>
  <si>
    <t>LOC100620498</t>
  </si>
  <si>
    <t>ZNF770</t>
  </si>
  <si>
    <t>ZNF331</t>
  </si>
  <si>
    <t>LOC106508676</t>
  </si>
  <si>
    <t>LOC102163603</t>
  </si>
  <si>
    <t>LENG8</t>
  </si>
  <si>
    <t>LOC110261048</t>
  </si>
  <si>
    <t>EPN1</t>
  </si>
  <si>
    <t>LOC110261314</t>
  </si>
  <si>
    <t>LOC100513362</t>
  </si>
  <si>
    <t>LOC102158443</t>
  </si>
  <si>
    <t>RPS5</t>
  </si>
  <si>
    <t>SAMD11</t>
  </si>
  <si>
    <t>KLHL17</t>
  </si>
  <si>
    <t>PLEKHN1</t>
  </si>
  <si>
    <t>CCNL2</t>
  </si>
  <si>
    <t>RPL22</t>
  </si>
  <si>
    <t>KLHL21</t>
  </si>
  <si>
    <t>ENO1</t>
  </si>
  <si>
    <t>GPR157</t>
  </si>
  <si>
    <t>SRM</t>
  </si>
  <si>
    <t>MTOR</t>
  </si>
  <si>
    <t>KIAA2013</t>
  </si>
  <si>
    <t>PLOD1</t>
  </si>
  <si>
    <t>TNFRSF1B</t>
  </si>
  <si>
    <t>MPHOSPH10</t>
  </si>
  <si>
    <t>PLEKHM2</t>
  </si>
  <si>
    <t>CAPZB</t>
  </si>
  <si>
    <t>HP1BP3</t>
  </si>
  <si>
    <t>TCEA3</t>
  </si>
  <si>
    <t>SRSF10</t>
  </si>
  <si>
    <t>RSRP1</t>
  </si>
  <si>
    <t>SELENON</t>
  </si>
  <si>
    <t>NFATC1</t>
  </si>
  <si>
    <t>PDIK1L</t>
  </si>
  <si>
    <t>CATSPER4</t>
  </si>
  <si>
    <t>WDTC1</t>
  </si>
  <si>
    <t>LOC110261130</t>
  </si>
  <si>
    <t>ZMYM1</t>
  </si>
  <si>
    <t>MAP7D1</t>
  </si>
  <si>
    <t>STK40</t>
  </si>
  <si>
    <t>TRIT1</t>
  </si>
  <si>
    <t>TUBB6</t>
  </si>
  <si>
    <t>ANKRD12</t>
  </si>
  <si>
    <t>MYOM1</t>
  </si>
  <si>
    <t>GREB1L</t>
  </si>
  <si>
    <t>ESCO1</t>
  </si>
  <si>
    <t>MIB1</t>
  </si>
  <si>
    <t>MIR133A-2</t>
  </si>
  <si>
    <t>RNF125</t>
  </si>
  <si>
    <t>ZNF24</t>
  </si>
  <si>
    <t>TPGS2</t>
  </si>
  <si>
    <t>RABGGTB</t>
  </si>
  <si>
    <t>ACADM</t>
  </si>
  <si>
    <t>ZRANB2</t>
  </si>
  <si>
    <t>SRSF11</t>
  </si>
  <si>
    <t>JAK1</t>
  </si>
  <si>
    <t>PGM1</t>
  </si>
  <si>
    <t>EFCAB7</t>
  </si>
  <si>
    <t>TM2D1</t>
  </si>
  <si>
    <t>MYSM1</t>
  </si>
  <si>
    <t>DHCR24</t>
  </si>
  <si>
    <t>SSBP3</t>
  </si>
  <si>
    <t>MRPL37</t>
  </si>
  <si>
    <t>SCP2</t>
  </si>
  <si>
    <t>ZCCHC11</t>
  </si>
  <si>
    <t>POMGNT1</t>
  </si>
  <si>
    <t>PTCH2</t>
  </si>
  <si>
    <t>FOXO6</t>
  </si>
  <si>
    <t>TMEM170B</t>
  </si>
  <si>
    <t>CD83</t>
  </si>
  <si>
    <t>DEK</t>
  </si>
  <si>
    <t>RNF144B</t>
  </si>
  <si>
    <t>ACOT13</t>
  </si>
  <si>
    <t>SNAPC5</t>
  </si>
  <si>
    <t>TUBB</t>
  </si>
  <si>
    <t>BAG6</t>
  </si>
  <si>
    <t>CSNK2B</t>
  </si>
  <si>
    <t>VARS</t>
  </si>
  <si>
    <t>LOC100624113</t>
  </si>
  <si>
    <t>NOTCH4</t>
  </si>
  <si>
    <t>SLA-DQA1</t>
  </si>
  <si>
    <t>SLA-DQB1</t>
  </si>
  <si>
    <t>TAPBP</t>
  </si>
  <si>
    <t>LOC102162214</t>
  </si>
  <si>
    <t>IP6K3</t>
  </si>
  <si>
    <t>HMGA1</t>
  </si>
  <si>
    <t>ZNF76</t>
  </si>
  <si>
    <t>FKBP5</t>
  </si>
  <si>
    <t>CDKN1A</t>
  </si>
  <si>
    <t>UACA</t>
  </si>
  <si>
    <t>TFEB</t>
  </si>
  <si>
    <t>SRF</t>
  </si>
  <si>
    <t>ABCC10</t>
  </si>
  <si>
    <t>XPO5</t>
  </si>
  <si>
    <t>VEGFA</t>
  </si>
  <si>
    <t>SUPT3H</t>
  </si>
  <si>
    <t>CD2AP</t>
  </si>
  <si>
    <t>PNN</t>
  </si>
  <si>
    <t>EFL1</t>
  </si>
  <si>
    <t>MFGE8</t>
  </si>
  <si>
    <t>UBE2Q2</t>
  </si>
  <si>
    <t>LINGO1</t>
  </si>
  <si>
    <t>MAN2C1</t>
  </si>
  <si>
    <t>KLHL28</t>
  </si>
  <si>
    <t>ULK3</t>
  </si>
  <si>
    <t>PRPF39</t>
  </si>
  <si>
    <t>FKBP3</t>
  </si>
  <si>
    <t>C7H15orf59</t>
  </si>
  <si>
    <t>NEO1</t>
  </si>
  <si>
    <t>PKM</t>
  </si>
  <si>
    <t>MIS18BP1</t>
  </si>
  <si>
    <t>RALGAPA1</t>
  </si>
  <si>
    <t>EGLN3</t>
  </si>
  <si>
    <t>IPO4</t>
  </si>
  <si>
    <t>NIN</t>
  </si>
  <si>
    <t>LOC100152407</t>
  </si>
  <si>
    <t>PYGL</t>
  </si>
  <si>
    <t>ZBTB1</t>
  </si>
  <si>
    <t>PLEKHG3</t>
  </si>
  <si>
    <t>MAX</t>
  </si>
  <si>
    <t>SRSF5</t>
  </si>
  <si>
    <t>RBM25</t>
  </si>
  <si>
    <t>DNAL1</t>
  </si>
  <si>
    <t>PTGR2</t>
  </si>
  <si>
    <t>EIF2B2</t>
  </si>
  <si>
    <t>NOXRED1</t>
  </si>
  <si>
    <t>PSMC6</t>
  </si>
  <si>
    <t>PPP4R3A</t>
  </si>
  <si>
    <t>TRIP11</t>
  </si>
  <si>
    <t>NDUFB1</t>
  </si>
  <si>
    <t>RIN3</t>
  </si>
  <si>
    <t>LGMN</t>
  </si>
  <si>
    <t>LOC100525590</t>
  </si>
  <si>
    <t>MEG3</t>
  </si>
  <si>
    <t>ATP5I</t>
  </si>
  <si>
    <t>UVSSA</t>
  </si>
  <si>
    <t>ADD1</t>
  </si>
  <si>
    <t>LOC110262049</t>
  </si>
  <si>
    <t>WDR1</t>
  </si>
  <si>
    <t>KTN1</t>
  </si>
  <si>
    <t>PPARGC1A</t>
  </si>
  <si>
    <t>SOD3</t>
  </si>
  <si>
    <t>SEPSECS</t>
  </si>
  <si>
    <t>SMIM20</t>
  </si>
  <si>
    <t>EXOC5</t>
  </si>
  <si>
    <t>TMEM33</t>
  </si>
  <si>
    <t>SLC30A9</t>
  </si>
  <si>
    <t>YIPF7</t>
  </si>
  <si>
    <t>GUF1</t>
  </si>
  <si>
    <t>COMMD8</t>
  </si>
  <si>
    <t>FRYL</t>
  </si>
  <si>
    <t>OCIAD1</t>
  </si>
  <si>
    <t>LNX1</t>
  </si>
  <si>
    <t>PSMA3</t>
  </si>
  <si>
    <t>C8H4orf46</t>
  </si>
  <si>
    <t>TMA16</t>
  </si>
  <si>
    <t>CEP135</t>
  </si>
  <si>
    <t>MOB1B</t>
  </si>
  <si>
    <t>CXCL2</t>
  </si>
  <si>
    <t>BTC</t>
  </si>
  <si>
    <t>RCHY1</t>
  </si>
  <si>
    <t>USO1</t>
  </si>
  <si>
    <t>SCARB2</t>
  </si>
  <si>
    <t>CNOT6L</t>
  </si>
  <si>
    <t>SCOC</t>
  </si>
  <si>
    <t>NDUFC1</t>
  </si>
  <si>
    <t>ABHD18</t>
  </si>
  <si>
    <t>SPRY1</t>
  </si>
  <si>
    <t>SYNPO2</t>
  </si>
  <si>
    <t>LARP7</t>
  </si>
  <si>
    <t>PPP3CA</t>
  </si>
  <si>
    <t>DDIT4L</t>
  </si>
  <si>
    <t>IFT74</t>
  </si>
  <si>
    <t>HNRNPDL</t>
  </si>
  <si>
    <t>RASGEF1B</t>
  </si>
  <si>
    <t>ST5</t>
  </si>
  <si>
    <t>PPFIBP2</t>
  </si>
  <si>
    <t>TPP1</t>
  </si>
  <si>
    <t>RHOG</t>
  </si>
  <si>
    <t>ART1</t>
  </si>
  <si>
    <t>IL18BP</t>
  </si>
  <si>
    <t>FOLR1</t>
  </si>
  <si>
    <t>XRRA1</t>
  </si>
  <si>
    <t>CREBZF</t>
  </si>
  <si>
    <t>CCDC81</t>
  </si>
  <si>
    <t>TAF1D</t>
  </si>
  <si>
    <t>AMOTL1</t>
  </si>
  <si>
    <t>CCDC82</t>
  </si>
  <si>
    <t>KBTBD3</t>
  </si>
  <si>
    <t>CUL5</t>
  </si>
  <si>
    <t>ATM</t>
  </si>
  <si>
    <t>CRYAB</t>
  </si>
  <si>
    <t>TIMM8B</t>
  </si>
  <si>
    <t>PTS</t>
  </si>
  <si>
    <t>SCN4B</t>
  </si>
  <si>
    <t>LATS1</t>
  </si>
  <si>
    <t>KMT2A</t>
  </si>
  <si>
    <t>HAUS6</t>
  </si>
  <si>
    <t>SLC37A4</t>
  </si>
  <si>
    <t>VPS11</t>
  </si>
  <si>
    <t>RRAGA</t>
  </si>
  <si>
    <t>CNTLN</t>
  </si>
  <si>
    <t>MSANTD2</t>
  </si>
  <si>
    <t>PKNOX2</t>
  </si>
  <si>
    <t>PSIP1</t>
  </si>
  <si>
    <t>SRPRA</t>
  </si>
  <si>
    <t>VPS26B</t>
  </si>
  <si>
    <t>GUCY1A2</t>
  </si>
  <si>
    <t>FMO2</t>
  </si>
  <si>
    <t>BTG2</t>
  </si>
  <si>
    <t>PRELP</t>
  </si>
  <si>
    <t>MDM4</t>
  </si>
  <si>
    <t>SLC41A1</t>
  </si>
  <si>
    <t>YOD1</t>
  </si>
  <si>
    <t>TFPI2</t>
  </si>
  <si>
    <t>GNG11</t>
  </si>
  <si>
    <t>TMEM106B</t>
  </si>
  <si>
    <t>TSPAN13</t>
  </si>
  <si>
    <t>SNX13</t>
  </si>
  <si>
    <t>ITGB8</t>
  </si>
  <si>
    <t>FAM126A</t>
  </si>
  <si>
    <t>TRA2A</t>
  </si>
  <si>
    <t>DMTF1</t>
  </si>
  <si>
    <t>LOC106504985</t>
  </si>
  <si>
    <t>FAM185A</t>
  </si>
  <si>
    <t>NAPEPLD</t>
  </si>
  <si>
    <t>LOC106504991</t>
  </si>
  <si>
    <t>DLD</t>
  </si>
  <si>
    <t>LAMB1</t>
  </si>
  <si>
    <t>CDC37L1</t>
  </si>
  <si>
    <t>VLDLR</t>
  </si>
  <si>
    <t>TPR</t>
  </si>
  <si>
    <t>C9H1orf27</t>
  </si>
  <si>
    <t>PROX1</t>
  </si>
  <si>
    <t>ANGEL2</t>
  </si>
  <si>
    <t>ATF3</t>
  </si>
  <si>
    <t>COBL</t>
  </si>
  <si>
    <t>EGFR</t>
  </si>
  <si>
    <t>HHIPL2</t>
  </si>
  <si>
    <t>PTAR1</t>
  </si>
  <si>
    <t>LOC100739755</t>
  </si>
  <si>
    <t>SMC5</t>
  </si>
  <si>
    <t>CACNA1S</t>
  </si>
  <si>
    <t>IPO9</t>
  </si>
  <si>
    <t>CYB5R1</t>
  </si>
  <si>
    <t>FBP2</t>
  </si>
  <si>
    <t>RMI1</t>
  </si>
  <si>
    <t>CNTFR</t>
  </si>
  <si>
    <t>UBAP2</t>
  </si>
  <si>
    <t>CHMP5</t>
  </si>
  <si>
    <t>TRPM6</t>
  </si>
  <si>
    <t>KIF5B</t>
  </si>
  <si>
    <t>LOC100516390</t>
  </si>
  <si>
    <t>OTUD1</t>
  </si>
  <si>
    <t>PARD3</t>
  </si>
  <si>
    <t>SEC61A2</t>
  </si>
  <si>
    <t>GDI2</t>
  </si>
  <si>
    <t>SACS</t>
  </si>
  <si>
    <t>PAN3</t>
  </si>
  <si>
    <t>SUPT20H</t>
  </si>
  <si>
    <t>STOML3</t>
  </si>
  <si>
    <t>FANCG</t>
  </si>
  <si>
    <t>DGKH</t>
  </si>
  <si>
    <t>TESK1</t>
  </si>
  <si>
    <t>COMMD6</t>
  </si>
  <si>
    <t>RBM26</t>
  </si>
  <si>
    <t>GBA2</t>
  </si>
  <si>
    <t>SPAG8</t>
  </si>
  <si>
    <t>LOC102165734</t>
  </si>
  <si>
    <t>MCF2L</t>
  </si>
  <si>
    <t>LOC110255782</t>
  </si>
  <si>
    <t>LOC100514147</t>
  </si>
  <si>
    <t>FOXK2</t>
  </si>
  <si>
    <t>TBC1D16</t>
  </si>
  <si>
    <t>SRSF2</t>
  </si>
  <si>
    <t>LOC100517116</t>
  </si>
  <si>
    <t>CDK3</t>
  </si>
  <si>
    <t>MIF4GD</t>
  </si>
  <si>
    <t>SLC16A5</t>
  </si>
  <si>
    <t>KCTD2</t>
  </si>
  <si>
    <t>GPRC5C</t>
  </si>
  <si>
    <t>ABCA6</t>
  </si>
  <si>
    <t>LOC100520512</t>
  </si>
  <si>
    <t>CACNG1</t>
  </si>
  <si>
    <t>DDX5</t>
  </si>
  <si>
    <t>GPATCH8</t>
  </si>
  <si>
    <t>GRN</t>
  </si>
  <si>
    <t>SLC25A39</t>
  </si>
  <si>
    <t>ASB16</t>
  </si>
  <si>
    <t>XPA</t>
  </si>
  <si>
    <t>COASY</t>
  </si>
  <si>
    <t>STAT3</t>
  </si>
  <si>
    <t>KLHL11</t>
  </si>
  <si>
    <t>FKBP10</t>
  </si>
  <si>
    <t>THRA</t>
  </si>
  <si>
    <t>PNMT</t>
  </si>
  <si>
    <t>FBXL20</t>
  </si>
  <si>
    <t>CACNB1</t>
  </si>
  <si>
    <t>LASP1</t>
  </si>
  <si>
    <t>RPL23</t>
  </si>
  <si>
    <t>PIP4K2B</t>
  </si>
  <si>
    <t>PCGF2</t>
  </si>
  <si>
    <t>TBKBP1</t>
  </si>
  <si>
    <t>NR4A3</t>
  </si>
  <si>
    <t>STX17</t>
  </si>
  <si>
    <t>PDK2</t>
  </si>
  <si>
    <t>PPP1R9B</t>
  </si>
  <si>
    <t>SGCA</t>
  </si>
  <si>
    <t>CAVIN4</t>
  </si>
  <si>
    <t>LUC7L3</t>
  </si>
  <si>
    <t>DGKE</t>
  </si>
  <si>
    <t>MSI2</t>
  </si>
  <si>
    <t>SRSF1</t>
  </si>
  <si>
    <t>RPS6KB1</t>
  </si>
  <si>
    <t>MED13</t>
  </si>
  <si>
    <t>WSB1</t>
  </si>
  <si>
    <t>FLOT2</t>
  </si>
  <si>
    <t>TAOK1</t>
  </si>
  <si>
    <t>ANKRD13B</t>
  </si>
  <si>
    <t>NSRP1</t>
  </si>
  <si>
    <t>GOSR1</t>
  </si>
  <si>
    <t>MYO1C</t>
  </si>
  <si>
    <t>SLC43A2</t>
  </si>
  <si>
    <t>SERPINF1</t>
  </si>
  <si>
    <t>ZZEF1</t>
  </si>
  <si>
    <t>MYBBP1A</t>
  </si>
  <si>
    <t>SMTNL2</t>
  </si>
  <si>
    <t>SLC44A1</t>
  </si>
  <si>
    <t>PFN1</t>
  </si>
  <si>
    <t>PELP1</t>
  </si>
  <si>
    <t>RNASEK</t>
  </si>
  <si>
    <t>CHRNB1</t>
  </si>
  <si>
    <t>TRAPPC1</t>
  </si>
  <si>
    <t>DHRS7C</t>
  </si>
  <si>
    <t>LOC110255887</t>
  </si>
  <si>
    <t>ADPRM</t>
  </si>
  <si>
    <t>COX10</t>
  </si>
  <si>
    <t>PMP22</t>
  </si>
  <si>
    <t>TRPV2</t>
  </si>
  <si>
    <t>EPN2</t>
  </si>
  <si>
    <t>PHACTR2</t>
  </si>
  <si>
    <t>USP22</t>
  </si>
  <si>
    <t>KCNJ12</t>
  </si>
  <si>
    <t>TOP2B</t>
  </si>
  <si>
    <t>SLC4A7</t>
  </si>
  <si>
    <t>RBMS3</t>
  </si>
  <si>
    <t>LRRFIP2</t>
  </si>
  <si>
    <t>MUSK</t>
  </si>
  <si>
    <t>ACVR2B</t>
  </si>
  <si>
    <t>CSRNP1</t>
  </si>
  <si>
    <t>NKTR</t>
  </si>
  <si>
    <t>ZBTB47</t>
  </si>
  <si>
    <t>HIGD1A</t>
  </si>
  <si>
    <t>ACKR2</t>
  </si>
  <si>
    <t>ZNF197</t>
  </si>
  <si>
    <t>ZDHHC3</t>
  </si>
  <si>
    <t>SACM1L</t>
  </si>
  <si>
    <t>GNG10</t>
  </si>
  <si>
    <t>ALS2CL</t>
  </si>
  <si>
    <t>LOC100516643</t>
  </si>
  <si>
    <t>SHISA5</t>
  </si>
  <si>
    <t>PRKAR2A</t>
  </si>
  <si>
    <t>MON1A</t>
  </si>
  <si>
    <t>RBM5</t>
  </si>
  <si>
    <t>STAB1</t>
  </si>
  <si>
    <t>ITIH4</t>
  </si>
  <si>
    <t>CCDC66</t>
  </si>
  <si>
    <t>FAM208A</t>
  </si>
  <si>
    <t>FLNB</t>
  </si>
  <si>
    <t>KBTBD8</t>
  </si>
  <si>
    <t>RYBP</t>
  </si>
  <si>
    <t>BHLHE40</t>
  </si>
  <si>
    <t>TTLL3</t>
  </si>
  <si>
    <t>SLC25A36</t>
  </si>
  <si>
    <t>RNF7</t>
  </si>
  <si>
    <t>TRPC1</t>
  </si>
  <si>
    <t>U2SURP</t>
  </si>
  <si>
    <t>PLOD2</t>
  </si>
  <si>
    <t>LOC106505720</t>
  </si>
  <si>
    <t>SMC4</t>
  </si>
  <si>
    <t>TRIM59</t>
  </si>
  <si>
    <t>MYNN</t>
  </si>
  <si>
    <t>PHC3</t>
  </si>
  <si>
    <t>ZMAT3</t>
  </si>
  <si>
    <t>PIK3CA</t>
  </si>
  <si>
    <t>NDUFB5</t>
  </si>
  <si>
    <t>TTC14</t>
  </si>
  <si>
    <t>DNAJC19</t>
  </si>
  <si>
    <t>DCUN1D1</t>
  </si>
  <si>
    <t>DAB2IP</t>
  </si>
  <si>
    <t>LOC100624963</t>
  </si>
  <si>
    <t>KLHL24</t>
  </si>
  <si>
    <t>AP2M1</t>
  </si>
  <si>
    <t>LSG1</t>
  </si>
  <si>
    <t>ACAP2</t>
  </si>
  <si>
    <t>UBXN7</t>
  </si>
  <si>
    <t>LOC100512560</t>
  </si>
  <si>
    <t>LRCH3</t>
  </si>
  <si>
    <t>SNX4</t>
  </si>
  <si>
    <t>GOLGB1</t>
  </si>
  <si>
    <t>COX17</t>
  </si>
  <si>
    <t>ZBTB20</t>
  </si>
  <si>
    <t>DZIP3</t>
  </si>
  <si>
    <t>NFKBIZ</t>
  </si>
  <si>
    <t>CEP97</t>
  </si>
  <si>
    <t>TRMT10C</t>
  </si>
  <si>
    <t>TBC1D23</t>
  </si>
  <si>
    <t>FILIP1L</t>
  </si>
  <si>
    <t>C13H3orf38</t>
  </si>
  <si>
    <t>CADM2</t>
  </si>
  <si>
    <t>NRIP1</t>
  </si>
  <si>
    <t>PAXBP1</t>
  </si>
  <si>
    <t>ETS2</t>
  </si>
  <si>
    <t>ZBTB6</t>
  </si>
  <si>
    <t>SEMA4D</t>
  </si>
  <si>
    <t>NFIL3</t>
  </si>
  <si>
    <t>LPL</t>
  </si>
  <si>
    <t>XPO7</t>
  </si>
  <si>
    <t>HR</t>
  </si>
  <si>
    <t>PEBP4</t>
  </si>
  <si>
    <t>RHOBTB2</t>
  </si>
  <si>
    <t>CLU</t>
  </si>
  <si>
    <t>MTMR9</t>
  </si>
  <si>
    <t>HPGD</t>
  </si>
  <si>
    <t>ZNF10</t>
  </si>
  <si>
    <t>ZNF605</t>
  </si>
  <si>
    <t>NCOR2</t>
  </si>
  <si>
    <t>HSPA5</t>
  </si>
  <si>
    <t>GTF2H3</t>
  </si>
  <si>
    <t>SBNO1</t>
  </si>
  <si>
    <t>RSRC2</t>
  </si>
  <si>
    <t>ZCCHC8</t>
  </si>
  <si>
    <t>CLIP1</t>
  </si>
  <si>
    <t>LOC106505536</t>
  </si>
  <si>
    <t>RHOF</t>
  </si>
  <si>
    <t>GPN3</t>
  </si>
  <si>
    <t>PPTC7</t>
  </si>
  <si>
    <t>PLBD2</t>
  </si>
  <si>
    <t>ANGPTL2</t>
  </si>
  <si>
    <t>TRIAP1</t>
  </si>
  <si>
    <t>MLEC</t>
  </si>
  <si>
    <t>KIAA1671</t>
  </si>
  <si>
    <t>MYO18B</t>
  </si>
  <si>
    <t>MN1</t>
  </si>
  <si>
    <t>CCDC117</t>
  </si>
  <si>
    <t>XBP1</t>
  </si>
  <si>
    <t>THOC5</t>
  </si>
  <si>
    <t>ENG</t>
  </si>
  <si>
    <t>MMP11</t>
  </si>
  <si>
    <t>COMT</t>
  </si>
  <si>
    <t>MTR</t>
  </si>
  <si>
    <t>ARID4B</t>
  </si>
  <si>
    <t>MAP10</t>
  </si>
  <si>
    <t>ACTA1</t>
  </si>
  <si>
    <t>ARID5B</t>
  </si>
  <si>
    <t>REEP3</t>
  </si>
  <si>
    <t>HERC4</t>
  </si>
  <si>
    <t>CCAR1</t>
  </si>
  <si>
    <t>VPS26A</t>
  </si>
  <si>
    <t>HK1</t>
  </si>
  <si>
    <t>LRRC20</t>
  </si>
  <si>
    <t>PSAP</t>
  </si>
  <si>
    <t>MICU1</t>
  </si>
  <si>
    <t>USP54</t>
  </si>
  <si>
    <t>ZER1</t>
  </si>
  <si>
    <t>SAMD8</t>
  </si>
  <si>
    <t>ZMIZ1</t>
  </si>
  <si>
    <t>ANXA11</t>
  </si>
  <si>
    <t>WAPL</t>
  </si>
  <si>
    <t>C14H10orf71</t>
  </si>
  <si>
    <t>CRAT</t>
  </si>
  <si>
    <t>ACTA2</t>
  </si>
  <si>
    <t>KIF20B</t>
  </si>
  <si>
    <t>PCGF5</t>
  </si>
  <si>
    <t>PPP1R3C</t>
  </si>
  <si>
    <t>BTAF1</t>
  </si>
  <si>
    <t>TBC1D12</t>
  </si>
  <si>
    <t>ZNF518A</t>
  </si>
  <si>
    <t>RRP12</t>
  </si>
  <si>
    <t>UBTD1</t>
  </si>
  <si>
    <t>BORCS7</t>
  </si>
  <si>
    <t>PCGF6</t>
  </si>
  <si>
    <t>USMG5</t>
  </si>
  <si>
    <t>NEURL1</t>
  </si>
  <si>
    <t>SLK</t>
  </si>
  <si>
    <t>SMC3</t>
  </si>
  <si>
    <t>CCDC186</t>
  </si>
  <si>
    <t>FAM160B1</t>
  </si>
  <si>
    <t>FAM78A</t>
  </si>
  <si>
    <t>PLPP7</t>
  </si>
  <si>
    <t>HTRA1</t>
  </si>
  <si>
    <t>FAM53B</t>
  </si>
  <si>
    <t>LOC102160213</t>
  </si>
  <si>
    <t>DHX32</t>
  </si>
  <si>
    <t>RAPGEF1</t>
  </si>
  <si>
    <t>EBF3</t>
  </si>
  <si>
    <t>TUBGCP2</t>
  </si>
  <si>
    <t>ARL5A</t>
  </si>
  <si>
    <t>RIF1</t>
  </si>
  <si>
    <t>RND3</t>
  </si>
  <si>
    <t>EPC2</t>
  </si>
  <si>
    <t>CCNT2</t>
  </si>
  <si>
    <t>RALGDS</t>
  </si>
  <si>
    <t>MAP3K2</t>
  </si>
  <si>
    <t>EPB41L5</t>
  </si>
  <si>
    <t>PTPN4</t>
  </si>
  <si>
    <t>MYOM2</t>
  </si>
  <si>
    <t>WDR17</t>
  </si>
  <si>
    <t>ASB5</t>
  </si>
  <si>
    <t>CDKN2AIP</t>
  </si>
  <si>
    <t>NSD3</t>
  </si>
  <si>
    <t>BAG4</t>
  </si>
  <si>
    <t>PPP1R3B</t>
  </si>
  <si>
    <t>LIMS2</t>
  </si>
  <si>
    <t>BAZ2B</t>
  </si>
  <si>
    <t>MARCH7</t>
  </si>
  <si>
    <t>RXRA</t>
  </si>
  <si>
    <t>SLC4A10</t>
  </si>
  <si>
    <t>BBS5</t>
  </si>
  <si>
    <t>PPIG</t>
  </si>
  <si>
    <t>GORASP2</t>
  </si>
  <si>
    <t>SP3</t>
  </si>
  <si>
    <t>PDE1A</t>
  </si>
  <si>
    <t>DUSP19</t>
  </si>
  <si>
    <t>ZC3H15</t>
  </si>
  <si>
    <t>ITGAV</t>
  </si>
  <si>
    <t>CALCRL</t>
  </si>
  <si>
    <t>TFPI</t>
  </si>
  <si>
    <t>WDR75</t>
  </si>
  <si>
    <t>OSGEPL1</t>
  </si>
  <si>
    <t>NEMP2</t>
  </si>
  <si>
    <t>CAVIN2</t>
  </si>
  <si>
    <t>SLC39A10</t>
  </si>
  <si>
    <t>SF3B1</t>
  </si>
  <si>
    <t>CLK1</t>
  </si>
  <si>
    <t>FAM126B</t>
  </si>
  <si>
    <t>NDUFB3</t>
  </si>
  <si>
    <t>NBEAL1</t>
  </si>
  <si>
    <t>INO80D</t>
  </si>
  <si>
    <t>ERBB4</t>
  </si>
  <si>
    <t>IKZF2</t>
  </si>
  <si>
    <t>CTDSP1</t>
  </si>
  <si>
    <t>RETREG2</t>
  </si>
  <si>
    <t>TUBA4A</t>
  </si>
  <si>
    <t>SPEG</t>
  </si>
  <si>
    <t>ACSL3</t>
  </si>
  <si>
    <t>CAB39</t>
  </si>
  <si>
    <t>CD151</t>
  </si>
  <si>
    <t>COPS9</t>
  </si>
  <si>
    <t>BCLAF1</t>
  </si>
  <si>
    <t>RNPEPL1</t>
  </si>
  <si>
    <t>HDLBP</t>
  </si>
  <si>
    <t>CTSD</t>
  </si>
  <si>
    <t>SUB1</t>
  </si>
  <si>
    <t>LMBRD2</t>
  </si>
  <si>
    <t>NIPBL</t>
  </si>
  <si>
    <t>LOC102167255</t>
  </si>
  <si>
    <t>RICTOR</t>
  </si>
  <si>
    <t>OXCT1</t>
  </si>
  <si>
    <t>C16H5orf51</t>
  </si>
  <si>
    <t>ZNF131</t>
  </si>
  <si>
    <t>MOCS2</t>
  </si>
  <si>
    <t>IL6ST</t>
  </si>
  <si>
    <t>PDE7B</t>
  </si>
  <si>
    <t>SREK1IP1</t>
  </si>
  <si>
    <t>ADAMTS6</t>
  </si>
  <si>
    <t>TRIM23</t>
  </si>
  <si>
    <t>ERBIN</t>
  </si>
  <si>
    <t>SREK1</t>
  </si>
  <si>
    <t>SLC30A5</t>
  </si>
  <si>
    <t>BDP1</t>
  </si>
  <si>
    <t>LOC102164640</t>
  </si>
  <si>
    <t>CPEB4</t>
  </si>
  <si>
    <t>DUSP1</t>
  </si>
  <si>
    <t>PANK3</t>
  </si>
  <si>
    <t>PWWP2A</t>
  </si>
  <si>
    <t>ANXA6</t>
  </si>
  <si>
    <t>TNIP1</t>
  </si>
  <si>
    <t>ZDHHC2</t>
  </si>
  <si>
    <t>SLC7A2</t>
  </si>
  <si>
    <t>C17H8orf4</t>
  </si>
  <si>
    <t>HOOK3</t>
  </si>
  <si>
    <t>ESF1</t>
  </si>
  <si>
    <t>KMT5B</t>
  </si>
  <si>
    <t>RALGAPA2</t>
  </si>
  <si>
    <t>THBD</t>
  </si>
  <si>
    <t>NAPB</t>
  </si>
  <si>
    <t>CENPB</t>
  </si>
  <si>
    <t>MYLK2</t>
  </si>
  <si>
    <t>EFCAB8</t>
  </si>
  <si>
    <t>SNTA1</t>
  </si>
  <si>
    <t>AHCY</t>
  </si>
  <si>
    <t>CEP250</t>
  </si>
  <si>
    <t>ERGIC3</t>
  </si>
  <si>
    <t>NNAT</t>
  </si>
  <si>
    <t>LOC100627949</t>
  </si>
  <si>
    <t>CARNS1</t>
  </si>
  <si>
    <t>SRSF6</t>
  </si>
  <si>
    <t>JPH2</t>
  </si>
  <si>
    <t>PLTP</t>
  </si>
  <si>
    <t>LOC100627868</t>
  </si>
  <si>
    <t>RIPOR3</t>
  </si>
  <si>
    <t>DPM1</t>
  </si>
  <si>
    <t>PFDN4</t>
  </si>
  <si>
    <t>RBM38</t>
  </si>
  <si>
    <t>SYCP2</t>
  </si>
  <si>
    <t>FAM217B</t>
  </si>
  <si>
    <t>ACTN3</t>
  </si>
  <si>
    <t>SGK1</t>
  </si>
  <si>
    <t>EEF1A2</t>
  </si>
  <si>
    <t>WDR60</t>
  </si>
  <si>
    <t>LOC110257607</t>
  </si>
  <si>
    <t>ABCF2</t>
  </si>
  <si>
    <t>AGAP3</t>
  </si>
  <si>
    <t>ZYX</t>
  </si>
  <si>
    <t>RAB1B</t>
  </si>
  <si>
    <t>KDM7A</t>
  </si>
  <si>
    <t>UBN2</t>
  </si>
  <si>
    <t>AKR1B1</t>
  </si>
  <si>
    <t>FOSL1</t>
  </si>
  <si>
    <t>STRIP2</t>
  </si>
  <si>
    <t>TNPO3</t>
  </si>
  <si>
    <t>SND1</t>
  </si>
  <si>
    <t>LMOD2</t>
  </si>
  <si>
    <t>CTTNBP2</t>
  </si>
  <si>
    <t>CAV2</t>
  </si>
  <si>
    <t>LOC100519283</t>
  </si>
  <si>
    <t>THAP5</t>
  </si>
  <si>
    <t>LSM5</t>
  </si>
  <si>
    <t>GARS</t>
  </si>
  <si>
    <t>HOXA6</t>
  </si>
  <si>
    <t>HOXA5</t>
  </si>
  <si>
    <t>LOC100513133</t>
  </si>
  <si>
    <t>PGAM2</t>
  </si>
  <si>
    <t>UBE2D4</t>
  </si>
  <si>
    <t>ADCY1</t>
  </si>
  <si>
    <t>ZMIZ2</t>
  </si>
  <si>
    <t>TMED4</t>
  </si>
  <si>
    <t>CAPN1</t>
  </si>
  <si>
    <t>REPIN1</t>
  </si>
  <si>
    <t>VPS51</t>
  </si>
  <si>
    <t>TMSB4X</t>
  </si>
  <si>
    <t>PDHA1</t>
  </si>
  <si>
    <t>EIF1AX</t>
  </si>
  <si>
    <t>RPS6KA3</t>
  </si>
  <si>
    <t>SAT1</t>
  </si>
  <si>
    <t>ZFX</t>
  </si>
  <si>
    <t>EHD1</t>
  </si>
  <si>
    <t>PYGM</t>
  </si>
  <si>
    <t>ZNF674</t>
  </si>
  <si>
    <t>UBA1</t>
  </si>
  <si>
    <t>ARAF</t>
  </si>
  <si>
    <t>TIMP1</t>
  </si>
  <si>
    <t>PRAF2</t>
  </si>
  <si>
    <t>HUWE1</t>
  </si>
  <si>
    <t>ASB12</t>
  </si>
  <si>
    <t>TAF1</t>
  </si>
  <si>
    <t>OGT</t>
  </si>
  <si>
    <t>LOC102165633</t>
  </si>
  <si>
    <t>ATRX</t>
  </si>
  <si>
    <t>RBM41</t>
  </si>
  <si>
    <t>PRPS1</t>
  </si>
  <si>
    <t>ALG13</t>
  </si>
  <si>
    <t>LOC100627892</t>
  </si>
  <si>
    <t>ATP1B4</t>
  </si>
  <si>
    <t>THOC2</t>
  </si>
  <si>
    <t>XIAP</t>
  </si>
  <si>
    <t>STAG2</t>
  </si>
  <si>
    <t>NXF1</t>
  </si>
  <si>
    <t>ZNF280C</t>
  </si>
  <si>
    <t>MAP7D3</t>
  </si>
  <si>
    <t>FMR1</t>
  </si>
  <si>
    <t>EMD</t>
  </si>
  <si>
    <t>MPP1</t>
  </si>
  <si>
    <t>LOC100624590</t>
  </si>
  <si>
    <t>LOC100625207</t>
  </si>
  <si>
    <t>LOC100624149</t>
  </si>
  <si>
    <t>LOC100519166</t>
  </si>
  <si>
    <t>TUBB4B</t>
  </si>
  <si>
    <t>TNRC6A</t>
  </si>
  <si>
    <t>LARGE1</t>
  </si>
  <si>
    <t>HMOX1</t>
  </si>
  <si>
    <t>PACS2</t>
  </si>
  <si>
    <t>LOC102165485</t>
  </si>
  <si>
    <t>LOC110258346</t>
  </si>
  <si>
    <t>PATL1</t>
  </si>
  <si>
    <t>MED23</t>
  </si>
  <si>
    <t>DIP2A</t>
  </si>
  <si>
    <t>COL6A2</t>
  </si>
  <si>
    <t>FNBP4</t>
  </si>
  <si>
    <t>DGKZ</t>
  </si>
  <si>
    <t>C2H11orf96</t>
  </si>
  <si>
    <t>CD44</t>
  </si>
  <si>
    <t>ARL14EP</t>
  </si>
  <si>
    <t>LIN7C</t>
  </si>
  <si>
    <t>KIAA0408</t>
  </si>
  <si>
    <t>SVIP</t>
  </si>
  <si>
    <t>LDHA</t>
  </si>
  <si>
    <t>KCNJ11</t>
  </si>
  <si>
    <t>USP47</t>
  </si>
  <si>
    <t>TRMT11</t>
  </si>
  <si>
    <t>ZBED5</t>
  </si>
  <si>
    <t>TRDN</t>
  </si>
  <si>
    <t>GATAD2A</t>
  </si>
  <si>
    <t>HOMER3</t>
  </si>
  <si>
    <t>UBA52</t>
  </si>
  <si>
    <t>JUND</t>
  </si>
  <si>
    <t>RPL18A</t>
  </si>
  <si>
    <t>TMEM38A</t>
  </si>
  <si>
    <t>CEP85L</t>
  </si>
  <si>
    <t>PLN</t>
  </si>
  <si>
    <t>TECR</t>
  </si>
  <si>
    <t>DNAJB1</t>
  </si>
  <si>
    <t>PKN1</t>
  </si>
  <si>
    <t>ADGRE5</t>
  </si>
  <si>
    <t>PRKACA</t>
  </si>
  <si>
    <t>SAMD1</t>
  </si>
  <si>
    <t>NACC1</t>
  </si>
  <si>
    <t>NFIX</t>
  </si>
  <si>
    <t>RAD23A</t>
  </si>
  <si>
    <t>ASNA1</t>
  </si>
  <si>
    <t>MAN2B1</t>
  </si>
  <si>
    <t>LOC100517751</t>
  </si>
  <si>
    <t>ICAM1</t>
  </si>
  <si>
    <t>CDC37</t>
  </si>
  <si>
    <t>DNM2</t>
  </si>
  <si>
    <t>CARM1</t>
  </si>
  <si>
    <t>TIMM29</t>
  </si>
  <si>
    <t>CNN1</t>
  </si>
  <si>
    <t>ZNF558</t>
  </si>
  <si>
    <t>RAB11B</t>
  </si>
  <si>
    <t>EVI5L</t>
  </si>
  <si>
    <t>ZNF358</t>
  </si>
  <si>
    <t>SLC25A23</t>
  </si>
  <si>
    <t>PRR22</t>
  </si>
  <si>
    <t>SAFB2</t>
  </si>
  <si>
    <t>FEM1A</t>
  </si>
  <si>
    <t>MAP2K2</t>
  </si>
  <si>
    <t>EEF2</t>
  </si>
  <si>
    <t>NFIC</t>
  </si>
  <si>
    <t>DOT1L</t>
  </si>
  <si>
    <t>CIRBP</t>
  </si>
  <si>
    <t>TBX18</t>
  </si>
  <si>
    <t>HCN2</t>
  </si>
  <si>
    <t>GFPT2</t>
  </si>
  <si>
    <t>HNRNPH1</t>
  </si>
  <si>
    <t>ZNF354A</t>
  </si>
  <si>
    <t>CLK4</t>
  </si>
  <si>
    <t>FAM193B</t>
  </si>
  <si>
    <t>ZNF292</t>
  </si>
  <si>
    <t>PAPD4</t>
  </si>
  <si>
    <t>THBS4</t>
  </si>
  <si>
    <t>ZFYVE16</t>
  </si>
  <si>
    <t>COX7C</t>
  </si>
  <si>
    <t>TMEM161B</t>
  </si>
  <si>
    <t>CETN3</t>
  </si>
  <si>
    <t>ARRDC3</t>
  </si>
  <si>
    <t>GIN1</t>
  </si>
  <si>
    <t>SLC25A46</t>
  </si>
  <si>
    <t>LVRN</t>
  </si>
  <si>
    <t>COMMD10</t>
  </si>
  <si>
    <t>DMXL1</t>
  </si>
  <si>
    <t>LYRM2</t>
  </si>
  <si>
    <t>SNX2</t>
  </si>
  <si>
    <t>LOC106509550</t>
  </si>
  <si>
    <t>LOC100516424</t>
  </si>
  <si>
    <t>SLC12A2</t>
  </si>
  <si>
    <t>RAD50</t>
  </si>
  <si>
    <t>KIF3A</t>
  </si>
  <si>
    <t>C2H5orf24</t>
  </si>
  <si>
    <t>TGFBI</t>
  </si>
  <si>
    <t>FAM13B</t>
  </si>
  <si>
    <t>CTNNA1</t>
  </si>
  <si>
    <t>PROB1</t>
  </si>
  <si>
    <t>CXXC5</t>
  </si>
  <si>
    <t>APBB3</t>
  </si>
  <si>
    <t>ARAP3</t>
  </si>
  <si>
    <t>SH3RF2</t>
  </si>
  <si>
    <t>DPYSL3</t>
  </si>
  <si>
    <t>COQ3</t>
  </si>
  <si>
    <t>PNISR</t>
  </si>
  <si>
    <t>USP45</t>
  </si>
  <si>
    <t>NDST1</t>
  </si>
  <si>
    <t>SYNPO</t>
  </si>
  <si>
    <t>DCTN4</t>
  </si>
  <si>
    <t>SIM1</t>
  </si>
  <si>
    <t>BVES</t>
  </si>
  <si>
    <t>TAF6</t>
  </si>
  <si>
    <t>POPDC3</t>
  </si>
  <si>
    <t>PREP</t>
  </si>
  <si>
    <t>GNB2</t>
  </si>
  <si>
    <t>GIGYF1</t>
  </si>
  <si>
    <t>SERPINE1</t>
  </si>
  <si>
    <t>HSPB1</t>
  </si>
  <si>
    <t>LIMK1</t>
  </si>
  <si>
    <t>CASTOR2</t>
  </si>
  <si>
    <t>BCKDK</t>
  </si>
  <si>
    <t>MAZ</t>
  </si>
  <si>
    <t>MVP</t>
  </si>
  <si>
    <t>MAPK3</t>
  </si>
  <si>
    <t>LOC110260088</t>
  </si>
  <si>
    <t>AFG1L</t>
  </si>
  <si>
    <t>ATP2A1</t>
  </si>
  <si>
    <t>QKI</t>
  </si>
  <si>
    <t>THUMPD1</t>
  </si>
  <si>
    <t>SESN1</t>
  </si>
  <si>
    <t>GPRC5B</t>
  </si>
  <si>
    <t>SMG1</t>
  </si>
  <si>
    <t>LOC100626015</t>
  </si>
  <si>
    <t>LOC106506356</t>
  </si>
  <si>
    <t>EMP2</t>
  </si>
  <si>
    <t>UBALD1</t>
  </si>
  <si>
    <t>CDIP1</t>
  </si>
  <si>
    <t>SRL</t>
  </si>
  <si>
    <t>NAA60</t>
  </si>
  <si>
    <t>CDC40</t>
  </si>
  <si>
    <t>ATP6V0C</t>
  </si>
  <si>
    <t>NARFL</t>
  </si>
  <si>
    <t>MFSD4B</t>
  </si>
  <si>
    <t>DECR2</t>
  </si>
  <si>
    <t>REV3L</t>
  </si>
  <si>
    <t>LUC7L</t>
  </si>
  <si>
    <t>LOC106508920</t>
  </si>
  <si>
    <t>WNK2</t>
  </si>
  <si>
    <t>ZC3H6</t>
  </si>
  <si>
    <t>LOC106509733</t>
  </si>
  <si>
    <t>SNRNP200</t>
  </si>
  <si>
    <t>LIMS1</t>
  </si>
  <si>
    <t>TMEM182</t>
  </si>
  <si>
    <t>RNF149</t>
  </si>
  <si>
    <t>POLR1A</t>
  </si>
  <si>
    <t>TTC31</t>
  </si>
  <si>
    <t>DCTN1</t>
  </si>
  <si>
    <t>DUSP11</t>
  </si>
  <si>
    <t>DYSF</t>
  </si>
  <si>
    <t>TIA1</t>
  </si>
  <si>
    <t>ASPRV1</t>
  </si>
  <si>
    <t>ETAA1</t>
  </si>
  <si>
    <t>LGALSL</t>
  </si>
  <si>
    <t>PUS10</t>
  </si>
  <si>
    <t>CCDC88A</t>
  </si>
  <si>
    <t>FBXO11</t>
  </si>
  <si>
    <t>RHOQ</t>
  </si>
  <si>
    <t>ATL2</t>
  </si>
  <si>
    <t>YIPF4</t>
  </si>
  <si>
    <t>PHIP</t>
  </si>
  <si>
    <t>BABAM2</t>
  </si>
  <si>
    <t>MRPL33</t>
  </si>
  <si>
    <t>NRBP1</t>
  </si>
  <si>
    <t>PPM1G</t>
  </si>
  <si>
    <t>ITSN2</t>
  </si>
  <si>
    <t>TMEM30A</t>
  </si>
  <si>
    <t>SMC6</t>
  </si>
  <si>
    <t>NBAS</t>
  </si>
  <si>
    <t>ROCK2</t>
  </si>
  <si>
    <t>HSF1</t>
  </si>
  <si>
    <t>WDR97</t>
  </si>
  <si>
    <t>PLEC</t>
  </si>
  <si>
    <t>TIGD5</t>
  </si>
  <si>
    <t>TRAPPC9</t>
  </si>
  <si>
    <t>MYC</t>
  </si>
  <si>
    <t>TRIB1</t>
  </si>
  <si>
    <t>ZNF572</t>
  </si>
  <si>
    <t>TMEM65</t>
  </si>
  <si>
    <t>FBXO32</t>
  </si>
  <si>
    <t>UTP23</t>
  </si>
  <si>
    <t>EMC2</t>
  </si>
  <si>
    <t>KLF10</t>
  </si>
  <si>
    <t>PTDSS1</t>
  </si>
  <si>
    <t>UQCRB</t>
  </si>
  <si>
    <t>DPY19L4</t>
  </si>
  <si>
    <t>RBM12B</t>
  </si>
  <si>
    <t>OTUD6B</t>
  </si>
  <si>
    <t>LRRCC1</t>
  </si>
  <si>
    <t>CTIF</t>
  </si>
  <si>
    <t>DYM</t>
  </si>
  <si>
    <t>SLCO5A1</t>
  </si>
  <si>
    <t>UBE2V2</t>
  </si>
  <si>
    <t>PRRX1</t>
  </si>
  <si>
    <t>GORAB</t>
  </si>
  <si>
    <t>SELP</t>
  </si>
  <si>
    <t>ATP1B1</t>
  </si>
  <si>
    <t>LOC106510102</t>
  </si>
  <si>
    <t>TIPRL</t>
  </si>
  <si>
    <t>TADA1</t>
  </si>
  <si>
    <t>RXRG</t>
  </si>
  <si>
    <t>UAP1</t>
  </si>
  <si>
    <t>DEDD</t>
  </si>
  <si>
    <t>CASQ1</t>
  </si>
  <si>
    <t>ATP1A2</t>
  </si>
  <si>
    <t>TAGLN2</t>
  </si>
  <si>
    <t>ACKR1</t>
  </si>
  <si>
    <t>MEF2D</t>
  </si>
  <si>
    <t>SLC25A44</t>
  </si>
  <si>
    <t>LMNA</t>
  </si>
  <si>
    <t>UBQLN4</t>
  </si>
  <si>
    <t>KIAA0907</t>
  </si>
  <si>
    <t>SCAMP3</t>
  </si>
  <si>
    <t>PLEKHO2</t>
  </si>
  <si>
    <t>PRPF3</t>
  </si>
  <si>
    <t>RNF115</t>
  </si>
  <si>
    <t>RPS27L</t>
  </si>
  <si>
    <t>LACTB</t>
  </si>
  <si>
    <t>TLN2</t>
  </si>
  <si>
    <t>RSBN1</t>
  </si>
  <si>
    <t>LRIG2</t>
  </si>
  <si>
    <t>RHOC</t>
  </si>
  <si>
    <t>RORA</t>
  </si>
  <si>
    <t>LOC106510200</t>
  </si>
  <si>
    <t>AMIGO1</t>
  </si>
  <si>
    <t>TAF13</t>
  </si>
  <si>
    <t>CLCC1</t>
  </si>
  <si>
    <t>STXBP3</t>
  </si>
  <si>
    <t>RNPC3</t>
  </si>
  <si>
    <t>CDC14A</t>
  </si>
  <si>
    <t>SLC35A3</t>
  </si>
  <si>
    <t>GCLM</t>
  </si>
  <si>
    <t>SLTM</t>
  </si>
  <si>
    <t>MINDY2</t>
  </si>
  <si>
    <t>SHANK3</t>
  </si>
  <si>
    <t>CPT1B</t>
  </si>
  <si>
    <t>ATXN10</t>
  </si>
  <si>
    <t>ZNF280D</t>
  </si>
  <si>
    <t>LOC100524254</t>
  </si>
  <si>
    <t>TEX9</t>
  </si>
  <si>
    <t>RFX7</t>
  </si>
  <si>
    <t>TEF</t>
  </si>
  <si>
    <t>NEDD4</t>
  </si>
  <si>
    <t>DDX17</t>
  </si>
  <si>
    <t>MAFF</t>
  </si>
  <si>
    <t>CCPG1</t>
  </si>
  <si>
    <t>MICALL1</t>
  </si>
  <si>
    <t>GGA1</t>
  </si>
  <si>
    <t>MYH9</t>
  </si>
  <si>
    <t>TMEM263</t>
  </si>
  <si>
    <t>DDX23</t>
  </si>
  <si>
    <t>TUBA1A</t>
  </si>
  <si>
    <t>FAM214A</t>
  </si>
  <si>
    <t>EIF4B</t>
  </si>
  <si>
    <t>PCBP2</t>
  </si>
  <si>
    <t>HOXC10</t>
  </si>
  <si>
    <t>SMUG1</t>
  </si>
  <si>
    <t>ITGA5</t>
  </si>
  <si>
    <t>PAN2</t>
  </si>
  <si>
    <t>SPPL2A</t>
  </si>
  <si>
    <t>TRPM7</t>
  </si>
  <si>
    <t>R3HDM2</t>
  </si>
  <si>
    <t>OS9</t>
  </si>
  <si>
    <t>AVIL</t>
  </si>
  <si>
    <t>LRIG3</t>
  </si>
  <si>
    <t>FRS2</t>
  </si>
  <si>
    <t>ZFC3H1</t>
  </si>
  <si>
    <t>THAP2</t>
  </si>
  <si>
    <t>KRR1</t>
  </si>
  <si>
    <t>DNM1L</t>
  </si>
  <si>
    <t>FGFR1OP2</t>
  </si>
  <si>
    <t>ETNK1</t>
  </si>
  <si>
    <t>C2CD5</t>
  </si>
  <si>
    <t>MYEF2</t>
  </si>
  <si>
    <t>AEBP2</t>
  </si>
  <si>
    <t>GPRC5A</t>
  </si>
  <si>
    <t>LRP6</t>
  </si>
  <si>
    <t>SMIM10L1</t>
  </si>
  <si>
    <t>SLC2A3</t>
  </si>
  <si>
    <t>ATN1</t>
  </si>
  <si>
    <t>TPI1</t>
  </si>
  <si>
    <t>USP5</t>
  </si>
  <si>
    <t>PTMS</t>
  </si>
  <si>
    <t>ACRBP</t>
  </si>
  <si>
    <t>CHD4</t>
  </si>
  <si>
    <t>GAPDH</t>
  </si>
  <si>
    <t>NCAPD2</t>
  </si>
  <si>
    <t>LTBR</t>
  </si>
  <si>
    <t>TNFRSF1A</t>
  </si>
  <si>
    <t>TEAD4</t>
  </si>
  <si>
    <t>FKBP4</t>
  </si>
  <si>
    <t>BCL2L13</t>
  </si>
  <si>
    <t>LOC110260761</t>
  </si>
  <si>
    <t>TUBA8</t>
  </si>
  <si>
    <t>ADAMTS20</t>
  </si>
  <si>
    <t>SCAF11</t>
  </si>
  <si>
    <t>SLC38A4</t>
  </si>
  <si>
    <t>HCFC2</t>
  </si>
  <si>
    <t>LOC110260787</t>
  </si>
  <si>
    <t>LTA4H</t>
  </si>
  <si>
    <t>CEP83</t>
  </si>
  <si>
    <t>EEA1</t>
  </si>
  <si>
    <t>CEP290</t>
  </si>
  <si>
    <t>C5H12orf29</t>
  </si>
  <si>
    <t>PC 34:1...13</t>
  </si>
  <si>
    <t>PC 34:2...14</t>
  </si>
  <si>
    <t>PC 34:1...287</t>
  </si>
  <si>
    <t>PC 34:2...2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2" fontId="1" fillId="0" borderId="1" xfId="0" applyNumberFormat="1" applyFont="1" applyBorder="1"/>
    <xf numFmtId="164" fontId="0" fillId="0" borderId="1" xfId="0" applyNumberFormat="1" applyBorder="1"/>
    <xf numFmtId="0" fontId="1" fillId="0" borderId="1" xfId="0" applyFont="1" applyBorder="1"/>
    <xf numFmtId="2" fontId="0" fillId="0" borderId="0" xfId="0" applyNumberFormat="1"/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0" fillId="0" borderId="1" xfId="0" applyNumberFormat="1" applyBorder="1"/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7</xdr:row>
      <xdr:rowOff>30480</xdr:rowOff>
    </xdr:from>
    <xdr:to>
      <xdr:col>5</xdr:col>
      <xdr:colOff>127078</xdr:colOff>
      <xdr:row>79</xdr:row>
      <xdr:rowOff>22860</xdr:rowOff>
    </xdr:to>
    <xdr:pic>
      <xdr:nvPicPr>
        <xdr:cNvPr id="4" name="Immagine 3">
          <a:extLst>
            <a:ext uri="{FF2B5EF4-FFF2-40B4-BE49-F238E27FC236}">
              <a16:creationId xmlns:a16="http://schemas.microsoft.com/office/drawing/2014/main" id="{F2F754C1-68CC-4075-AE5F-98ADA56CB8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0454640"/>
          <a:ext cx="6703138" cy="4015740"/>
        </a:xfrm>
        <a:prstGeom prst="rect">
          <a:avLst/>
        </a:prstGeom>
      </xdr:spPr>
    </xdr:pic>
    <xdr:clientData/>
  </xdr:twoCellAnchor>
  <xdr:twoCellAnchor editAs="oneCell">
    <xdr:from>
      <xdr:col>0</xdr:col>
      <xdr:colOff>548640</xdr:colOff>
      <xdr:row>6</xdr:row>
      <xdr:rowOff>91440</xdr:rowOff>
    </xdr:from>
    <xdr:to>
      <xdr:col>3</xdr:col>
      <xdr:colOff>1772371</xdr:colOff>
      <xdr:row>28</xdr:row>
      <xdr:rowOff>88191</xdr:rowOff>
    </xdr:to>
    <xdr:pic>
      <xdr:nvPicPr>
        <xdr:cNvPr id="6" name="Immagine 5">
          <a:extLst>
            <a:ext uri="{FF2B5EF4-FFF2-40B4-BE49-F238E27FC236}">
              <a16:creationId xmlns:a16="http://schemas.microsoft.com/office/drawing/2014/main" id="{F5DF3479-313E-406B-9381-AC8EB0185A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8640" y="1188720"/>
          <a:ext cx="5163271" cy="4020111"/>
        </a:xfrm>
        <a:prstGeom prst="rect">
          <a:avLst/>
        </a:prstGeom>
      </xdr:spPr>
    </xdr:pic>
    <xdr:clientData/>
  </xdr:twoCellAnchor>
  <xdr:twoCellAnchor editAs="oneCell">
    <xdr:from>
      <xdr:col>4</xdr:col>
      <xdr:colOff>381000</xdr:colOff>
      <xdr:row>6</xdr:row>
      <xdr:rowOff>38100</xdr:rowOff>
    </xdr:from>
    <xdr:to>
      <xdr:col>13</xdr:col>
      <xdr:colOff>57871</xdr:colOff>
      <xdr:row>28</xdr:row>
      <xdr:rowOff>34851</xdr:rowOff>
    </xdr:to>
    <xdr:pic>
      <xdr:nvPicPr>
        <xdr:cNvPr id="8" name="Immagine 7">
          <a:extLst>
            <a:ext uri="{FF2B5EF4-FFF2-40B4-BE49-F238E27FC236}">
              <a16:creationId xmlns:a16="http://schemas.microsoft.com/office/drawing/2014/main" id="{C0135373-4E25-4152-9475-5F8DF38BA3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47460" y="1135380"/>
          <a:ext cx="5163271" cy="402011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9B5A9-30E4-4306-BAE0-63BF148DCFCB}">
  <dimension ref="A1:C205"/>
  <sheetViews>
    <sheetView workbookViewId="0">
      <selection activeCell="Q7" sqref="Q7"/>
    </sheetView>
  </sheetViews>
  <sheetFormatPr defaultRowHeight="14.4" x14ac:dyDescent="0.3"/>
  <cols>
    <col min="1" max="1" width="27.88671875" bestFit="1" customWidth="1"/>
    <col min="2" max="2" width="9.6640625" bestFit="1" customWidth="1"/>
    <col min="3" max="3" width="19.88671875" bestFit="1" customWidth="1"/>
    <col min="4" max="4" width="29.5546875" bestFit="1" customWidth="1"/>
  </cols>
  <sheetData>
    <row r="1" spans="1:3" x14ac:dyDescent="0.3">
      <c r="A1" s="1" t="s">
        <v>0</v>
      </c>
    </row>
    <row r="2" spans="1:3" x14ac:dyDescent="0.3">
      <c r="A2" s="2"/>
      <c r="B2" s="3" t="s">
        <v>1</v>
      </c>
      <c r="C2" s="3" t="s">
        <v>2</v>
      </c>
    </row>
    <row r="3" spans="1:3" x14ac:dyDescent="0.3">
      <c r="A3" s="4" t="s">
        <v>3</v>
      </c>
      <c r="B3" s="5">
        <v>595.37338699999998</v>
      </c>
      <c r="C3" s="5">
        <v>152.14604</v>
      </c>
    </row>
    <row r="4" spans="1:3" x14ac:dyDescent="0.3">
      <c r="A4" s="4" t="s">
        <v>4</v>
      </c>
      <c r="B4" s="5">
        <v>40.501590999999998</v>
      </c>
      <c r="C4" s="5">
        <v>10.350070799999999</v>
      </c>
    </row>
    <row r="5" spans="1:3" x14ac:dyDescent="0.3">
      <c r="A5" s="6" t="s">
        <v>5</v>
      </c>
      <c r="B5" s="5">
        <v>40.501590999999998</v>
      </c>
      <c r="C5" s="5">
        <v>50.851660000000003</v>
      </c>
    </row>
    <row r="6" spans="1:3" x14ac:dyDescent="0.3">
      <c r="B6" s="7"/>
      <c r="C6" s="7"/>
    </row>
    <row r="7" spans="1:3" x14ac:dyDescent="0.3">
      <c r="B7" s="7"/>
      <c r="C7" s="7"/>
    </row>
    <row r="8" spans="1:3" x14ac:dyDescent="0.3">
      <c r="B8" s="7"/>
      <c r="C8" s="7"/>
    </row>
    <row r="9" spans="1:3" x14ac:dyDescent="0.3">
      <c r="B9" s="7"/>
      <c r="C9" s="7"/>
    </row>
    <row r="10" spans="1:3" x14ac:dyDescent="0.3">
      <c r="B10" s="7"/>
      <c r="C10" s="7"/>
    </row>
    <row r="11" spans="1:3" x14ac:dyDescent="0.3">
      <c r="B11" s="7"/>
      <c r="C11" s="7"/>
    </row>
    <row r="12" spans="1:3" x14ac:dyDescent="0.3">
      <c r="B12" s="7"/>
      <c r="C12" s="7"/>
    </row>
    <row r="13" spans="1:3" x14ac:dyDescent="0.3">
      <c r="B13" s="7"/>
      <c r="C13" s="7"/>
    </row>
    <row r="14" spans="1:3" x14ac:dyDescent="0.3">
      <c r="B14" s="7"/>
      <c r="C14" s="7"/>
    </row>
    <row r="15" spans="1:3" x14ac:dyDescent="0.3">
      <c r="B15" s="7"/>
      <c r="C15" s="7"/>
    </row>
    <row r="16" spans="1:3" x14ac:dyDescent="0.3">
      <c r="B16" s="7"/>
      <c r="C16" s="7"/>
    </row>
    <row r="17" spans="2:3" x14ac:dyDescent="0.3">
      <c r="B17" s="7"/>
      <c r="C17" s="7"/>
    </row>
    <row r="18" spans="2:3" x14ac:dyDescent="0.3">
      <c r="B18" s="7"/>
      <c r="C18" s="7"/>
    </row>
    <row r="19" spans="2:3" x14ac:dyDescent="0.3">
      <c r="B19" s="7"/>
      <c r="C19" s="7"/>
    </row>
    <row r="20" spans="2:3" x14ac:dyDescent="0.3">
      <c r="B20" s="7"/>
      <c r="C20" s="7"/>
    </row>
    <row r="21" spans="2:3" x14ac:dyDescent="0.3">
      <c r="B21" s="7"/>
      <c r="C21" s="7"/>
    </row>
    <row r="22" spans="2:3" x14ac:dyDescent="0.3">
      <c r="B22" s="7"/>
      <c r="C22" s="7"/>
    </row>
    <row r="23" spans="2:3" x14ac:dyDescent="0.3">
      <c r="B23" s="7"/>
      <c r="C23" s="7"/>
    </row>
    <row r="24" spans="2:3" x14ac:dyDescent="0.3">
      <c r="B24" s="7"/>
      <c r="C24" s="7"/>
    </row>
    <row r="25" spans="2:3" x14ac:dyDescent="0.3">
      <c r="B25" s="7"/>
      <c r="C25" s="7"/>
    </row>
    <row r="26" spans="2:3" x14ac:dyDescent="0.3">
      <c r="B26" s="7"/>
      <c r="C26" s="7"/>
    </row>
    <row r="27" spans="2:3" x14ac:dyDescent="0.3">
      <c r="B27" s="7"/>
      <c r="C27" s="7"/>
    </row>
    <row r="28" spans="2:3" x14ac:dyDescent="0.3">
      <c r="B28" s="7"/>
      <c r="C28" s="7"/>
    </row>
    <row r="29" spans="2:3" x14ac:dyDescent="0.3">
      <c r="B29" s="7"/>
      <c r="C29" s="7"/>
    </row>
    <row r="30" spans="2:3" x14ac:dyDescent="0.3">
      <c r="B30" s="7"/>
      <c r="C30" s="7"/>
    </row>
    <row r="31" spans="2:3" x14ac:dyDescent="0.3">
      <c r="B31" s="7"/>
      <c r="C31" s="7"/>
    </row>
    <row r="32" spans="2:3" x14ac:dyDescent="0.3">
      <c r="B32" s="7"/>
      <c r="C32" s="7"/>
    </row>
    <row r="33" spans="2:3" x14ac:dyDescent="0.3">
      <c r="B33" s="7"/>
      <c r="C33" s="7"/>
    </row>
    <row r="34" spans="2:3" x14ac:dyDescent="0.3">
      <c r="B34" s="7"/>
      <c r="C34" s="7"/>
    </row>
    <row r="35" spans="2:3" x14ac:dyDescent="0.3">
      <c r="B35" s="7"/>
      <c r="C35" s="7"/>
    </row>
    <row r="36" spans="2:3" x14ac:dyDescent="0.3">
      <c r="B36" s="7"/>
      <c r="C36" s="7"/>
    </row>
    <row r="37" spans="2:3" x14ac:dyDescent="0.3">
      <c r="B37" s="7"/>
      <c r="C37" s="7"/>
    </row>
    <row r="38" spans="2:3" x14ac:dyDescent="0.3">
      <c r="B38" s="7"/>
      <c r="C38" s="7"/>
    </row>
    <row r="39" spans="2:3" x14ac:dyDescent="0.3">
      <c r="B39" s="7"/>
      <c r="C39" s="7"/>
    </row>
    <row r="40" spans="2:3" x14ac:dyDescent="0.3">
      <c r="B40" s="7"/>
      <c r="C40" s="7"/>
    </row>
    <row r="41" spans="2:3" x14ac:dyDescent="0.3">
      <c r="B41" s="7"/>
      <c r="C41" s="7"/>
    </row>
    <row r="42" spans="2:3" x14ac:dyDescent="0.3">
      <c r="B42" s="7"/>
      <c r="C42" s="7"/>
    </row>
    <row r="43" spans="2:3" x14ac:dyDescent="0.3">
      <c r="B43" s="7"/>
      <c r="C43" s="7"/>
    </row>
    <row r="44" spans="2:3" x14ac:dyDescent="0.3">
      <c r="B44" s="7"/>
      <c r="C44" s="7"/>
    </row>
    <row r="45" spans="2:3" x14ac:dyDescent="0.3">
      <c r="B45" s="7"/>
      <c r="C45" s="7"/>
    </row>
    <row r="46" spans="2:3" x14ac:dyDescent="0.3">
      <c r="B46" s="7"/>
      <c r="C46" s="7"/>
    </row>
    <row r="47" spans="2:3" x14ac:dyDescent="0.3">
      <c r="B47" s="7"/>
      <c r="C47" s="7"/>
    </row>
    <row r="48" spans="2:3" x14ac:dyDescent="0.3">
      <c r="B48" s="7"/>
      <c r="C48" s="7"/>
    </row>
    <row r="49" spans="2:3" x14ac:dyDescent="0.3">
      <c r="B49" s="7"/>
      <c r="C49" s="7"/>
    </row>
    <row r="50" spans="2:3" x14ac:dyDescent="0.3">
      <c r="B50" s="7"/>
      <c r="C50" s="7"/>
    </row>
    <row r="51" spans="2:3" x14ac:dyDescent="0.3">
      <c r="B51" s="7"/>
      <c r="C51" s="7"/>
    </row>
    <row r="52" spans="2:3" x14ac:dyDescent="0.3">
      <c r="B52" s="7"/>
      <c r="C52" s="7"/>
    </row>
    <row r="53" spans="2:3" x14ac:dyDescent="0.3">
      <c r="B53" s="7"/>
      <c r="C53" s="7"/>
    </row>
    <row r="54" spans="2:3" x14ac:dyDescent="0.3">
      <c r="B54" s="7"/>
      <c r="C54" s="7"/>
    </row>
    <row r="55" spans="2:3" x14ac:dyDescent="0.3">
      <c r="B55" s="7"/>
      <c r="C55" s="7"/>
    </row>
    <row r="56" spans="2:3" x14ac:dyDescent="0.3">
      <c r="B56" s="7"/>
      <c r="C56" s="7"/>
    </row>
    <row r="57" spans="2:3" x14ac:dyDescent="0.3">
      <c r="B57" s="7"/>
      <c r="C57" s="7"/>
    </row>
    <row r="58" spans="2:3" x14ac:dyDescent="0.3">
      <c r="B58" s="7"/>
      <c r="C58" s="7"/>
    </row>
    <row r="59" spans="2:3" x14ac:dyDescent="0.3">
      <c r="B59" s="7"/>
      <c r="C59" s="7"/>
    </row>
    <row r="60" spans="2:3" x14ac:dyDescent="0.3">
      <c r="B60" s="7"/>
      <c r="C60" s="7"/>
    </row>
    <row r="61" spans="2:3" x14ac:dyDescent="0.3">
      <c r="B61" s="7"/>
      <c r="C61" s="7"/>
    </row>
    <row r="62" spans="2:3" x14ac:dyDescent="0.3">
      <c r="B62" s="7"/>
      <c r="C62" s="7"/>
    </row>
    <row r="63" spans="2:3" x14ac:dyDescent="0.3">
      <c r="B63" s="7"/>
      <c r="C63" s="7"/>
    </row>
    <row r="64" spans="2:3" x14ac:dyDescent="0.3">
      <c r="B64" s="7"/>
      <c r="C64" s="7"/>
    </row>
    <row r="65" spans="2:3" x14ac:dyDescent="0.3">
      <c r="B65" s="7"/>
      <c r="C65" s="7"/>
    </row>
    <row r="66" spans="2:3" x14ac:dyDescent="0.3">
      <c r="B66" s="7"/>
      <c r="C66" s="7"/>
    </row>
    <row r="67" spans="2:3" x14ac:dyDescent="0.3">
      <c r="B67" s="7"/>
      <c r="C67" s="7"/>
    </row>
    <row r="68" spans="2:3" x14ac:dyDescent="0.3">
      <c r="B68" s="7"/>
      <c r="C68" s="7"/>
    </row>
    <row r="69" spans="2:3" x14ac:dyDescent="0.3">
      <c r="B69" s="7"/>
      <c r="C69" s="7"/>
    </row>
    <row r="70" spans="2:3" x14ac:dyDescent="0.3">
      <c r="B70" s="7"/>
      <c r="C70" s="7"/>
    </row>
    <row r="71" spans="2:3" x14ac:dyDescent="0.3">
      <c r="B71" s="7"/>
      <c r="C71" s="7"/>
    </row>
    <row r="72" spans="2:3" x14ac:dyDescent="0.3">
      <c r="B72" s="7"/>
      <c r="C72" s="7"/>
    </row>
    <row r="73" spans="2:3" x14ac:dyDescent="0.3">
      <c r="B73" s="7"/>
      <c r="C73" s="7"/>
    </row>
    <row r="74" spans="2:3" x14ac:dyDescent="0.3">
      <c r="B74" s="7"/>
      <c r="C74" s="7"/>
    </row>
    <row r="75" spans="2:3" x14ac:dyDescent="0.3">
      <c r="B75" s="7"/>
      <c r="C75" s="7"/>
    </row>
    <row r="76" spans="2:3" x14ac:dyDescent="0.3">
      <c r="B76" s="7"/>
      <c r="C76" s="7"/>
    </row>
    <row r="77" spans="2:3" x14ac:dyDescent="0.3">
      <c r="B77" s="7"/>
      <c r="C77" s="7"/>
    </row>
    <row r="78" spans="2:3" x14ac:dyDescent="0.3">
      <c r="B78" s="7"/>
      <c r="C78" s="7"/>
    </row>
    <row r="79" spans="2:3" x14ac:dyDescent="0.3">
      <c r="B79" s="7"/>
      <c r="C79" s="7"/>
    </row>
    <row r="80" spans="2:3" x14ac:dyDescent="0.3">
      <c r="B80" s="7"/>
      <c r="C80" s="7"/>
    </row>
    <row r="81" spans="2:3" x14ac:dyDescent="0.3">
      <c r="B81" s="7"/>
      <c r="C81" s="7"/>
    </row>
    <row r="82" spans="2:3" x14ac:dyDescent="0.3">
      <c r="B82" s="7"/>
      <c r="C82" s="7"/>
    </row>
    <row r="83" spans="2:3" x14ac:dyDescent="0.3">
      <c r="B83" s="7"/>
      <c r="C83" s="7"/>
    </row>
    <row r="84" spans="2:3" x14ac:dyDescent="0.3">
      <c r="B84" s="7"/>
      <c r="C84" s="7"/>
    </row>
    <row r="85" spans="2:3" x14ac:dyDescent="0.3">
      <c r="B85" s="7"/>
      <c r="C85" s="7"/>
    </row>
    <row r="86" spans="2:3" x14ac:dyDescent="0.3">
      <c r="B86" s="7"/>
      <c r="C86" s="7"/>
    </row>
    <row r="87" spans="2:3" x14ac:dyDescent="0.3">
      <c r="B87" s="7"/>
      <c r="C87" s="7"/>
    </row>
    <row r="88" spans="2:3" x14ac:dyDescent="0.3">
      <c r="B88" s="7"/>
      <c r="C88" s="7"/>
    </row>
    <row r="89" spans="2:3" x14ac:dyDescent="0.3">
      <c r="B89" s="7"/>
      <c r="C89" s="7"/>
    </row>
    <row r="90" spans="2:3" x14ac:dyDescent="0.3">
      <c r="B90" s="7"/>
      <c r="C90" s="7"/>
    </row>
    <row r="91" spans="2:3" x14ac:dyDescent="0.3">
      <c r="B91" s="7"/>
      <c r="C91" s="7"/>
    </row>
    <row r="92" spans="2:3" x14ac:dyDescent="0.3">
      <c r="B92" s="7"/>
      <c r="C92" s="7"/>
    </row>
    <row r="93" spans="2:3" x14ac:dyDescent="0.3">
      <c r="B93" s="7"/>
      <c r="C93" s="7"/>
    </row>
    <row r="94" spans="2:3" x14ac:dyDescent="0.3">
      <c r="B94" s="7"/>
      <c r="C94" s="7"/>
    </row>
    <row r="95" spans="2:3" x14ac:dyDescent="0.3">
      <c r="B95" s="7"/>
      <c r="C95" s="7"/>
    </row>
    <row r="96" spans="2:3" x14ac:dyDescent="0.3">
      <c r="B96" s="7"/>
      <c r="C96" s="7"/>
    </row>
    <row r="97" spans="2:3" x14ac:dyDescent="0.3">
      <c r="B97" s="7"/>
      <c r="C97" s="7"/>
    </row>
    <row r="98" spans="2:3" x14ac:dyDescent="0.3">
      <c r="B98" s="7"/>
      <c r="C98" s="7"/>
    </row>
    <row r="99" spans="2:3" x14ac:dyDescent="0.3">
      <c r="B99" s="7"/>
      <c r="C99" s="7"/>
    </row>
    <row r="100" spans="2:3" x14ac:dyDescent="0.3">
      <c r="B100" s="7"/>
      <c r="C100" s="7"/>
    </row>
    <row r="101" spans="2:3" x14ac:dyDescent="0.3">
      <c r="B101" s="7"/>
      <c r="C101" s="7"/>
    </row>
    <row r="102" spans="2:3" x14ac:dyDescent="0.3">
      <c r="B102" s="7"/>
      <c r="C102" s="7"/>
    </row>
    <row r="103" spans="2:3" x14ac:dyDescent="0.3">
      <c r="B103" s="7"/>
      <c r="C103" s="7"/>
    </row>
    <row r="104" spans="2:3" x14ac:dyDescent="0.3">
      <c r="B104" s="7"/>
      <c r="C104" s="7"/>
    </row>
    <row r="105" spans="2:3" x14ac:dyDescent="0.3">
      <c r="B105" s="7"/>
      <c r="C105" s="7"/>
    </row>
    <row r="106" spans="2:3" x14ac:dyDescent="0.3">
      <c r="B106" s="7"/>
      <c r="C106" s="7"/>
    </row>
    <row r="107" spans="2:3" x14ac:dyDescent="0.3">
      <c r="B107" s="7"/>
      <c r="C107" s="7"/>
    </row>
    <row r="108" spans="2:3" x14ac:dyDescent="0.3">
      <c r="B108" s="7"/>
      <c r="C108" s="7"/>
    </row>
    <row r="109" spans="2:3" x14ac:dyDescent="0.3">
      <c r="B109" s="7"/>
      <c r="C109" s="7"/>
    </row>
    <row r="110" spans="2:3" x14ac:dyDescent="0.3">
      <c r="B110" s="7"/>
      <c r="C110" s="7"/>
    </row>
    <row r="111" spans="2:3" x14ac:dyDescent="0.3">
      <c r="B111" s="7"/>
      <c r="C111" s="7"/>
    </row>
    <row r="112" spans="2:3" x14ac:dyDescent="0.3">
      <c r="B112" s="7"/>
      <c r="C112" s="7"/>
    </row>
    <row r="113" spans="2:3" x14ac:dyDescent="0.3">
      <c r="B113" s="7"/>
      <c r="C113" s="7"/>
    </row>
    <row r="114" spans="2:3" x14ac:dyDescent="0.3">
      <c r="B114" s="7"/>
      <c r="C114" s="7"/>
    </row>
    <row r="115" spans="2:3" x14ac:dyDescent="0.3">
      <c r="B115" s="7"/>
      <c r="C115" s="7"/>
    </row>
    <row r="116" spans="2:3" x14ac:dyDescent="0.3">
      <c r="B116" s="7"/>
      <c r="C116" s="7"/>
    </row>
    <row r="117" spans="2:3" x14ac:dyDescent="0.3">
      <c r="B117" s="7"/>
      <c r="C117" s="7"/>
    </row>
    <row r="118" spans="2:3" x14ac:dyDescent="0.3">
      <c r="B118" s="7"/>
      <c r="C118" s="7"/>
    </row>
    <row r="119" spans="2:3" x14ac:dyDescent="0.3">
      <c r="B119" s="7"/>
      <c r="C119" s="7"/>
    </row>
    <row r="120" spans="2:3" x14ac:dyDescent="0.3">
      <c r="B120" s="7"/>
      <c r="C120" s="7"/>
    </row>
    <row r="121" spans="2:3" x14ac:dyDescent="0.3">
      <c r="B121" s="7"/>
      <c r="C121" s="7"/>
    </row>
    <row r="122" spans="2:3" x14ac:dyDescent="0.3">
      <c r="B122" s="7"/>
      <c r="C122" s="7"/>
    </row>
    <row r="123" spans="2:3" x14ac:dyDescent="0.3">
      <c r="B123" s="7"/>
      <c r="C123" s="7"/>
    </row>
    <row r="124" spans="2:3" x14ac:dyDescent="0.3">
      <c r="B124" s="7"/>
      <c r="C124" s="7"/>
    </row>
    <row r="125" spans="2:3" x14ac:dyDescent="0.3">
      <c r="B125" s="7"/>
      <c r="C125" s="7"/>
    </row>
    <row r="126" spans="2:3" x14ac:dyDescent="0.3">
      <c r="B126" s="7"/>
      <c r="C126" s="7"/>
    </row>
    <row r="127" spans="2:3" x14ac:dyDescent="0.3">
      <c r="B127" s="7"/>
      <c r="C127" s="7"/>
    </row>
    <row r="128" spans="2:3" x14ac:dyDescent="0.3">
      <c r="B128" s="7"/>
      <c r="C128" s="7"/>
    </row>
    <row r="129" spans="2:3" x14ac:dyDescent="0.3">
      <c r="B129" s="7"/>
      <c r="C129" s="7"/>
    </row>
    <row r="130" spans="2:3" x14ac:dyDescent="0.3">
      <c r="B130" s="7"/>
      <c r="C130" s="7"/>
    </row>
    <row r="131" spans="2:3" x14ac:dyDescent="0.3">
      <c r="B131" s="7"/>
      <c r="C131" s="7"/>
    </row>
    <row r="132" spans="2:3" x14ac:dyDescent="0.3">
      <c r="B132" s="7"/>
      <c r="C132" s="7"/>
    </row>
    <row r="133" spans="2:3" x14ac:dyDescent="0.3">
      <c r="B133" s="7"/>
      <c r="C133" s="7"/>
    </row>
    <row r="134" spans="2:3" x14ac:dyDescent="0.3">
      <c r="B134" s="7"/>
      <c r="C134" s="7"/>
    </row>
    <row r="135" spans="2:3" x14ac:dyDescent="0.3">
      <c r="B135" s="7"/>
      <c r="C135" s="7"/>
    </row>
    <row r="136" spans="2:3" x14ac:dyDescent="0.3">
      <c r="B136" s="7"/>
      <c r="C136" s="7"/>
    </row>
    <row r="137" spans="2:3" x14ac:dyDescent="0.3">
      <c r="B137" s="7"/>
      <c r="C137" s="7"/>
    </row>
    <row r="138" spans="2:3" x14ac:dyDescent="0.3">
      <c r="B138" s="7"/>
      <c r="C138" s="7"/>
    </row>
    <row r="139" spans="2:3" x14ac:dyDescent="0.3">
      <c r="B139" s="7"/>
      <c r="C139" s="7"/>
    </row>
    <row r="140" spans="2:3" x14ac:dyDescent="0.3">
      <c r="B140" s="7"/>
      <c r="C140" s="7"/>
    </row>
    <row r="141" spans="2:3" x14ac:dyDescent="0.3">
      <c r="B141" s="7"/>
      <c r="C141" s="7"/>
    </row>
    <row r="142" spans="2:3" x14ac:dyDescent="0.3">
      <c r="B142" s="7"/>
      <c r="C142" s="7"/>
    </row>
    <row r="143" spans="2:3" x14ac:dyDescent="0.3">
      <c r="B143" s="7"/>
      <c r="C143" s="7"/>
    </row>
    <row r="144" spans="2:3" x14ac:dyDescent="0.3">
      <c r="B144" s="7"/>
      <c r="C144" s="7"/>
    </row>
    <row r="145" spans="2:3" x14ac:dyDescent="0.3">
      <c r="B145" s="7"/>
      <c r="C145" s="7"/>
    </row>
    <row r="146" spans="2:3" x14ac:dyDescent="0.3">
      <c r="B146" s="7"/>
      <c r="C146" s="7"/>
    </row>
    <row r="147" spans="2:3" x14ac:dyDescent="0.3">
      <c r="B147" s="7"/>
      <c r="C147" s="7"/>
    </row>
    <row r="148" spans="2:3" x14ac:dyDescent="0.3">
      <c r="B148" s="7"/>
      <c r="C148" s="7"/>
    </row>
    <row r="149" spans="2:3" x14ac:dyDescent="0.3">
      <c r="B149" s="7"/>
      <c r="C149" s="7"/>
    </row>
    <row r="150" spans="2:3" x14ac:dyDescent="0.3">
      <c r="B150" s="7"/>
      <c r="C150" s="7"/>
    </row>
    <row r="151" spans="2:3" x14ac:dyDescent="0.3">
      <c r="B151" s="7"/>
      <c r="C151" s="7"/>
    </row>
    <row r="152" spans="2:3" x14ac:dyDescent="0.3">
      <c r="B152" s="7"/>
      <c r="C152" s="7"/>
    </row>
    <row r="153" spans="2:3" x14ac:dyDescent="0.3">
      <c r="B153" s="7"/>
      <c r="C153" s="7"/>
    </row>
    <row r="154" spans="2:3" x14ac:dyDescent="0.3">
      <c r="B154" s="7"/>
      <c r="C154" s="7"/>
    </row>
    <row r="155" spans="2:3" x14ac:dyDescent="0.3">
      <c r="B155" s="7"/>
      <c r="C155" s="7"/>
    </row>
    <row r="156" spans="2:3" x14ac:dyDescent="0.3">
      <c r="B156" s="7"/>
      <c r="C156" s="7"/>
    </row>
    <row r="157" spans="2:3" x14ac:dyDescent="0.3">
      <c r="B157" s="7"/>
      <c r="C157" s="7"/>
    </row>
    <row r="158" spans="2:3" x14ac:dyDescent="0.3">
      <c r="B158" s="7"/>
      <c r="C158" s="7"/>
    </row>
    <row r="159" spans="2:3" x14ac:dyDescent="0.3">
      <c r="B159" s="7"/>
      <c r="C159" s="7"/>
    </row>
    <row r="160" spans="2:3" x14ac:dyDescent="0.3">
      <c r="B160" s="7"/>
      <c r="C160" s="7"/>
    </row>
    <row r="161" spans="2:3" x14ac:dyDescent="0.3">
      <c r="B161" s="7"/>
      <c r="C161" s="7"/>
    </row>
    <row r="162" spans="2:3" x14ac:dyDescent="0.3">
      <c r="B162" s="7"/>
      <c r="C162" s="7"/>
    </row>
    <row r="163" spans="2:3" x14ac:dyDescent="0.3">
      <c r="B163" s="7"/>
      <c r="C163" s="7"/>
    </row>
    <row r="164" spans="2:3" x14ac:dyDescent="0.3">
      <c r="B164" s="7"/>
      <c r="C164" s="7"/>
    </row>
    <row r="165" spans="2:3" x14ac:dyDescent="0.3">
      <c r="B165" s="7"/>
      <c r="C165" s="7"/>
    </row>
    <row r="166" spans="2:3" x14ac:dyDescent="0.3">
      <c r="B166" s="7"/>
      <c r="C166" s="7"/>
    </row>
    <row r="167" spans="2:3" x14ac:dyDescent="0.3">
      <c r="B167" s="7"/>
      <c r="C167" s="7"/>
    </row>
    <row r="168" spans="2:3" x14ac:dyDescent="0.3">
      <c r="B168" s="7"/>
      <c r="C168" s="7"/>
    </row>
    <row r="169" spans="2:3" x14ac:dyDescent="0.3">
      <c r="B169" s="7"/>
      <c r="C169" s="7"/>
    </row>
    <row r="170" spans="2:3" x14ac:dyDescent="0.3">
      <c r="B170" s="7"/>
      <c r="C170" s="7"/>
    </row>
    <row r="171" spans="2:3" x14ac:dyDescent="0.3">
      <c r="B171" s="7"/>
      <c r="C171" s="7"/>
    </row>
    <row r="172" spans="2:3" x14ac:dyDescent="0.3">
      <c r="B172" s="7"/>
      <c r="C172" s="7"/>
    </row>
    <row r="173" spans="2:3" x14ac:dyDescent="0.3">
      <c r="B173" s="7"/>
      <c r="C173" s="7"/>
    </row>
    <row r="174" spans="2:3" x14ac:dyDescent="0.3">
      <c r="B174" s="7"/>
      <c r="C174" s="7"/>
    </row>
    <row r="175" spans="2:3" x14ac:dyDescent="0.3">
      <c r="B175" s="7"/>
      <c r="C175" s="7"/>
    </row>
    <row r="176" spans="2:3" x14ac:dyDescent="0.3">
      <c r="B176" s="7"/>
      <c r="C176" s="7"/>
    </row>
    <row r="177" spans="2:3" x14ac:dyDescent="0.3">
      <c r="B177" s="7"/>
      <c r="C177" s="7"/>
    </row>
    <row r="178" spans="2:3" x14ac:dyDescent="0.3">
      <c r="B178" s="7"/>
      <c r="C178" s="7"/>
    </row>
    <row r="179" spans="2:3" x14ac:dyDescent="0.3">
      <c r="B179" s="7"/>
      <c r="C179" s="7"/>
    </row>
    <row r="180" spans="2:3" x14ac:dyDescent="0.3">
      <c r="B180" s="7"/>
      <c r="C180" s="7"/>
    </row>
    <row r="181" spans="2:3" x14ac:dyDescent="0.3">
      <c r="B181" s="7"/>
      <c r="C181" s="7"/>
    </row>
    <row r="182" spans="2:3" x14ac:dyDescent="0.3">
      <c r="B182" s="7"/>
      <c r="C182" s="7"/>
    </row>
    <row r="183" spans="2:3" x14ac:dyDescent="0.3">
      <c r="B183" s="7"/>
      <c r="C183" s="7"/>
    </row>
    <row r="184" spans="2:3" x14ac:dyDescent="0.3">
      <c r="B184" s="7"/>
      <c r="C184" s="7"/>
    </row>
    <row r="185" spans="2:3" x14ac:dyDescent="0.3">
      <c r="B185" s="7"/>
      <c r="C185" s="7"/>
    </row>
    <row r="186" spans="2:3" x14ac:dyDescent="0.3">
      <c r="B186" s="7"/>
      <c r="C186" s="7"/>
    </row>
    <row r="187" spans="2:3" x14ac:dyDescent="0.3">
      <c r="B187" s="7"/>
      <c r="C187" s="7"/>
    </row>
    <row r="188" spans="2:3" x14ac:dyDescent="0.3">
      <c r="B188" s="7"/>
      <c r="C188" s="7"/>
    </row>
    <row r="189" spans="2:3" x14ac:dyDescent="0.3">
      <c r="B189" s="7"/>
      <c r="C189" s="7"/>
    </row>
    <row r="190" spans="2:3" x14ac:dyDescent="0.3">
      <c r="B190" s="7"/>
      <c r="C190" s="7"/>
    </row>
    <row r="191" spans="2:3" x14ac:dyDescent="0.3">
      <c r="B191" s="7"/>
      <c r="C191" s="7"/>
    </row>
    <row r="192" spans="2:3" x14ac:dyDescent="0.3">
      <c r="B192" s="7"/>
      <c r="C192" s="7"/>
    </row>
    <row r="193" spans="2:3" x14ac:dyDescent="0.3">
      <c r="B193" s="7"/>
      <c r="C193" s="7"/>
    </row>
    <row r="194" spans="2:3" x14ac:dyDescent="0.3">
      <c r="B194" s="7"/>
      <c r="C194" s="7"/>
    </row>
    <row r="195" spans="2:3" x14ac:dyDescent="0.3">
      <c r="B195" s="7"/>
      <c r="C195" s="7"/>
    </row>
    <row r="196" spans="2:3" x14ac:dyDescent="0.3">
      <c r="B196" s="7"/>
      <c r="C196" s="7"/>
    </row>
    <row r="197" spans="2:3" x14ac:dyDescent="0.3">
      <c r="B197" s="7"/>
      <c r="C197" s="7"/>
    </row>
    <row r="198" spans="2:3" x14ac:dyDescent="0.3">
      <c r="B198" s="7"/>
      <c r="C198" s="7"/>
    </row>
    <row r="199" spans="2:3" x14ac:dyDescent="0.3">
      <c r="B199" s="7"/>
      <c r="C199" s="7"/>
    </row>
    <row r="200" spans="2:3" x14ac:dyDescent="0.3">
      <c r="B200" s="7"/>
      <c r="C200" s="7"/>
    </row>
    <row r="201" spans="2:3" x14ac:dyDescent="0.3">
      <c r="B201" s="7"/>
      <c r="C201" s="7"/>
    </row>
    <row r="202" spans="2:3" x14ac:dyDescent="0.3">
      <c r="B202" s="7"/>
      <c r="C202" s="7"/>
    </row>
    <row r="203" spans="2:3" x14ac:dyDescent="0.3">
      <c r="B203" s="7"/>
      <c r="C203" s="7"/>
    </row>
    <row r="204" spans="2:3" x14ac:dyDescent="0.3">
      <c r="B204" s="7"/>
      <c r="C204" s="7"/>
    </row>
    <row r="205" spans="2:3" x14ac:dyDescent="0.3">
      <c r="B205" s="7"/>
      <c r="C205" s="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A7DBE-8912-432C-91AF-0EFCBE3048CC}">
  <dimension ref="A1:I26"/>
  <sheetViews>
    <sheetView workbookViewId="0"/>
  </sheetViews>
  <sheetFormatPr defaultRowHeight="14.4" x14ac:dyDescent="0.3"/>
  <cols>
    <col min="1" max="1" width="10.77734375" bestFit="1" customWidth="1"/>
    <col min="2" max="2" width="11.33203125" bestFit="1" customWidth="1"/>
    <col min="3" max="3" width="11.6640625" bestFit="1" customWidth="1"/>
    <col min="4" max="4" width="10.109375" bestFit="1" customWidth="1"/>
    <col min="6" max="6" width="9.77734375" bestFit="1" customWidth="1"/>
    <col min="7" max="7" width="10.109375" bestFit="1" customWidth="1"/>
    <col min="9" max="9" width="9.77734375" bestFit="1" customWidth="1"/>
  </cols>
  <sheetData>
    <row r="1" spans="1:9" x14ac:dyDescent="0.3">
      <c r="A1" s="1" t="s">
        <v>16</v>
      </c>
    </row>
    <row r="2" spans="1:9" x14ac:dyDescent="0.3">
      <c r="A2" s="8" t="s">
        <v>7</v>
      </c>
      <c r="B2" s="8"/>
      <c r="C2" s="8"/>
      <c r="D2" s="13" t="s">
        <v>8</v>
      </c>
      <c r="E2" s="13"/>
      <c r="F2" s="13"/>
      <c r="G2" s="13" t="s">
        <v>9</v>
      </c>
      <c r="H2" s="13"/>
      <c r="I2" s="13"/>
    </row>
    <row r="3" spans="1:9" x14ac:dyDescent="0.3">
      <c r="A3" s="8" t="s">
        <v>10</v>
      </c>
      <c r="B3" s="9" t="s">
        <v>11</v>
      </c>
      <c r="C3" s="8" t="s">
        <v>12</v>
      </c>
      <c r="D3" s="8" t="s">
        <v>13</v>
      </c>
      <c r="E3" s="8" t="s">
        <v>14</v>
      </c>
      <c r="F3" s="8" t="s">
        <v>15</v>
      </c>
      <c r="G3" s="8" t="s">
        <v>13</v>
      </c>
      <c r="H3" s="8" t="s">
        <v>14</v>
      </c>
      <c r="I3" s="8" t="s">
        <v>15</v>
      </c>
    </row>
    <row r="4" spans="1:9" x14ac:dyDescent="0.3">
      <c r="A4" s="10">
        <v>6</v>
      </c>
      <c r="B4" s="10" t="s">
        <v>77</v>
      </c>
      <c r="C4" s="10">
        <v>1</v>
      </c>
      <c r="D4" s="10">
        <v>25.980758338370102</v>
      </c>
      <c r="E4" s="10">
        <v>0.53529622640099705</v>
      </c>
      <c r="F4" s="10">
        <v>4.9293129616499902</v>
      </c>
      <c r="G4" s="10">
        <v>5.8988989203023099</v>
      </c>
      <c r="H4" s="10">
        <v>2.75951299825546E-2</v>
      </c>
      <c r="I4" s="10">
        <v>0.99438237645063798</v>
      </c>
    </row>
    <row r="5" spans="1:9" x14ac:dyDescent="0.3">
      <c r="A5" s="10">
        <v>8</v>
      </c>
      <c r="B5" s="10" t="s">
        <v>77</v>
      </c>
      <c r="C5" s="10">
        <v>2</v>
      </c>
      <c r="D5" s="10">
        <v>9.8089381795004407</v>
      </c>
      <c r="E5" s="10">
        <v>0.118729288997204</v>
      </c>
      <c r="F5" s="10">
        <v>0.70263008373735802</v>
      </c>
      <c r="G5" s="10">
        <v>9.72671473675614</v>
      </c>
      <c r="H5" s="10">
        <v>0.116747134692736</v>
      </c>
      <c r="I5" s="10">
        <v>2.7036089040374698</v>
      </c>
    </row>
    <row r="6" spans="1:9" x14ac:dyDescent="0.3">
      <c r="A6" s="10">
        <v>9</v>
      </c>
      <c r="B6" s="10" t="s">
        <v>77</v>
      </c>
      <c r="C6" s="10">
        <v>3</v>
      </c>
      <c r="D6" s="10">
        <v>14.0778467422119</v>
      </c>
      <c r="E6" s="10">
        <v>0.18491464264136301</v>
      </c>
      <c r="F6" s="10">
        <v>1.44728883458429</v>
      </c>
      <c r="G6" s="10">
        <v>10.554045630828901</v>
      </c>
      <c r="H6" s="10">
        <v>0.103929005535165</v>
      </c>
      <c r="I6" s="10">
        <v>3.1830938597420899</v>
      </c>
    </row>
    <row r="7" spans="1:9" x14ac:dyDescent="0.3">
      <c r="A7" s="10">
        <v>10</v>
      </c>
      <c r="B7" s="10" t="s">
        <v>77</v>
      </c>
      <c r="C7" s="10">
        <v>4</v>
      </c>
      <c r="D7" s="10">
        <v>21.575651236339301</v>
      </c>
      <c r="E7" s="10">
        <v>0.4441208388947</v>
      </c>
      <c r="F7" s="10">
        <v>3.3994649852214098</v>
      </c>
      <c r="G7" s="10">
        <v>1.2768826379624301</v>
      </c>
      <c r="H7" s="10">
        <v>1.55551888672728E-3</v>
      </c>
      <c r="I7" s="10">
        <v>4.6592227448748497E-2</v>
      </c>
    </row>
    <row r="8" spans="1:9" x14ac:dyDescent="0.3">
      <c r="A8" s="10">
        <v>11</v>
      </c>
      <c r="B8" s="10" t="s">
        <v>77</v>
      </c>
      <c r="C8" s="10">
        <v>5</v>
      </c>
      <c r="D8" s="10">
        <v>27.084865416878099</v>
      </c>
      <c r="E8" s="10">
        <v>0.46538393545915901</v>
      </c>
      <c r="F8" s="10">
        <v>5.3571784063548202</v>
      </c>
      <c r="G8" s="10">
        <v>17.796627134482499</v>
      </c>
      <c r="H8" s="10">
        <v>0.200924745456039</v>
      </c>
      <c r="I8" s="10">
        <v>9.0507988420626493</v>
      </c>
    </row>
    <row r="9" spans="1:9" x14ac:dyDescent="0.3">
      <c r="A9" s="10">
        <v>12</v>
      </c>
      <c r="B9" s="10" t="s">
        <v>77</v>
      </c>
      <c r="C9" s="10">
        <v>6</v>
      </c>
      <c r="D9" s="10">
        <v>15.761763585516301</v>
      </c>
      <c r="E9" s="10">
        <v>0.28964243867808898</v>
      </c>
      <c r="F9" s="10">
        <v>1.81423008294976</v>
      </c>
      <c r="G9" s="10">
        <v>3.1175373942828002</v>
      </c>
      <c r="H9" s="10">
        <v>1.13312003914567E-2</v>
      </c>
      <c r="I9" s="10">
        <v>0.27773771150202697</v>
      </c>
    </row>
    <row r="10" spans="1:9" x14ac:dyDescent="0.3">
      <c r="A10" s="10">
        <v>31</v>
      </c>
      <c r="B10" s="10" t="s">
        <v>77</v>
      </c>
      <c r="C10" s="10">
        <v>7</v>
      </c>
      <c r="D10" s="10">
        <v>28.900672833652902</v>
      </c>
      <c r="E10" s="10">
        <v>0.43758800995348401</v>
      </c>
      <c r="F10" s="10">
        <v>6.0995620405375703</v>
      </c>
      <c r="G10" s="10">
        <v>-2.23123873801232</v>
      </c>
      <c r="H10" s="10">
        <v>2.6082041956682401E-3</v>
      </c>
      <c r="I10" s="10">
        <v>0.14226680966390801</v>
      </c>
    </row>
    <row r="11" spans="1:9" x14ac:dyDescent="0.3">
      <c r="A11" s="10">
        <v>32</v>
      </c>
      <c r="B11" s="10" t="s">
        <v>77</v>
      </c>
      <c r="C11" s="10">
        <v>8</v>
      </c>
      <c r="D11" s="10">
        <v>4.43893893162479</v>
      </c>
      <c r="E11" s="10">
        <v>2.11756019857034E-2</v>
      </c>
      <c r="F11" s="10">
        <v>0.14389347018496301</v>
      </c>
      <c r="G11" s="10">
        <v>-5.0964749147054</v>
      </c>
      <c r="H11" s="10">
        <v>2.7913687146840001E-2</v>
      </c>
      <c r="I11" s="10">
        <v>0.74225185493355095</v>
      </c>
    </row>
    <row r="12" spans="1:9" x14ac:dyDescent="0.3">
      <c r="A12" s="10">
        <v>33</v>
      </c>
      <c r="B12" s="10" t="s">
        <v>77</v>
      </c>
      <c r="C12" s="10">
        <v>9</v>
      </c>
      <c r="D12" s="10">
        <v>8.62663980372092</v>
      </c>
      <c r="E12" s="10">
        <v>9.4727526182602301E-2</v>
      </c>
      <c r="F12" s="10">
        <v>0.54345811181168502</v>
      </c>
      <c r="G12" s="10">
        <v>-6.80815610780013</v>
      </c>
      <c r="H12" s="10">
        <v>5.8999981670225798E-2</v>
      </c>
      <c r="I12" s="10">
        <v>1.3245565984412599</v>
      </c>
    </row>
    <row r="13" spans="1:9" x14ac:dyDescent="0.3">
      <c r="A13" s="10">
        <v>34</v>
      </c>
      <c r="B13" s="10" t="s">
        <v>77</v>
      </c>
      <c r="C13" s="10">
        <v>10</v>
      </c>
      <c r="D13" s="10">
        <v>-37.578352206693097</v>
      </c>
      <c r="E13" s="10">
        <v>0.60444768116819803</v>
      </c>
      <c r="F13" s="10">
        <v>10.3123634484704</v>
      </c>
      <c r="G13" s="10">
        <v>-6.1447602293278498</v>
      </c>
      <c r="H13" s="10">
        <v>1.6161926715299001E-2</v>
      </c>
      <c r="I13" s="10">
        <v>1.0789998696727201</v>
      </c>
    </row>
    <row r="14" spans="1:9" x14ac:dyDescent="0.3">
      <c r="A14" s="10">
        <v>35</v>
      </c>
      <c r="B14" s="10" t="s">
        <v>77</v>
      </c>
      <c r="C14" s="10">
        <v>11</v>
      </c>
      <c r="D14" s="10">
        <v>25.561982344472501</v>
      </c>
      <c r="E14" s="10">
        <v>0.46218146579823999</v>
      </c>
      <c r="F14" s="10">
        <v>4.77168544578522</v>
      </c>
      <c r="G14" s="10">
        <v>-10.756942889482</v>
      </c>
      <c r="H14" s="10">
        <v>8.1846703132171295E-2</v>
      </c>
      <c r="I14" s="10">
        <v>3.30665766781468</v>
      </c>
    </row>
    <row r="15" spans="1:9" x14ac:dyDescent="0.3">
      <c r="A15" s="10">
        <v>36</v>
      </c>
      <c r="B15" s="10" t="s">
        <v>77</v>
      </c>
      <c r="C15" s="10">
        <v>12</v>
      </c>
      <c r="D15" s="10">
        <v>0.72101674812123395</v>
      </c>
      <c r="E15" s="10">
        <v>1.9434258706724E-4</v>
      </c>
      <c r="F15" s="10">
        <v>3.79641299585563E-3</v>
      </c>
      <c r="G15" s="10">
        <v>-41.374291004304702</v>
      </c>
      <c r="H15" s="10">
        <v>0.63993874236231796</v>
      </c>
      <c r="I15" s="10">
        <v>48.918444525832399</v>
      </c>
    </row>
    <row r="16" spans="1:9" x14ac:dyDescent="0.3">
      <c r="A16" s="10">
        <v>19</v>
      </c>
      <c r="B16" s="10" t="s">
        <v>78</v>
      </c>
      <c r="C16" s="10">
        <v>13</v>
      </c>
      <c r="D16" s="10">
        <v>27.931641746802601</v>
      </c>
      <c r="E16" s="10">
        <v>0.51901193941273205</v>
      </c>
      <c r="F16" s="10">
        <v>5.6973863658932</v>
      </c>
      <c r="G16" s="10">
        <v>-3.44598460090991</v>
      </c>
      <c r="H16" s="10">
        <v>7.8997088817213592E-3</v>
      </c>
      <c r="I16" s="10">
        <v>0.33934243708508999</v>
      </c>
    </row>
    <row r="17" spans="1:9" x14ac:dyDescent="0.3">
      <c r="A17" s="10">
        <v>20</v>
      </c>
      <c r="B17" s="10" t="s">
        <v>78</v>
      </c>
      <c r="C17" s="10">
        <v>14</v>
      </c>
      <c r="D17" s="10">
        <v>-33.893990390703998</v>
      </c>
      <c r="E17" s="10">
        <v>0.61747344495651402</v>
      </c>
      <c r="F17" s="10">
        <v>8.3893468390404706</v>
      </c>
      <c r="G17" s="10">
        <v>4.9493853035581798</v>
      </c>
      <c r="H17" s="10">
        <v>1.3166653600572301E-2</v>
      </c>
      <c r="I17" s="10">
        <v>0.70002578714763997</v>
      </c>
    </row>
    <row r="18" spans="1:9" x14ac:dyDescent="0.3">
      <c r="A18" s="10">
        <v>21</v>
      </c>
      <c r="B18" s="10" t="s">
        <v>78</v>
      </c>
      <c r="C18" s="10">
        <v>15</v>
      </c>
      <c r="D18" s="10">
        <v>-20.277017490012501</v>
      </c>
      <c r="E18" s="10">
        <v>0.37743953235431599</v>
      </c>
      <c r="F18" s="10">
        <v>3.0025544871611598</v>
      </c>
      <c r="G18" s="10">
        <v>-6.0448403623318603</v>
      </c>
      <c r="H18" s="10">
        <v>3.3543540957512497E-2</v>
      </c>
      <c r="I18" s="10">
        <v>1.0441939725126199</v>
      </c>
    </row>
    <row r="19" spans="1:9" x14ac:dyDescent="0.3">
      <c r="A19" s="10">
        <v>22</v>
      </c>
      <c r="B19" s="10" t="s">
        <v>78</v>
      </c>
      <c r="C19" s="10">
        <v>16</v>
      </c>
      <c r="D19" s="10">
        <v>-7.3073212045</v>
      </c>
      <c r="E19" s="10">
        <v>9.5664431454815499E-2</v>
      </c>
      <c r="F19" s="10">
        <v>0.38994121577785801</v>
      </c>
      <c r="G19" s="10">
        <v>2.5101079356051899</v>
      </c>
      <c r="H19" s="10">
        <v>1.12880491703407E-2</v>
      </c>
      <c r="I19" s="10">
        <v>0.18005131732562901</v>
      </c>
    </row>
    <row r="20" spans="1:9" x14ac:dyDescent="0.3">
      <c r="A20" s="10">
        <v>23</v>
      </c>
      <c r="B20" s="10" t="s">
        <v>78</v>
      </c>
      <c r="C20" s="10">
        <v>17</v>
      </c>
      <c r="D20" s="10">
        <v>-2.5668839377346102</v>
      </c>
      <c r="E20" s="10">
        <v>9.1059951584134997E-3</v>
      </c>
      <c r="F20" s="10">
        <v>4.8116630881405401E-2</v>
      </c>
      <c r="G20" s="10">
        <v>-1.61056520517093</v>
      </c>
      <c r="H20" s="10">
        <v>3.5848548420738501E-3</v>
      </c>
      <c r="I20" s="10">
        <v>7.4125585092646204E-2</v>
      </c>
    </row>
    <row r="21" spans="1:9" x14ac:dyDescent="0.3">
      <c r="A21" s="10">
        <v>24</v>
      </c>
      <c r="B21" s="10" t="s">
        <v>78</v>
      </c>
      <c r="C21" s="10">
        <v>18</v>
      </c>
      <c r="D21" s="10">
        <v>34.168839750032099</v>
      </c>
      <c r="E21" s="10">
        <v>0.60077671711549596</v>
      </c>
      <c r="F21" s="10">
        <v>8.52595840774792</v>
      </c>
      <c r="G21" s="10">
        <v>-3.2594743907450998</v>
      </c>
      <c r="H21" s="10">
        <v>5.4669836596411099E-3</v>
      </c>
      <c r="I21" s="10">
        <v>0.30360341769886601</v>
      </c>
    </row>
    <row r="22" spans="1:9" x14ac:dyDescent="0.3">
      <c r="A22" s="10">
        <v>43</v>
      </c>
      <c r="B22" s="10" t="s">
        <v>78</v>
      </c>
      <c r="C22" s="10">
        <v>19</v>
      </c>
      <c r="D22" s="10">
        <v>-17.946737492760601</v>
      </c>
      <c r="E22" s="10">
        <v>0.12857248766249299</v>
      </c>
      <c r="F22" s="10">
        <v>2.3520890851654199</v>
      </c>
      <c r="G22" s="10">
        <v>29.499333493988701</v>
      </c>
      <c r="H22" s="10">
        <v>0.347377298451301</v>
      </c>
      <c r="I22" s="10">
        <v>24.867717042329801</v>
      </c>
    </row>
    <row r="23" spans="1:9" x14ac:dyDescent="0.3">
      <c r="A23" s="10">
        <v>44</v>
      </c>
      <c r="B23" s="10" t="s">
        <v>78</v>
      </c>
      <c r="C23" s="10">
        <v>20</v>
      </c>
      <c r="D23" s="10">
        <v>-17.9578325363338</v>
      </c>
      <c r="E23" s="10">
        <v>0.349851154334065</v>
      </c>
      <c r="F23" s="10">
        <v>2.3549982041744402</v>
      </c>
      <c r="G23" s="10">
        <v>3.36651971853947</v>
      </c>
      <c r="H23" s="10">
        <v>1.22952624032725E-2</v>
      </c>
      <c r="I23" s="10">
        <v>0.32387232197308002</v>
      </c>
    </row>
    <row r="24" spans="1:9" x14ac:dyDescent="0.3">
      <c r="A24" s="10">
        <v>45</v>
      </c>
      <c r="B24" s="10" t="s">
        <v>78</v>
      </c>
      <c r="C24" s="10">
        <v>21</v>
      </c>
      <c r="D24" s="10">
        <v>-26.868920041794599</v>
      </c>
      <c r="E24" s="10">
        <v>0.57650287451702997</v>
      </c>
      <c r="F24" s="10">
        <v>5.2720942741804002</v>
      </c>
      <c r="G24" s="10">
        <v>0.48169496076563101</v>
      </c>
      <c r="H24" s="10">
        <v>1.8528713290507699E-4</v>
      </c>
      <c r="I24" s="10">
        <v>6.6306440688136499E-3</v>
      </c>
    </row>
    <row r="25" spans="1:9" x14ac:dyDescent="0.3">
      <c r="A25" s="10">
        <v>46</v>
      </c>
      <c r="B25" s="10" t="s">
        <v>78</v>
      </c>
      <c r="C25" s="10">
        <v>22</v>
      </c>
      <c r="D25" s="10">
        <v>-32.132309007264197</v>
      </c>
      <c r="E25" s="10">
        <v>0.61533991747514805</v>
      </c>
      <c r="F25" s="10">
        <v>7.5399178711285204</v>
      </c>
      <c r="G25" s="10">
        <v>1.1204250532481901</v>
      </c>
      <c r="H25" s="10">
        <v>7.4816406007389502E-4</v>
      </c>
      <c r="I25" s="10">
        <v>3.5873779331053103E-2</v>
      </c>
    </row>
    <row r="26" spans="1:9" x14ac:dyDescent="0.3">
      <c r="A26" s="10">
        <v>47</v>
      </c>
      <c r="B26" s="10" t="s">
        <v>78</v>
      </c>
      <c r="C26" s="10">
        <v>23</v>
      </c>
      <c r="D26" s="10">
        <v>-48.110191349445699</v>
      </c>
      <c r="E26" s="10">
        <v>0.74672321948047604</v>
      </c>
      <c r="F26" s="10">
        <v>16.902732334565901</v>
      </c>
      <c r="G26" s="10">
        <v>-3.5254444775303799</v>
      </c>
      <c r="H26" s="10">
        <v>4.0097126086352103E-3</v>
      </c>
      <c r="I26" s="10">
        <v>0.355172447832445</v>
      </c>
    </row>
  </sheetData>
  <mergeCells count="2">
    <mergeCell ref="D2:F2"/>
    <mergeCell ref="G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EF96B-B744-47A6-8DC8-E6329348CEA4}">
  <dimension ref="A1:G1473"/>
  <sheetViews>
    <sheetView workbookViewId="0">
      <selection activeCell="L12" sqref="L12"/>
    </sheetView>
  </sheetViews>
  <sheetFormatPr defaultRowHeight="14.4" x14ac:dyDescent="0.3"/>
  <cols>
    <col min="1" max="1" width="24.5546875" bestFit="1" customWidth="1"/>
    <col min="2" max="2" width="12.6640625" bestFit="1" customWidth="1"/>
    <col min="3" max="3" width="12" bestFit="1" customWidth="1"/>
    <col min="4" max="4" width="12.109375" bestFit="1" customWidth="1"/>
    <col min="5" max="5" width="12.6640625" bestFit="1" customWidth="1"/>
    <col min="6" max="6" width="12" bestFit="1" customWidth="1"/>
    <col min="7" max="7" width="12.109375" bestFit="1" customWidth="1"/>
  </cols>
  <sheetData>
    <row r="1" spans="1:7" x14ac:dyDescent="0.3">
      <c r="A1" s="1" t="s">
        <v>6</v>
      </c>
    </row>
    <row r="2" spans="1:7" x14ac:dyDescent="0.3">
      <c r="A2" s="6" t="s">
        <v>7</v>
      </c>
      <c r="B2" s="13" t="s">
        <v>8</v>
      </c>
      <c r="C2" s="13"/>
      <c r="D2" s="13"/>
      <c r="E2" s="13" t="s">
        <v>9</v>
      </c>
      <c r="F2" s="13"/>
      <c r="G2" s="13"/>
    </row>
    <row r="3" spans="1:7" s="11" customFormat="1" x14ac:dyDescent="0.3">
      <c r="A3" s="8"/>
      <c r="B3" s="8" t="s">
        <v>13</v>
      </c>
      <c r="C3" s="8" t="s">
        <v>14</v>
      </c>
      <c r="D3" s="8" t="s">
        <v>15</v>
      </c>
      <c r="E3" s="8" t="s">
        <v>13</v>
      </c>
      <c r="F3" s="8" t="s">
        <v>14</v>
      </c>
      <c r="G3" s="8" t="s">
        <v>15</v>
      </c>
    </row>
    <row r="4" spans="1:7" x14ac:dyDescent="0.3">
      <c r="A4" s="10" t="s">
        <v>79</v>
      </c>
      <c r="B4" s="10">
        <v>-8.8627604854977601E-2</v>
      </c>
      <c r="C4" s="10">
        <v>7.8548523423300504E-3</v>
      </c>
      <c r="D4" s="10">
        <v>1.3193153251077E-3</v>
      </c>
      <c r="E4" s="10">
        <v>0.34227052879874498</v>
      </c>
      <c r="F4" s="10">
        <v>0.117149114884173</v>
      </c>
      <c r="G4" s="10">
        <v>7.6997807242118396E-2</v>
      </c>
    </row>
    <row r="5" spans="1:7" x14ac:dyDescent="0.3">
      <c r="A5" s="10" t="s">
        <v>80</v>
      </c>
      <c r="B5" s="10">
        <v>-0.129884739477657</v>
      </c>
      <c r="C5" s="10">
        <v>1.68700455491788E-2</v>
      </c>
      <c r="D5" s="10">
        <v>2.8335236180511499E-3</v>
      </c>
      <c r="E5" s="10">
        <v>0.67644284068759997</v>
      </c>
      <c r="F5" s="10">
        <v>0.45757491671750999</v>
      </c>
      <c r="G5" s="10">
        <v>0.300747173984865</v>
      </c>
    </row>
    <row r="6" spans="1:7" x14ac:dyDescent="0.3">
      <c r="A6" s="10" t="s">
        <v>81</v>
      </c>
      <c r="B6" s="10">
        <v>-0.13981566199286299</v>
      </c>
      <c r="C6" s="10">
        <v>1.9548419338502598E-2</v>
      </c>
      <c r="D6" s="10">
        <v>3.2833881645275898E-3</v>
      </c>
      <c r="E6" s="10">
        <v>0.68005418317132205</v>
      </c>
      <c r="F6" s="10">
        <v>0.462473692048814</v>
      </c>
      <c r="G6" s="10">
        <v>0.30396695894914</v>
      </c>
    </row>
    <row r="7" spans="1:7" x14ac:dyDescent="0.3">
      <c r="A7" s="10" t="s">
        <v>82</v>
      </c>
      <c r="B7" s="10">
        <v>-0.109551933868051</v>
      </c>
      <c r="C7" s="10">
        <v>1.2001626214229901E-2</v>
      </c>
      <c r="D7" s="10">
        <v>2.0158150275235999E-3</v>
      </c>
      <c r="E7" s="10">
        <v>0.660916539593698</v>
      </c>
      <c r="F7" s="10">
        <v>0.43681067230850801</v>
      </c>
      <c r="G7" s="10">
        <v>0.28709959935219798</v>
      </c>
    </row>
    <row r="8" spans="1:7" x14ac:dyDescent="0.3">
      <c r="A8" s="10" t="s">
        <v>83</v>
      </c>
      <c r="B8" s="10">
        <v>-0.451456604409468</v>
      </c>
      <c r="C8" s="10">
        <v>0.20381306566492699</v>
      </c>
      <c r="D8" s="10">
        <v>3.4232814223616202E-2</v>
      </c>
      <c r="E8" s="10">
        <v>0.44232347173362302</v>
      </c>
      <c r="F8" s="10">
        <v>0.19565005364648599</v>
      </c>
      <c r="G8" s="10">
        <v>0.12859358888436201</v>
      </c>
    </row>
    <row r="9" spans="1:7" x14ac:dyDescent="0.3">
      <c r="A9" s="10" t="s">
        <v>84</v>
      </c>
      <c r="B9" s="10">
        <v>-0.298899016125317</v>
      </c>
      <c r="C9" s="10">
        <v>8.9340621840682394E-2</v>
      </c>
      <c r="D9" s="10">
        <v>1.50058137839037E-2</v>
      </c>
      <c r="E9" s="10">
        <v>0.35774047596869901</v>
      </c>
      <c r="F9" s="10">
        <v>0.12797824814631101</v>
      </c>
      <c r="G9" s="10">
        <v>8.4115398496151905E-2</v>
      </c>
    </row>
    <row r="10" spans="1:7" x14ac:dyDescent="0.3">
      <c r="A10" s="10" t="s">
        <v>85</v>
      </c>
      <c r="B10" s="10">
        <v>-0.24544110862108201</v>
      </c>
      <c r="C10" s="10">
        <v>6.0241337801145697E-2</v>
      </c>
      <c r="D10" s="10">
        <v>1.0118244965310901E-2</v>
      </c>
      <c r="E10" s="10">
        <v>0.37512563981873998</v>
      </c>
      <c r="F10" s="10">
        <v>0.14071924564941901</v>
      </c>
      <c r="G10" s="10">
        <v>9.2489587842666102E-2</v>
      </c>
    </row>
    <row r="11" spans="1:7" x14ac:dyDescent="0.3">
      <c r="A11" s="10" t="s">
        <v>86</v>
      </c>
      <c r="B11" s="10">
        <v>-0.38609061832195701</v>
      </c>
      <c r="C11" s="10">
        <v>0.149065965556231</v>
      </c>
      <c r="D11" s="10">
        <v>2.5037391441527002E-2</v>
      </c>
      <c r="E11" s="10">
        <v>0.24528525428119699</v>
      </c>
      <c r="F11" s="10">
        <v>6.0164855967791697E-2</v>
      </c>
      <c r="G11" s="10">
        <v>3.95441483884717E-2</v>
      </c>
    </row>
    <row r="12" spans="1:7" x14ac:dyDescent="0.3">
      <c r="A12" s="10" t="s">
        <v>87</v>
      </c>
      <c r="B12" s="10">
        <v>-0.204564371948316</v>
      </c>
      <c r="C12" s="10">
        <v>4.1846582270609098E-2</v>
      </c>
      <c r="D12" s="10">
        <v>7.0286282780228403E-3</v>
      </c>
      <c r="E12" s="10">
        <v>0.40414781378641002</v>
      </c>
      <c r="F12" s="10">
        <v>0.16333545538833499</v>
      </c>
      <c r="G12" s="10">
        <v>0.10735439121524</v>
      </c>
    </row>
    <row r="13" spans="1:7" x14ac:dyDescent="0.3">
      <c r="A13" s="10" t="s">
        <v>88</v>
      </c>
      <c r="B13" s="10">
        <v>0.16258443394417099</v>
      </c>
      <c r="C13" s="10">
        <v>2.6433698160946501E-2</v>
      </c>
      <c r="D13" s="10">
        <v>4.4398521529257703E-3</v>
      </c>
      <c r="E13" s="10">
        <v>0.49317731711163698</v>
      </c>
      <c r="F13" s="10">
        <v>0.243223866113432</v>
      </c>
      <c r="G13" s="10">
        <v>0.15986210718024799</v>
      </c>
    </row>
    <row r="14" spans="1:7" x14ac:dyDescent="0.3">
      <c r="A14" s="10" t="s">
        <v>89</v>
      </c>
      <c r="B14" s="10">
        <v>-2.55092145680576E-2</v>
      </c>
      <c r="C14" s="10">
        <v>6.5072002787920202E-4</v>
      </c>
      <c r="D14" s="10">
        <v>1.09296122666627E-4</v>
      </c>
      <c r="E14" s="10">
        <v>0.55933913848418904</v>
      </c>
      <c r="F14" s="10">
        <v>0.31286027184023502</v>
      </c>
      <c r="G14" s="10">
        <v>0.205631557085932</v>
      </c>
    </row>
    <row r="15" spans="1:7" x14ac:dyDescent="0.3">
      <c r="A15" s="10" t="s">
        <v>90</v>
      </c>
      <c r="B15" s="10">
        <v>7.7325978590120997E-2</v>
      </c>
      <c r="C15" s="10">
        <v>5.9793069649198604E-3</v>
      </c>
      <c r="D15" s="10">
        <v>1.00429530289578E-3</v>
      </c>
      <c r="E15" s="10">
        <v>0.72306319396127705</v>
      </c>
      <c r="F15" s="10">
        <v>0.52282038246148299</v>
      </c>
      <c r="G15" s="10">
        <v>0.34363062043466303</v>
      </c>
    </row>
    <row r="16" spans="1:7" x14ac:dyDescent="0.3">
      <c r="A16" s="10" t="s">
        <v>91</v>
      </c>
      <c r="B16" s="10">
        <v>3.9091948294959301E-2</v>
      </c>
      <c r="C16" s="10">
        <v>1.52818042149578E-3</v>
      </c>
      <c r="D16" s="10">
        <v>2.5667597069187702E-4</v>
      </c>
      <c r="E16" s="10">
        <v>0.71794044350185304</v>
      </c>
      <c r="F16" s="10">
        <v>0.515438480415638</v>
      </c>
      <c r="G16" s="10">
        <v>0.33877876755153902</v>
      </c>
    </row>
    <row r="17" spans="1:7" x14ac:dyDescent="0.3">
      <c r="A17" s="10" t="s">
        <v>92</v>
      </c>
      <c r="B17" s="10">
        <v>-0.135553089778613</v>
      </c>
      <c r="C17" s="10">
        <v>1.8374640148528801E-2</v>
      </c>
      <c r="D17" s="10">
        <v>3.0862380710395799E-3</v>
      </c>
      <c r="E17" s="10">
        <v>0.33251921421185299</v>
      </c>
      <c r="F17" s="10">
        <v>0.110569027820068</v>
      </c>
      <c r="G17" s="10">
        <v>7.2672957874718405E-2</v>
      </c>
    </row>
    <row r="18" spans="1:7" x14ac:dyDescent="0.3">
      <c r="A18" s="10" t="s">
        <v>93</v>
      </c>
      <c r="B18" s="10">
        <v>-3.9033778210924901E-2</v>
      </c>
      <c r="C18" s="10">
        <v>1.52363584141968E-3</v>
      </c>
      <c r="D18" s="10">
        <v>2.5591265473388398E-4</v>
      </c>
      <c r="E18" s="10">
        <v>0.70736159498728002</v>
      </c>
      <c r="F18" s="10">
        <v>0.50036042606294795</v>
      </c>
      <c r="G18" s="10">
        <v>0.32886851663942201</v>
      </c>
    </row>
    <row r="19" spans="1:7" x14ac:dyDescent="0.3">
      <c r="A19" s="10" t="s">
        <v>94</v>
      </c>
      <c r="B19" s="10">
        <v>1.4833357708598701E-2</v>
      </c>
      <c r="C19" s="10">
        <v>2.20028500911244E-4</v>
      </c>
      <c r="D19" s="14">
        <v>3.6956388301319602E-5</v>
      </c>
      <c r="E19" s="10">
        <v>0.60313691914405199</v>
      </c>
      <c r="F19" s="10">
        <v>0.36377414323457902</v>
      </c>
      <c r="G19" s="10">
        <v>0.239095373346497</v>
      </c>
    </row>
    <row r="20" spans="1:7" x14ac:dyDescent="0.3">
      <c r="A20" s="10" t="s">
        <v>95</v>
      </c>
      <c r="B20" s="10">
        <v>-9.7212936174748493E-2</v>
      </c>
      <c r="C20" s="10">
        <v>9.4503549597157194E-3</v>
      </c>
      <c r="D20" s="10">
        <v>1.58729885460356E-3</v>
      </c>
      <c r="E20" s="10">
        <v>0.48834989070902901</v>
      </c>
      <c r="F20" s="10">
        <v>0.23848561575551999</v>
      </c>
      <c r="G20" s="10">
        <v>0.156747829380676</v>
      </c>
    </row>
    <row r="21" spans="1:7" x14ac:dyDescent="0.3">
      <c r="A21" s="10" t="s">
        <v>96</v>
      </c>
      <c r="B21" s="10">
        <v>-5.1028194709044697E-2</v>
      </c>
      <c r="C21" s="10">
        <v>2.6038766552641799E-3</v>
      </c>
      <c r="D21" s="10">
        <v>4.3735187197181202E-4</v>
      </c>
      <c r="E21" s="10">
        <v>0.45701777523404502</v>
      </c>
      <c r="F21" s="10">
        <v>0.20886524687987601</v>
      </c>
      <c r="G21" s="10">
        <v>0.13727944965469799</v>
      </c>
    </row>
    <row r="22" spans="1:7" x14ac:dyDescent="0.3">
      <c r="A22" s="10" t="s">
        <v>97</v>
      </c>
      <c r="B22" s="10">
        <v>0.172725856719636</v>
      </c>
      <c r="C22" s="10">
        <v>2.98342215795321E-2</v>
      </c>
      <c r="D22" s="10">
        <v>5.0110102681904497E-3</v>
      </c>
      <c r="E22" s="10">
        <v>0.38773196785459701</v>
      </c>
      <c r="F22" s="10">
        <v>0.150336078896398</v>
      </c>
      <c r="G22" s="10">
        <v>9.8810378856431902E-2</v>
      </c>
    </row>
    <row r="23" spans="1:7" x14ac:dyDescent="0.3">
      <c r="A23" s="10" t="s">
        <v>98</v>
      </c>
      <c r="B23" s="10">
        <v>0.137686250115514</v>
      </c>
      <c r="C23" s="10">
        <v>1.8957503470872002E-2</v>
      </c>
      <c r="D23" s="10">
        <v>3.18413685768722E-3</v>
      </c>
      <c r="E23" s="10">
        <v>0.18406444946348399</v>
      </c>
      <c r="F23" s="10">
        <v>3.38797215562954E-2</v>
      </c>
      <c r="G23" s="10">
        <v>2.2267895684807401E-2</v>
      </c>
    </row>
    <row r="24" spans="1:7" x14ac:dyDescent="0.3">
      <c r="A24" s="10" t="s">
        <v>99</v>
      </c>
      <c r="B24" s="10">
        <v>0.14266341918941999</v>
      </c>
      <c r="C24" s="10">
        <v>2.0352851174816101E-2</v>
      </c>
      <c r="D24" s="10">
        <v>3.4185020028786399E-3</v>
      </c>
      <c r="E24" s="10">
        <v>0.137665415901817</v>
      </c>
      <c r="F24" s="10">
        <v>1.8951766735420299E-2</v>
      </c>
      <c r="G24" s="10">
        <v>1.24562996778445E-2</v>
      </c>
    </row>
    <row r="25" spans="1:7" x14ac:dyDescent="0.3">
      <c r="A25" s="10" t="s">
        <v>100</v>
      </c>
      <c r="B25" s="10">
        <v>0.14983353453086001</v>
      </c>
      <c r="C25" s="10">
        <v>2.24500880700103E-2</v>
      </c>
      <c r="D25" s="10">
        <v>3.7707577367388501E-3</v>
      </c>
      <c r="E25" s="10">
        <v>0.38489650680798598</v>
      </c>
      <c r="F25" s="10">
        <v>0.14814532095298999</v>
      </c>
      <c r="G25" s="10">
        <v>9.7370474184446207E-2</v>
      </c>
    </row>
    <row r="26" spans="1:7" x14ac:dyDescent="0.3">
      <c r="A26" s="10" t="s">
        <v>101</v>
      </c>
      <c r="B26" s="10">
        <v>5.5809344997157097E-2</v>
      </c>
      <c r="C26" s="10">
        <v>3.1146829890116999E-3</v>
      </c>
      <c r="D26" s="10">
        <v>5.2314783539730402E-4</v>
      </c>
      <c r="E26" s="10">
        <v>0.23021032253489801</v>
      </c>
      <c r="F26" s="10">
        <v>5.2996792601621698E-2</v>
      </c>
      <c r="G26" s="10">
        <v>3.4832843809573702E-2</v>
      </c>
    </row>
    <row r="27" spans="1:7" x14ac:dyDescent="0.3">
      <c r="A27" s="10" t="s">
        <v>102</v>
      </c>
      <c r="B27" s="10">
        <v>0.200552019569154</v>
      </c>
      <c r="C27" s="10">
        <v>4.0221112553266297E-2</v>
      </c>
      <c r="D27" s="10">
        <v>6.7556114197641504E-3</v>
      </c>
      <c r="E27" s="10">
        <v>0.246052866454393</v>
      </c>
      <c r="F27" s="10">
        <v>6.0542013090423397E-2</v>
      </c>
      <c r="G27" s="10">
        <v>3.97920399022667E-2</v>
      </c>
    </row>
    <row r="28" spans="1:7" x14ac:dyDescent="0.3">
      <c r="A28" s="10" t="s">
        <v>103</v>
      </c>
      <c r="B28" s="10">
        <v>3.6093622132116702E-3</v>
      </c>
      <c r="C28" s="14">
        <v>1.3027495586160199E-5</v>
      </c>
      <c r="D28" s="14">
        <v>2.1881219182149202E-6</v>
      </c>
      <c r="E28" s="10">
        <v>0.13779235596311001</v>
      </c>
      <c r="F28" s="10">
        <v>1.8986733361864499E-2</v>
      </c>
      <c r="G28" s="10">
        <v>1.2479281956161501E-2</v>
      </c>
    </row>
    <row r="29" spans="1:7" x14ac:dyDescent="0.3">
      <c r="A29" s="10" t="s">
        <v>104</v>
      </c>
      <c r="B29" s="10">
        <v>-0.24748752160722701</v>
      </c>
      <c r="C29" s="10">
        <v>6.1250073351287897E-2</v>
      </c>
      <c r="D29" s="10">
        <v>1.0287674028046E-2</v>
      </c>
      <c r="E29" s="10">
        <v>-1.4118096956526299E-2</v>
      </c>
      <c r="F29" s="10">
        <v>1.99320661673878E-4</v>
      </c>
      <c r="G29" s="10">
        <v>1.3100614462269601E-4</v>
      </c>
    </row>
    <row r="30" spans="1:7" x14ac:dyDescent="0.3">
      <c r="A30" s="10" t="s">
        <v>105</v>
      </c>
      <c r="B30" s="10">
        <v>-9.7920305415561598E-2</v>
      </c>
      <c r="C30" s="10">
        <v>9.5883862126768596E-3</v>
      </c>
      <c r="D30" s="10">
        <v>1.6104828355924901E-3</v>
      </c>
      <c r="E30" s="10">
        <v>0.157426362576217</v>
      </c>
      <c r="F30" s="10">
        <v>2.4783059633978501E-2</v>
      </c>
      <c r="G30" s="10">
        <v>1.6288994163154501E-2</v>
      </c>
    </row>
    <row r="31" spans="1:7" x14ac:dyDescent="0.3">
      <c r="A31" s="10" t="s">
        <v>106</v>
      </c>
      <c r="B31" s="10">
        <v>-7.5903922018012701E-2</v>
      </c>
      <c r="C31" s="10">
        <v>5.7614053777165601E-3</v>
      </c>
      <c r="D31" s="10">
        <v>9.6769615489991797E-4</v>
      </c>
      <c r="E31" s="10">
        <v>0.11034447208561</v>
      </c>
      <c r="F31" s="10">
        <v>1.2175902519852001E-2</v>
      </c>
      <c r="G31" s="10">
        <v>8.0027731848365206E-3</v>
      </c>
    </row>
    <row r="32" spans="1:7" x14ac:dyDescent="0.3">
      <c r="A32" s="10" t="s">
        <v>107</v>
      </c>
      <c r="B32" s="10">
        <v>9.8082804806009893E-2</v>
      </c>
      <c r="C32" s="10">
        <v>9.6202365986138502E-3</v>
      </c>
      <c r="D32" s="10">
        <v>1.61583248450324E-3</v>
      </c>
      <c r="E32" s="10">
        <v>0.19327155120392001</v>
      </c>
      <c r="F32" s="10">
        <v>3.7353892504769601E-2</v>
      </c>
      <c r="G32" s="10">
        <v>2.4551340551473899E-2</v>
      </c>
    </row>
    <row r="33" spans="1:7" x14ac:dyDescent="0.3">
      <c r="A33" s="10" t="s">
        <v>108</v>
      </c>
      <c r="B33" s="10">
        <v>-0.12699336048576201</v>
      </c>
      <c r="C33" s="10">
        <v>1.6127313607466699E-2</v>
      </c>
      <c r="D33" s="10">
        <v>2.7087730065256999E-3</v>
      </c>
      <c r="E33" s="10">
        <v>0.11637006358944001</v>
      </c>
      <c r="F33" s="10">
        <v>1.35419916998103E-2</v>
      </c>
      <c r="G33" s="10">
        <v>8.9006533904016309E-3</v>
      </c>
    </row>
    <row r="34" spans="1:7" x14ac:dyDescent="0.3">
      <c r="A34" s="10" t="s">
        <v>109</v>
      </c>
      <c r="B34" s="10">
        <v>-0.13280318786127901</v>
      </c>
      <c r="C34" s="10">
        <v>1.7636686706118201E-2</v>
      </c>
      <c r="D34" s="10">
        <v>2.9622900649718402E-3</v>
      </c>
      <c r="E34" s="10">
        <v>0.303876888916494</v>
      </c>
      <c r="F34" s="10">
        <v>9.2341163617567404E-2</v>
      </c>
      <c r="G34" s="10">
        <v>6.06924527237633E-2</v>
      </c>
    </row>
    <row r="35" spans="1:7" x14ac:dyDescent="0.3">
      <c r="A35" s="10" t="s">
        <v>110</v>
      </c>
      <c r="B35" s="10">
        <v>-9.78787670050668E-2</v>
      </c>
      <c r="C35" s="10">
        <v>9.5802530304321606E-3</v>
      </c>
      <c r="D35" s="10">
        <v>1.60911677146936E-3</v>
      </c>
      <c r="E35" s="10">
        <v>0.160753385499735</v>
      </c>
      <c r="F35" s="10">
        <v>2.5841650949626399E-2</v>
      </c>
      <c r="G35" s="10">
        <v>1.6984767325000601E-2</v>
      </c>
    </row>
    <row r="36" spans="1:7" x14ac:dyDescent="0.3">
      <c r="A36" s="10" t="s">
        <v>111</v>
      </c>
      <c r="B36" s="10">
        <v>-0.11117797926721899</v>
      </c>
      <c r="C36" s="10">
        <v>1.2360543073942199E-2</v>
      </c>
      <c r="D36" s="10">
        <v>2.0760993578739198E-3</v>
      </c>
      <c r="E36" s="10">
        <v>0.12807574243776501</v>
      </c>
      <c r="F36" s="10">
        <v>1.6403395800984599E-2</v>
      </c>
      <c r="G36" s="10">
        <v>1.0781349131396899E-2</v>
      </c>
    </row>
    <row r="37" spans="1:7" x14ac:dyDescent="0.3">
      <c r="A37" s="10" t="s">
        <v>112</v>
      </c>
      <c r="B37" s="10">
        <v>-4.5925277336541399E-2</v>
      </c>
      <c r="C37" s="10">
        <v>2.10913109843824E-3</v>
      </c>
      <c r="D37" s="10">
        <v>3.54253505929736E-4</v>
      </c>
      <c r="E37" s="10">
        <v>0.152274586950609</v>
      </c>
      <c r="F37" s="10">
        <v>2.31875498309785E-2</v>
      </c>
      <c r="G37" s="10">
        <v>1.52403242147236E-2</v>
      </c>
    </row>
    <row r="38" spans="1:7" x14ac:dyDescent="0.3">
      <c r="A38" s="10" t="s">
        <v>113</v>
      </c>
      <c r="B38" s="10">
        <v>0.15066147349802</v>
      </c>
      <c r="C38" s="10">
        <v>2.2698879596594699E-2</v>
      </c>
      <c r="D38" s="10">
        <v>3.8125452152902701E-3</v>
      </c>
      <c r="E38" s="10">
        <v>-1.61297624959712E-2</v>
      </c>
      <c r="F38" s="10">
        <v>2.6016923817644101E-4</v>
      </c>
      <c r="G38" s="10">
        <v>1.7099967738761699E-4</v>
      </c>
    </row>
    <row r="39" spans="1:7" x14ac:dyDescent="0.3">
      <c r="A39" s="10" t="s">
        <v>114</v>
      </c>
      <c r="B39" s="10">
        <v>-5.71525475549104E-2</v>
      </c>
      <c r="C39" s="10">
        <v>3.2664136920162999E-3</v>
      </c>
      <c r="D39" s="10">
        <v>5.4863280100060998E-4</v>
      </c>
      <c r="E39" s="10">
        <v>0.49782643220081402</v>
      </c>
      <c r="F39" s="10">
        <v>0.24783115659779201</v>
      </c>
      <c r="G39" s="10">
        <v>0.16289030986854</v>
      </c>
    </row>
    <row r="40" spans="1:7" x14ac:dyDescent="0.3">
      <c r="A40" s="10" t="s">
        <v>115</v>
      </c>
      <c r="B40" s="10">
        <v>-0.169992672848337</v>
      </c>
      <c r="C40" s="10">
        <v>2.8897508822121901E-2</v>
      </c>
      <c r="D40" s="10">
        <v>4.8536782850778799E-3</v>
      </c>
      <c r="E40" s="10">
        <v>0.199270167570853</v>
      </c>
      <c r="F40" s="10">
        <v>3.9708599683715699E-2</v>
      </c>
      <c r="G40" s="10">
        <v>2.6099003029806601E-2</v>
      </c>
    </row>
    <row r="41" spans="1:7" x14ac:dyDescent="0.3">
      <c r="A41" s="10" t="s">
        <v>116</v>
      </c>
      <c r="B41" s="10">
        <v>-0.142779344990597</v>
      </c>
      <c r="C41" s="10">
        <v>2.03859413559438E-2</v>
      </c>
      <c r="D41" s="10">
        <v>3.4240598900507702E-3</v>
      </c>
      <c r="E41" s="10">
        <v>0.19836157134092799</v>
      </c>
      <c r="F41" s="10">
        <v>3.9347312984842099E-2</v>
      </c>
      <c r="G41" s="10">
        <v>2.5861542562209201E-2</v>
      </c>
    </row>
    <row r="42" spans="1:7" x14ac:dyDescent="0.3">
      <c r="A42" s="10" t="s">
        <v>117</v>
      </c>
      <c r="B42" s="10">
        <v>-0.101107879642358</v>
      </c>
      <c r="C42" s="10">
        <v>1.0222803325773499E-2</v>
      </c>
      <c r="D42" s="10">
        <v>1.7170406909589599E-3</v>
      </c>
      <c r="E42" s="10">
        <v>0.139953424278214</v>
      </c>
      <c r="F42" s="10">
        <v>1.9586960967197801E-2</v>
      </c>
      <c r="G42" s="10">
        <v>1.28737894989845E-2</v>
      </c>
    </row>
    <row r="43" spans="1:7" x14ac:dyDescent="0.3">
      <c r="A43" s="10" t="s">
        <v>118</v>
      </c>
      <c r="B43" s="10">
        <v>-0.205957083308971</v>
      </c>
      <c r="C43" s="10">
        <v>4.2418320165138398E-2</v>
      </c>
      <c r="D43" s="10">
        <v>7.1246584175242997E-3</v>
      </c>
      <c r="E43" s="10">
        <v>6.4779706663858003E-2</v>
      </c>
      <c r="F43" s="10">
        <v>4.1964103954554898E-3</v>
      </c>
      <c r="G43" s="10">
        <v>2.7581463082975198E-3</v>
      </c>
    </row>
    <row r="44" spans="1:7" x14ac:dyDescent="0.3">
      <c r="A44" s="10" t="s">
        <v>119</v>
      </c>
      <c r="B44" s="10">
        <v>-3.9690657846916201E-2</v>
      </c>
      <c r="C44" s="10">
        <v>1.5753483203209699E-3</v>
      </c>
      <c r="D44" s="10">
        <v>2.6459837700343298E-4</v>
      </c>
      <c r="E44" s="10">
        <v>0.112626632598054</v>
      </c>
      <c r="F44" s="10">
        <v>1.26847583703771E-2</v>
      </c>
      <c r="G44" s="10">
        <v>8.3372254317142999E-3</v>
      </c>
    </row>
    <row r="45" spans="1:7" x14ac:dyDescent="0.3">
      <c r="A45" s="10" t="s">
        <v>120</v>
      </c>
      <c r="B45" s="10">
        <v>-0.14589833721516099</v>
      </c>
      <c r="C45" s="10">
        <v>2.1286324802148902E-2</v>
      </c>
      <c r="D45" s="10">
        <v>3.5752899357958702E-3</v>
      </c>
      <c r="E45" s="10">
        <v>1.8629890451358499E-2</v>
      </c>
      <c r="F45" s="10">
        <v>3.4707281822961999E-4</v>
      </c>
      <c r="G45" s="10">
        <v>2.28118206300111E-4</v>
      </c>
    </row>
    <row r="46" spans="1:7" x14ac:dyDescent="0.3">
      <c r="A46" s="10" t="s">
        <v>121</v>
      </c>
      <c r="B46" s="10">
        <v>-0.49111258761973098</v>
      </c>
      <c r="C46" s="10">
        <v>0.24119157371854799</v>
      </c>
      <c r="D46" s="10">
        <v>4.05109766072742E-2</v>
      </c>
      <c r="E46" s="10">
        <v>-0.104973976353899</v>
      </c>
      <c r="F46" s="10">
        <v>1.1019535711549001E-2</v>
      </c>
      <c r="G46" s="10">
        <v>7.2427357855361797E-3</v>
      </c>
    </row>
    <row r="47" spans="1:7" x14ac:dyDescent="0.3">
      <c r="A47" s="10" t="s">
        <v>122</v>
      </c>
      <c r="B47" s="10">
        <v>-0.23377982098772601</v>
      </c>
      <c r="C47" s="10">
        <v>5.4653004701052998E-2</v>
      </c>
      <c r="D47" s="10">
        <v>9.1796183458101397E-3</v>
      </c>
      <c r="E47" s="10">
        <v>0.15149813795127701</v>
      </c>
      <c r="F47" s="10">
        <v>2.2951685802704298E-2</v>
      </c>
      <c r="G47" s="10">
        <v>1.50852994584345E-2</v>
      </c>
    </row>
    <row r="48" spans="1:7" x14ac:dyDescent="0.3">
      <c r="A48" s="10" t="s">
        <v>123</v>
      </c>
      <c r="B48" s="10">
        <v>-0.11569563278925001</v>
      </c>
      <c r="C48" s="10">
        <v>1.3385479446505E-2</v>
      </c>
      <c r="D48" s="10">
        <v>2.2482495402898601E-3</v>
      </c>
      <c r="E48" s="10">
        <v>0.13463388562565701</v>
      </c>
      <c r="F48" s="10">
        <v>1.81262831586625E-2</v>
      </c>
      <c r="G48" s="10">
        <v>1.1913739664586301E-2</v>
      </c>
    </row>
    <row r="49" spans="1:7" x14ac:dyDescent="0.3">
      <c r="A49" s="10" t="s">
        <v>124</v>
      </c>
      <c r="B49" s="10">
        <v>-0.19921880393047101</v>
      </c>
      <c r="C49" s="10">
        <v>3.9688131839487599E-2</v>
      </c>
      <c r="D49" s="10">
        <v>6.66609100702697E-3</v>
      </c>
      <c r="E49" s="10">
        <v>8.1368786851105698E-2</v>
      </c>
      <c r="F49" s="10">
        <v>6.6208794736206701E-3</v>
      </c>
      <c r="G49" s="10">
        <v>4.3516607187957298E-3</v>
      </c>
    </row>
    <row r="50" spans="1:7" x14ac:dyDescent="0.3">
      <c r="A50" s="10" t="s">
        <v>125</v>
      </c>
      <c r="B50" s="10">
        <v>-0.311702299500421</v>
      </c>
      <c r="C50" s="10">
        <v>9.7158323513850398E-2</v>
      </c>
      <c r="D50" s="10">
        <v>1.6318889214863502E-2</v>
      </c>
      <c r="E50" s="10">
        <v>2.0091254445517199E-2</v>
      </c>
      <c r="F50" s="10">
        <v>4.0365850519451197E-4</v>
      </c>
      <c r="G50" s="10">
        <v>2.6530989846008501E-4</v>
      </c>
    </row>
    <row r="51" spans="1:7" x14ac:dyDescent="0.3">
      <c r="A51" s="10" t="s">
        <v>126</v>
      </c>
      <c r="B51" s="10">
        <v>1.33694157146763E-2</v>
      </c>
      <c r="C51" s="10">
        <v>1.7874127655183401E-4</v>
      </c>
      <c r="D51" s="14">
        <v>3.0021710798219399E-5</v>
      </c>
      <c r="E51" s="10">
        <v>0.31733212619415502</v>
      </c>
      <c r="F51" s="10">
        <v>0.10069967831490299</v>
      </c>
      <c r="G51" s="10">
        <v>6.6186197206017205E-2</v>
      </c>
    </row>
    <row r="52" spans="1:7" x14ac:dyDescent="0.3">
      <c r="A52" s="10" t="s">
        <v>127</v>
      </c>
      <c r="B52" s="10">
        <v>1.5787699259483E-2</v>
      </c>
      <c r="C52" s="10">
        <v>2.4925144790788198E-4</v>
      </c>
      <c r="D52" s="14">
        <v>4.1864727775723703E-5</v>
      </c>
      <c r="E52" s="10">
        <v>8.8270623498042294E-2</v>
      </c>
      <c r="F52" s="10">
        <v>7.7917029727331303E-3</v>
      </c>
      <c r="G52" s="10">
        <v>5.1211999695902196E-3</v>
      </c>
    </row>
    <row r="53" spans="1:7" x14ac:dyDescent="0.3">
      <c r="A53" s="10" t="s">
        <v>128</v>
      </c>
      <c r="B53" s="10">
        <v>-0.377485109131657</v>
      </c>
      <c r="C53" s="10">
        <v>0.14249500761613901</v>
      </c>
      <c r="D53" s="10">
        <v>2.3933721361787501E-2</v>
      </c>
      <c r="E53" s="10">
        <v>0.298521516025678</v>
      </c>
      <c r="F53" s="10">
        <v>8.9115095530269098E-2</v>
      </c>
      <c r="G53" s="10">
        <v>5.8572076748397699E-2</v>
      </c>
    </row>
    <row r="54" spans="1:7" x14ac:dyDescent="0.3">
      <c r="A54" s="10" t="s">
        <v>129</v>
      </c>
      <c r="B54" s="10">
        <v>-0.36842758991742802</v>
      </c>
      <c r="C54" s="10">
        <v>0.135738889012364</v>
      </c>
      <c r="D54" s="10">
        <v>2.27989513592796E-2</v>
      </c>
      <c r="E54" s="10">
        <v>-6.9339087953766795E-2</v>
      </c>
      <c r="F54" s="10">
        <v>4.8079091182602098E-3</v>
      </c>
      <c r="G54" s="10">
        <v>3.1600619423496701E-3</v>
      </c>
    </row>
    <row r="55" spans="1:7" x14ac:dyDescent="0.3">
      <c r="A55" s="10" t="s">
        <v>130</v>
      </c>
      <c r="B55" s="10">
        <v>-0.19410560162559001</v>
      </c>
      <c r="C55" s="10">
        <v>3.76769845824323E-2</v>
      </c>
      <c r="D55" s="10">
        <v>6.3282950457989604E-3</v>
      </c>
      <c r="E55" s="10">
        <v>0.18876295769766699</v>
      </c>
      <c r="F55" s="10">
        <v>3.5631454198771097E-2</v>
      </c>
      <c r="G55" s="10">
        <v>2.3419245163447799E-2</v>
      </c>
    </row>
    <row r="56" spans="1:7" x14ac:dyDescent="0.3">
      <c r="A56" s="10" t="s">
        <v>131</v>
      </c>
      <c r="B56" s="10">
        <v>-0.187542595967579</v>
      </c>
      <c r="C56" s="10">
        <v>3.5172225302258699E-2</v>
      </c>
      <c r="D56" s="10">
        <v>5.9075911089177596E-3</v>
      </c>
      <c r="E56" s="10">
        <v>0.184702273743</v>
      </c>
      <c r="F56" s="10">
        <v>3.41149299258343E-2</v>
      </c>
      <c r="G56" s="10">
        <v>2.2422489500709401E-2</v>
      </c>
    </row>
    <row r="57" spans="1:7" x14ac:dyDescent="0.3">
      <c r="A57" s="10" t="s">
        <v>132</v>
      </c>
      <c r="B57" s="10">
        <v>-0.22679952250894</v>
      </c>
      <c r="C57" s="10">
        <v>5.1438023410283203E-2</v>
      </c>
      <c r="D57" s="10">
        <v>8.6396242247253792E-3</v>
      </c>
      <c r="E57" s="10">
        <v>0.114216973836107</v>
      </c>
      <c r="F57" s="10">
        <v>1.3045517112278001E-2</v>
      </c>
      <c r="G57" s="10">
        <v>8.5743388925992592E-3</v>
      </c>
    </row>
    <row r="58" spans="1:7" x14ac:dyDescent="0.3">
      <c r="A58" s="10" t="s">
        <v>133</v>
      </c>
      <c r="B58" s="10">
        <v>-0.27253330650366803</v>
      </c>
      <c r="C58" s="10">
        <v>7.4274403153822194E-2</v>
      </c>
      <c r="D58" s="10">
        <v>1.24752642154693E-2</v>
      </c>
      <c r="E58" s="10">
        <v>-2.3223227663514E-2</v>
      </c>
      <c r="F58" s="10">
        <v>5.3931830311140295E-4</v>
      </c>
      <c r="G58" s="10">
        <v>3.5447409727487801E-4</v>
      </c>
    </row>
    <row r="59" spans="1:7" x14ac:dyDescent="0.3">
      <c r="A59" s="10" t="s">
        <v>134</v>
      </c>
      <c r="B59" s="10">
        <v>-0.26887163019308802</v>
      </c>
      <c r="C59" s="10">
        <v>7.2291953522688607E-2</v>
      </c>
      <c r="D59" s="10">
        <v>1.21422883598299E-2</v>
      </c>
      <c r="E59" s="10">
        <v>2.3119383447573499E-4</v>
      </c>
      <c r="F59" s="14">
        <v>5.3450589099593503E-8</v>
      </c>
      <c r="G59" s="14">
        <v>3.5131107567797799E-8</v>
      </c>
    </row>
    <row r="60" spans="1:7" x14ac:dyDescent="0.3">
      <c r="A60" s="10" t="s">
        <v>135</v>
      </c>
      <c r="B60" s="10">
        <v>1.7613957164699601E-2</v>
      </c>
      <c r="C60" s="10">
        <v>3.1025148699987098E-4</v>
      </c>
      <c r="D60" s="14">
        <v>5.2110405593565103E-5</v>
      </c>
      <c r="E60" s="10">
        <v>0.37153798673884197</v>
      </c>
      <c r="F60" s="10">
        <v>0.138040475589952</v>
      </c>
      <c r="G60" s="10">
        <v>9.0728930744328307E-2</v>
      </c>
    </row>
    <row r="61" spans="1:7" x14ac:dyDescent="0.3">
      <c r="A61" s="10" t="s">
        <v>136</v>
      </c>
      <c r="B61" s="10">
        <v>0.20379929224973001</v>
      </c>
      <c r="C61" s="10">
        <v>4.15341515214908E-2</v>
      </c>
      <c r="D61" s="10">
        <v>6.9761518395893302E-3</v>
      </c>
      <c r="E61" s="10">
        <v>-8.3989678544025698E-2</v>
      </c>
      <c r="F61" s="10">
        <v>7.0542661019287701E-3</v>
      </c>
      <c r="G61" s="10">
        <v>4.6365098198817402E-3</v>
      </c>
    </row>
    <row r="62" spans="1:7" x14ac:dyDescent="0.3">
      <c r="A62" s="10" t="s">
        <v>137</v>
      </c>
      <c r="B62" s="10">
        <v>-5.5430010582884701E-2</v>
      </c>
      <c r="C62" s="10">
        <v>3.0724860732187099E-3</v>
      </c>
      <c r="D62" s="10">
        <v>5.1606036446192401E-4</v>
      </c>
      <c r="E62" s="10">
        <v>0.30043934773986802</v>
      </c>
      <c r="F62" s="10">
        <v>9.0263801670356997E-2</v>
      </c>
      <c r="G62" s="10">
        <v>5.9327079072058302E-2</v>
      </c>
    </row>
    <row r="63" spans="1:7" x14ac:dyDescent="0.3">
      <c r="A63" s="10" t="s">
        <v>138</v>
      </c>
      <c r="B63" s="10">
        <v>-0.216393162267289</v>
      </c>
      <c r="C63" s="10">
        <v>4.6826000676037302E-2</v>
      </c>
      <c r="D63" s="10">
        <v>7.8649804748683501E-3</v>
      </c>
      <c r="E63" s="10">
        <v>0.25158840784735498</v>
      </c>
      <c r="F63" s="10">
        <v>6.3296726963166794E-2</v>
      </c>
      <c r="G63" s="10">
        <v>4.1602612077655303E-2</v>
      </c>
    </row>
    <row r="64" spans="1:7" x14ac:dyDescent="0.3">
      <c r="A64" s="10" t="s">
        <v>139</v>
      </c>
      <c r="B64" s="10">
        <v>2.4455457275922202E-2</v>
      </c>
      <c r="C64" s="10">
        <v>5.9806939057445397E-4</v>
      </c>
      <c r="D64" s="10">
        <v>1.0045282560061999E-4</v>
      </c>
      <c r="E64" s="10">
        <v>0.53313732813425796</v>
      </c>
      <c r="F64" s="10">
        <v>0.28423541065013602</v>
      </c>
      <c r="G64" s="10">
        <v>0.186817487970456</v>
      </c>
    </row>
    <row r="65" spans="1:7" x14ac:dyDescent="0.3">
      <c r="A65" s="10" t="s">
        <v>140</v>
      </c>
      <c r="B65" s="10">
        <v>-0.102394651080624</v>
      </c>
      <c r="C65" s="10">
        <v>1.0484664569922799E-2</v>
      </c>
      <c r="D65" s="10">
        <v>1.7610233831091501E-3</v>
      </c>
      <c r="E65" s="10">
        <v>0.25580525657782599</v>
      </c>
      <c r="F65" s="10">
        <v>6.5436329292847206E-2</v>
      </c>
      <c r="G65" s="10">
        <v>4.3008894045029999E-2</v>
      </c>
    </row>
    <row r="66" spans="1:7" x14ac:dyDescent="0.3">
      <c r="A66" s="10" t="s">
        <v>141</v>
      </c>
      <c r="B66" s="10">
        <v>-0.13916280984325299</v>
      </c>
      <c r="C66" s="10">
        <v>1.9366287643469399E-2</v>
      </c>
      <c r="D66" s="10">
        <v>3.25279699285779E-3</v>
      </c>
      <c r="E66" s="10">
        <v>0.19485358019641699</v>
      </c>
      <c r="F66" s="10">
        <v>3.79679177153616E-2</v>
      </c>
      <c r="G66" s="10">
        <v>2.49549167530842E-2</v>
      </c>
    </row>
    <row r="67" spans="1:7" x14ac:dyDescent="0.3">
      <c r="A67" s="10" t="s">
        <v>142</v>
      </c>
      <c r="B67" s="10">
        <v>7.3962740802666002E-3</v>
      </c>
      <c r="C67" s="14">
        <v>5.4704870270423498E-5</v>
      </c>
      <c r="D67" s="14">
        <v>9.1883297814341003E-6</v>
      </c>
      <c r="E67" s="10">
        <v>0.54296759038632203</v>
      </c>
      <c r="F67" s="10">
        <v>0.29481380420992898</v>
      </c>
      <c r="G67" s="10">
        <v>0.19377027723440901</v>
      </c>
    </row>
    <row r="68" spans="1:7" x14ac:dyDescent="0.3">
      <c r="A68" s="10" t="s">
        <v>143</v>
      </c>
      <c r="B68" s="10">
        <v>-0.13562483509975501</v>
      </c>
      <c r="C68" s="10">
        <v>1.8394095895835801E-2</v>
      </c>
      <c r="D68" s="10">
        <v>3.0895058938406801E-3</v>
      </c>
      <c r="E68" s="10">
        <v>0.17070679515697301</v>
      </c>
      <c r="F68" s="10">
        <v>2.91408099127646E-2</v>
      </c>
      <c r="G68" s="10">
        <v>1.9153183246503599E-2</v>
      </c>
    </row>
    <row r="69" spans="1:7" x14ac:dyDescent="0.3">
      <c r="A69" s="10" t="s">
        <v>144</v>
      </c>
      <c r="B69" s="10">
        <v>0.45457452609314902</v>
      </c>
      <c r="C69" s="10">
        <v>0.206637999772811</v>
      </c>
      <c r="D69" s="10">
        <v>3.4707295308494999E-2</v>
      </c>
      <c r="E69" s="10">
        <v>0.51839936157303301</v>
      </c>
      <c r="F69" s="10">
        <v>0.26873789807932802</v>
      </c>
      <c r="G69" s="10">
        <v>0.17663154258931399</v>
      </c>
    </row>
    <row r="70" spans="1:7" x14ac:dyDescent="0.3">
      <c r="A70" s="10" t="s">
        <v>145</v>
      </c>
      <c r="B70" s="10">
        <v>0.28260293270694398</v>
      </c>
      <c r="C70" s="10">
        <v>7.9864417574565499E-2</v>
      </c>
      <c r="D70" s="10">
        <v>1.3414173232653001E-2</v>
      </c>
      <c r="E70" s="10">
        <v>1.08828412827608E-2</v>
      </c>
      <c r="F70" s="10">
        <v>1.18436234385762E-4</v>
      </c>
      <c r="G70" s="14">
        <v>7.7843783580726895E-5</v>
      </c>
    </row>
    <row r="71" spans="1:7" x14ac:dyDescent="0.3">
      <c r="A71" s="10" t="s">
        <v>146</v>
      </c>
      <c r="B71" s="10">
        <v>0.24047471494320699</v>
      </c>
      <c r="C71" s="10">
        <v>5.7828088527016798E-2</v>
      </c>
      <c r="D71" s="10">
        <v>9.7129112159410492E-3</v>
      </c>
      <c r="E71" s="10">
        <v>0.361302230043552</v>
      </c>
      <c r="F71" s="10">
        <v>0.13053930143444401</v>
      </c>
      <c r="G71" s="10">
        <v>8.5798684687527799E-2</v>
      </c>
    </row>
    <row r="72" spans="1:7" x14ac:dyDescent="0.3">
      <c r="A72" s="10" t="s">
        <v>147</v>
      </c>
      <c r="B72" s="10">
        <v>8.8209695846890805E-4</v>
      </c>
      <c r="C72" s="14">
        <v>7.7809504414009897E-7</v>
      </c>
      <c r="D72" s="14">
        <v>1.30690262704528E-7</v>
      </c>
      <c r="E72" s="10">
        <v>0.61160577883877298</v>
      </c>
      <c r="F72" s="10">
        <v>0.37406162870898202</v>
      </c>
      <c r="G72" s="10">
        <v>0.245856959418635</v>
      </c>
    </row>
    <row r="73" spans="1:7" x14ac:dyDescent="0.3">
      <c r="A73" s="10" t="s">
        <v>148</v>
      </c>
      <c r="B73" s="10">
        <v>-0.357365643794744</v>
      </c>
      <c r="C73" s="10">
        <v>0.12771020336483199</v>
      </c>
      <c r="D73" s="10">
        <v>2.1450438675192699E-2</v>
      </c>
      <c r="E73" s="10">
        <v>3.04592352385748E-2</v>
      </c>
      <c r="F73" s="10">
        <v>9.27765011318838E-4</v>
      </c>
      <c r="G73" s="10">
        <v>6.0978584070515204E-4</v>
      </c>
    </row>
    <row r="74" spans="1:7" x14ac:dyDescent="0.3">
      <c r="A74" s="10" t="s">
        <v>149</v>
      </c>
      <c r="B74" s="10">
        <v>-0.29216275591915503</v>
      </c>
      <c r="C74" s="10">
        <v>8.5359075946275495E-2</v>
      </c>
      <c r="D74" s="10">
        <v>1.43370660739305E-2</v>
      </c>
      <c r="E74" s="10">
        <v>0.594324957323207</v>
      </c>
      <c r="F74" s="10">
        <v>0.35322215489723202</v>
      </c>
      <c r="G74" s="10">
        <v>0.23215993926469899</v>
      </c>
    </row>
    <row r="75" spans="1:7" x14ac:dyDescent="0.3">
      <c r="A75" s="10" t="s">
        <v>150</v>
      </c>
      <c r="B75" s="10">
        <v>-0.36183164667898998</v>
      </c>
      <c r="C75" s="10">
        <v>0.13092214053842999</v>
      </c>
      <c r="D75" s="10">
        <v>2.19899215008054E-2</v>
      </c>
      <c r="E75" s="10">
        <v>-1.8586383664754499E-2</v>
      </c>
      <c r="F75" s="10">
        <v>3.4545365773345398E-4</v>
      </c>
      <c r="G75" s="10">
        <v>2.2705399162037401E-4</v>
      </c>
    </row>
    <row r="76" spans="1:7" x14ac:dyDescent="0.3">
      <c r="A76" s="10" t="s">
        <v>151</v>
      </c>
      <c r="B76" s="10">
        <v>-0.231818149073452</v>
      </c>
      <c r="C76" s="10">
        <v>5.3739654239841401E-2</v>
      </c>
      <c r="D76" s="10">
        <v>9.0262103365752796E-3</v>
      </c>
      <c r="E76" s="10">
        <v>0.49088902434538201</v>
      </c>
      <c r="F76" s="10">
        <v>0.24097203422276101</v>
      </c>
      <c r="G76" s="10">
        <v>0.158382060847581</v>
      </c>
    </row>
    <row r="77" spans="1:7" x14ac:dyDescent="0.3">
      <c r="A77" s="10" t="s">
        <v>152</v>
      </c>
      <c r="B77" s="10">
        <v>-0.26082293961563002</v>
      </c>
      <c r="C77" s="10">
        <v>6.80286058297387E-2</v>
      </c>
      <c r="D77" s="10">
        <v>1.1426208705822999E-2</v>
      </c>
      <c r="E77" s="10">
        <v>0.54989338341465399</v>
      </c>
      <c r="F77" s="10">
        <v>0.30238273312321601</v>
      </c>
      <c r="G77" s="10">
        <v>0.19874505600308101</v>
      </c>
    </row>
    <row r="78" spans="1:7" x14ac:dyDescent="0.3">
      <c r="A78" s="10" t="s">
        <v>153</v>
      </c>
      <c r="B78" s="10">
        <v>-0.114078060334008</v>
      </c>
      <c r="C78" s="10">
        <v>1.30138038495696E-2</v>
      </c>
      <c r="D78" s="10">
        <v>2.1858222291661401E-3</v>
      </c>
      <c r="E78" s="10">
        <v>0.36438277982837503</v>
      </c>
      <c r="F78" s="10">
        <v>0.13277481023545401</v>
      </c>
      <c r="G78" s="10">
        <v>8.7268002453337906E-2</v>
      </c>
    </row>
    <row r="79" spans="1:7" x14ac:dyDescent="0.3">
      <c r="A79" s="10" t="s">
        <v>154</v>
      </c>
      <c r="B79" s="10">
        <v>-8.1703980510465304E-2</v>
      </c>
      <c r="C79" s="10">
        <v>6.6755404312544902E-3</v>
      </c>
      <c r="D79" s="10">
        <v>1.1212359456928499E-3</v>
      </c>
      <c r="E79" s="10">
        <v>0.289322868638205</v>
      </c>
      <c r="F79" s="10">
        <v>8.3707722317039907E-2</v>
      </c>
      <c r="G79" s="10">
        <v>5.5018009090523602E-2</v>
      </c>
    </row>
    <row r="80" spans="1:7" x14ac:dyDescent="0.3">
      <c r="A80" s="10" t="s">
        <v>155</v>
      </c>
      <c r="B80" s="10">
        <v>-6.2411887053578398E-2</v>
      </c>
      <c r="C80" s="10">
        <v>3.8952436455886299E-3</v>
      </c>
      <c r="D80" s="10">
        <v>6.5425222686350901E-4</v>
      </c>
      <c r="E80" s="10">
        <v>0.27746046351716902</v>
      </c>
      <c r="F80" s="10">
        <v>7.6984308815162494E-2</v>
      </c>
      <c r="G80" s="10">
        <v>5.0598956523729102E-2</v>
      </c>
    </row>
    <row r="81" spans="1:7" x14ac:dyDescent="0.3">
      <c r="A81" s="10" t="s">
        <v>156</v>
      </c>
      <c r="B81" s="10">
        <v>-2.6281309351707499E-2</v>
      </c>
      <c r="C81" s="10">
        <v>6.9070722124015005E-4</v>
      </c>
      <c r="D81" s="10">
        <v>1.1601244459222701E-4</v>
      </c>
      <c r="E81" s="10">
        <v>0.65937720177115799</v>
      </c>
      <c r="F81" s="10">
        <v>0.43477829421556202</v>
      </c>
      <c r="G81" s="10">
        <v>0.28576379193446</v>
      </c>
    </row>
    <row r="82" spans="1:7" x14ac:dyDescent="0.3">
      <c r="A82" s="10" t="s">
        <v>157</v>
      </c>
      <c r="B82" s="10">
        <v>-0.37675386203559103</v>
      </c>
      <c r="C82" s="10">
        <v>0.14194347255873299</v>
      </c>
      <c r="D82" s="10">
        <v>2.3841084527655199E-2</v>
      </c>
      <c r="E82" s="10">
        <v>0.39666496626234699</v>
      </c>
      <c r="F82" s="10">
        <v>0.15734309545990899</v>
      </c>
      <c r="G82" s="10">
        <v>0.103415833291431</v>
      </c>
    </row>
    <row r="83" spans="1:7" x14ac:dyDescent="0.3">
      <c r="A83" s="10" t="s">
        <v>158</v>
      </c>
      <c r="B83" s="10">
        <v>-0.333281540650749</v>
      </c>
      <c r="C83" s="10">
        <v>0.111076585338537</v>
      </c>
      <c r="D83" s="10">
        <v>1.8656625855081901E-2</v>
      </c>
      <c r="E83" s="10">
        <v>0.430127583216797</v>
      </c>
      <c r="F83" s="10">
        <v>0.18500973784392299</v>
      </c>
      <c r="G83" s="10">
        <v>0.12160010040627101</v>
      </c>
    </row>
    <row r="84" spans="1:7" x14ac:dyDescent="0.3">
      <c r="A84" s="10" t="s">
        <v>159</v>
      </c>
      <c r="B84" s="10">
        <v>-0.32950587322775898</v>
      </c>
      <c r="C84" s="10">
        <v>0.108574120491588</v>
      </c>
      <c r="D84" s="10">
        <v>1.82363072953898E-2</v>
      </c>
      <c r="E84" s="10">
        <v>0.51734358732433205</v>
      </c>
      <c r="F84" s="10">
        <v>0.26764438734560902</v>
      </c>
      <c r="G84" s="10">
        <v>0.175912818177479</v>
      </c>
    </row>
    <row r="85" spans="1:7" x14ac:dyDescent="0.3">
      <c r="A85" s="10" t="s">
        <v>160</v>
      </c>
      <c r="B85" s="10">
        <v>-0.37520050962641499</v>
      </c>
      <c r="C85" s="10">
        <v>0.14077542242392099</v>
      </c>
      <c r="D85" s="10">
        <v>2.3644896696720898E-2</v>
      </c>
      <c r="E85" s="10">
        <v>-8.7460580688347597E-2</v>
      </c>
      <c r="F85" s="10">
        <v>7.6493531743429596E-3</v>
      </c>
      <c r="G85" s="10">
        <v>5.02763867936419E-3</v>
      </c>
    </row>
    <row r="86" spans="1:7" x14ac:dyDescent="0.3">
      <c r="A86" s="10" t="s">
        <v>161</v>
      </c>
      <c r="B86" s="10">
        <v>-0.178177736215578</v>
      </c>
      <c r="C86" s="10">
        <v>3.1747305682908303E-2</v>
      </c>
      <c r="D86" s="10">
        <v>5.3323353632788E-3</v>
      </c>
      <c r="E86" s="10">
        <v>0.64385006091036701</v>
      </c>
      <c r="F86" s="10">
        <v>0.41454290093428298</v>
      </c>
      <c r="G86" s="10">
        <v>0.27246381170942102</v>
      </c>
    </row>
    <row r="87" spans="1:7" x14ac:dyDescent="0.3">
      <c r="A87" s="10" t="s">
        <v>162</v>
      </c>
      <c r="B87" s="10">
        <v>-0.33864897122182203</v>
      </c>
      <c r="C87" s="10">
        <v>0.114683125709598</v>
      </c>
      <c r="D87" s="10">
        <v>1.92623869534185E-2</v>
      </c>
      <c r="E87" s="10">
        <v>0.108590996546607</v>
      </c>
      <c r="F87" s="10">
        <v>1.17920045309852E-2</v>
      </c>
      <c r="G87" s="10">
        <v>7.7504511474346003E-3</v>
      </c>
    </row>
    <row r="88" spans="1:7" x14ac:dyDescent="0.3">
      <c r="A88" s="10" t="s">
        <v>163</v>
      </c>
      <c r="B88" s="10">
        <v>-0.29884571636467899</v>
      </c>
      <c r="C88" s="10">
        <v>8.9308762189518096E-2</v>
      </c>
      <c r="D88" s="10">
        <v>1.5000462578788501E-2</v>
      </c>
      <c r="E88" s="10">
        <v>0.53999548631624095</v>
      </c>
      <c r="F88" s="10">
        <v>0.291595125241914</v>
      </c>
      <c r="G88" s="10">
        <v>0.191654757855551</v>
      </c>
    </row>
    <row r="89" spans="1:7" x14ac:dyDescent="0.3">
      <c r="A89" s="10" t="s">
        <v>164</v>
      </c>
      <c r="B89" s="10">
        <v>-0.38311087957398898</v>
      </c>
      <c r="C89" s="10">
        <v>0.14677394604795499</v>
      </c>
      <c r="D89" s="10">
        <v>2.4652419664728899E-2</v>
      </c>
      <c r="E89" s="10">
        <v>-0.12692521308554999</v>
      </c>
      <c r="F89" s="10">
        <v>1.6110009716812201E-2</v>
      </c>
      <c r="G89" s="10">
        <v>1.0588517242065399E-2</v>
      </c>
    </row>
    <row r="90" spans="1:7" x14ac:dyDescent="0.3">
      <c r="A90" s="10" t="s">
        <v>165</v>
      </c>
      <c r="B90" s="10">
        <v>-0.22245387806559899</v>
      </c>
      <c r="C90" s="10">
        <v>4.9485727866424301E-2</v>
      </c>
      <c r="D90" s="10">
        <v>8.3117131045796593E-3</v>
      </c>
      <c r="E90" s="10">
        <v>0.63652256377379002</v>
      </c>
      <c r="F90" s="10">
        <v>0.405160974193159</v>
      </c>
      <c r="G90" s="10">
        <v>0.26629741610765301</v>
      </c>
    </row>
    <row r="91" spans="1:7" x14ac:dyDescent="0.3">
      <c r="A91" s="10" t="s">
        <v>166</v>
      </c>
      <c r="B91" s="10">
        <v>-0.35702105749531099</v>
      </c>
      <c r="C91" s="10">
        <v>0.12746403549507099</v>
      </c>
      <c r="D91" s="10">
        <v>2.1409091870826302E-2</v>
      </c>
      <c r="E91" s="10">
        <v>0.24825922139898501</v>
      </c>
      <c r="F91" s="10">
        <v>6.1632641009630403E-2</v>
      </c>
      <c r="G91" s="10">
        <v>4.0508869546084403E-2</v>
      </c>
    </row>
    <row r="92" spans="1:7" x14ac:dyDescent="0.3">
      <c r="A92" s="10" t="s">
        <v>167</v>
      </c>
      <c r="B92" s="10">
        <v>-0.391834156214665</v>
      </c>
      <c r="C92" s="10">
        <v>0.153534005976458</v>
      </c>
      <c r="D92" s="10">
        <v>2.57878516593264E-2</v>
      </c>
      <c r="E92" s="10">
        <v>-0.10424339579005699</v>
      </c>
      <c r="F92" s="10">
        <v>1.0866685565842501E-2</v>
      </c>
      <c r="G92" s="10">
        <v>7.1422730029733301E-3</v>
      </c>
    </row>
    <row r="93" spans="1:7" x14ac:dyDescent="0.3">
      <c r="A93" s="10" t="s">
        <v>168</v>
      </c>
      <c r="B93" s="10">
        <v>-0.11524699961952201</v>
      </c>
      <c r="C93" s="10">
        <v>1.3281870921302201E-2</v>
      </c>
      <c r="D93" s="10">
        <v>2.2308472634354299E-3</v>
      </c>
      <c r="E93" s="10">
        <v>-0.71285611581249597</v>
      </c>
      <c r="F93" s="10">
        <v>0.50816384185127805</v>
      </c>
      <c r="G93" s="10">
        <v>0.333997415012184</v>
      </c>
    </row>
    <row r="94" spans="1:7" x14ac:dyDescent="0.3">
      <c r="A94" s="10" t="s">
        <v>169</v>
      </c>
      <c r="B94" s="10">
        <v>-0.14001082074280899</v>
      </c>
      <c r="C94" s="10">
        <v>1.9603029925075101E-2</v>
      </c>
      <c r="D94" s="10">
        <v>3.2925606582471698E-3</v>
      </c>
      <c r="E94" s="10">
        <v>0.43467327168606101</v>
      </c>
      <c r="F94" s="10">
        <v>0.188940853118264</v>
      </c>
      <c r="G94" s="10">
        <v>0.124183877982735</v>
      </c>
    </row>
    <row r="95" spans="1:7" x14ac:dyDescent="0.3">
      <c r="A95" s="10" t="s">
        <v>170</v>
      </c>
      <c r="B95" s="10">
        <v>-0.40413522107917998</v>
      </c>
      <c r="C95" s="10">
        <v>0.163325276916718</v>
      </c>
      <c r="D95" s="10">
        <v>2.7432411383785101E-2</v>
      </c>
      <c r="E95" s="10">
        <v>2.57562358351342E-2</v>
      </c>
      <c r="F95" s="10">
        <v>6.6338368439504902E-4</v>
      </c>
      <c r="G95" s="10">
        <v>4.3601771220481701E-4</v>
      </c>
    </row>
    <row r="96" spans="1:7" x14ac:dyDescent="0.3">
      <c r="A96" s="10" t="s">
        <v>171</v>
      </c>
      <c r="B96" s="10">
        <v>-0.26767325146397403</v>
      </c>
      <c r="C96" s="10">
        <v>7.1648969549296004E-2</v>
      </c>
      <c r="D96" s="10">
        <v>1.20342915989839E-2</v>
      </c>
      <c r="E96" s="10">
        <v>0.34925912603933601</v>
      </c>
      <c r="F96" s="10">
        <v>0.121981937121761</v>
      </c>
      <c r="G96" s="10">
        <v>8.0174243662087405E-2</v>
      </c>
    </row>
    <row r="97" spans="1:7" x14ac:dyDescent="0.3">
      <c r="A97" s="10" t="s">
        <v>172</v>
      </c>
      <c r="B97" s="10">
        <v>0.12230304498125399</v>
      </c>
      <c r="C97" s="10">
        <v>1.49580348116866E-2</v>
      </c>
      <c r="D97" s="10">
        <v>2.5123788074542901E-3</v>
      </c>
      <c r="E97" s="10">
        <v>0.37974568268709802</v>
      </c>
      <c r="F97" s="10">
        <v>0.14420678351949001</v>
      </c>
      <c r="G97" s="10">
        <v>9.4781818295579107E-2</v>
      </c>
    </row>
    <row r="98" spans="1:7" x14ac:dyDescent="0.3">
      <c r="A98" s="10" t="s">
        <v>173</v>
      </c>
      <c r="B98" s="10">
        <v>-0.388507654786656</v>
      </c>
      <c r="C98" s="10">
        <v>0.150938197827827</v>
      </c>
      <c r="D98" s="10">
        <v>2.5351854988444E-2</v>
      </c>
      <c r="E98" s="10">
        <v>0.10403488322687</v>
      </c>
      <c r="F98" s="10">
        <v>1.08232569280286E-2</v>
      </c>
      <c r="G98" s="10">
        <v>7.1137289556154901E-3</v>
      </c>
    </row>
    <row r="99" spans="1:7" x14ac:dyDescent="0.3">
      <c r="A99" s="10" t="s">
        <v>174</v>
      </c>
      <c r="B99" s="10">
        <v>-0.38700221567552501</v>
      </c>
      <c r="C99" s="10">
        <v>0.149770714937766</v>
      </c>
      <c r="D99" s="10">
        <v>2.5155762432972399E-2</v>
      </c>
      <c r="E99" s="10">
        <v>-1.17490560460572E-2</v>
      </c>
      <c r="F99" s="10">
        <v>1.38040317973393E-4</v>
      </c>
      <c r="G99" s="14">
        <v>9.0728827148757801E-5</v>
      </c>
    </row>
    <row r="100" spans="1:7" x14ac:dyDescent="0.3">
      <c r="A100" s="10" t="s">
        <v>175</v>
      </c>
      <c r="B100" s="10">
        <v>-0.16078863646045599</v>
      </c>
      <c r="C100" s="10">
        <v>2.58529856148128E-2</v>
      </c>
      <c r="D100" s="10">
        <v>4.34231461457285E-3</v>
      </c>
      <c r="E100" s="10">
        <v>0.23179318926024201</v>
      </c>
      <c r="F100" s="10">
        <v>5.37280825874345E-2</v>
      </c>
      <c r="G100" s="10">
        <v>3.5313493837714101E-2</v>
      </c>
    </row>
    <row r="101" spans="1:7" x14ac:dyDescent="0.3">
      <c r="A101" s="10" t="s">
        <v>176</v>
      </c>
      <c r="B101" s="10">
        <v>-1.5587201354336999E-2</v>
      </c>
      <c r="C101" s="10">
        <v>2.4296084606064601E-4</v>
      </c>
      <c r="D101" s="14">
        <v>4.0808146816654198E-5</v>
      </c>
      <c r="E101" s="10">
        <v>0.55417618497524201</v>
      </c>
      <c r="F101" s="10">
        <v>0.30711124399371398</v>
      </c>
      <c r="G101" s="10">
        <v>0.20185293239556501</v>
      </c>
    </row>
    <row r="102" spans="1:7" x14ac:dyDescent="0.3">
      <c r="A102" s="10" t="s">
        <v>177</v>
      </c>
      <c r="B102" s="10">
        <v>4.7790646074738201E-2</v>
      </c>
      <c r="C102" s="10">
        <v>2.2839458522408802E-3</v>
      </c>
      <c r="D102" s="10">
        <v>3.8361571080580399E-4</v>
      </c>
      <c r="E102" s="10">
        <v>0.387117958537253</v>
      </c>
      <c r="F102" s="10">
        <v>0.14986031382205001</v>
      </c>
      <c r="G102" s="10">
        <v>9.8497675960439901E-2</v>
      </c>
    </row>
    <row r="103" spans="1:7" x14ac:dyDescent="0.3">
      <c r="A103" s="10" t="s">
        <v>178</v>
      </c>
      <c r="B103" s="10">
        <v>-0.37831221285650102</v>
      </c>
      <c r="C103" s="10">
        <v>0.14312013039638299</v>
      </c>
      <c r="D103" s="10">
        <v>2.4038718124057001E-2</v>
      </c>
      <c r="E103" s="10">
        <v>2.1376743107116802E-2</v>
      </c>
      <c r="F103" s="10">
        <v>4.5696514586766499E-4</v>
      </c>
      <c r="G103" s="10">
        <v>3.0034639401819898E-4</v>
      </c>
    </row>
    <row r="104" spans="1:7" x14ac:dyDescent="0.3">
      <c r="A104" s="10" t="s">
        <v>179</v>
      </c>
      <c r="B104" s="10">
        <v>-0.37192143693465102</v>
      </c>
      <c r="C104" s="10">
        <v>0.138325555251535</v>
      </c>
      <c r="D104" s="10">
        <v>2.3233412538375998E-2</v>
      </c>
      <c r="E104" s="10">
        <v>0.134417306835935</v>
      </c>
      <c r="F104" s="10">
        <v>1.8068012377025901E-2</v>
      </c>
      <c r="G104" s="10">
        <v>1.18754404216366E-2</v>
      </c>
    </row>
    <row r="105" spans="1:7" x14ac:dyDescent="0.3">
      <c r="A105" s="10" t="s">
        <v>180</v>
      </c>
      <c r="B105" s="10">
        <v>-0.110025477559963</v>
      </c>
      <c r="C105" s="10">
        <v>1.2105605712298E-2</v>
      </c>
      <c r="D105" s="10">
        <v>2.0332796136570699E-3</v>
      </c>
      <c r="E105" s="10">
        <v>0.209982968647178</v>
      </c>
      <c r="F105" s="10">
        <v>4.4092847121881801E-2</v>
      </c>
      <c r="G105" s="10">
        <v>2.8980607722077899E-2</v>
      </c>
    </row>
    <row r="106" spans="1:7" x14ac:dyDescent="0.3">
      <c r="A106" s="10" t="s">
        <v>181</v>
      </c>
      <c r="B106" s="10">
        <v>0.117039873937909</v>
      </c>
      <c r="C106" s="10">
        <v>1.3698332091401699E-2</v>
      </c>
      <c r="D106" s="10">
        <v>2.3007968411077602E-3</v>
      </c>
      <c r="E106" s="10">
        <v>0.25628717884610602</v>
      </c>
      <c r="F106" s="10">
        <v>6.5683118040896105E-2</v>
      </c>
      <c r="G106" s="10">
        <v>4.31710992180745E-2</v>
      </c>
    </row>
    <row r="107" spans="1:7" x14ac:dyDescent="0.3">
      <c r="A107" s="10" t="s">
        <v>182</v>
      </c>
      <c r="B107" s="10">
        <v>-0.16215696161634</v>
      </c>
      <c r="C107" s="10">
        <v>2.6294880200643099E-2</v>
      </c>
      <c r="D107" s="10">
        <v>4.4165360351368296E-3</v>
      </c>
      <c r="E107" s="10">
        <v>0.312204731571257</v>
      </c>
      <c r="F107" s="10">
        <v>9.7471794415480706E-2</v>
      </c>
      <c r="G107" s="10">
        <v>6.4064627764085197E-2</v>
      </c>
    </row>
    <row r="108" spans="1:7" x14ac:dyDescent="0.3">
      <c r="A108" s="10" t="s">
        <v>183</v>
      </c>
      <c r="B108" s="10">
        <v>-0.14188405354646499</v>
      </c>
      <c r="C108" s="10">
        <v>2.0131084650776201E-2</v>
      </c>
      <c r="D108" s="10">
        <v>3.38125369304283E-3</v>
      </c>
      <c r="E108" s="10">
        <v>0.33977956633232498</v>
      </c>
      <c r="F108" s="10">
        <v>0.115450153696983</v>
      </c>
      <c r="G108" s="10">
        <v>7.58811425013525E-2</v>
      </c>
    </row>
    <row r="109" spans="1:7" x14ac:dyDescent="0.3">
      <c r="A109" s="10" t="s">
        <v>184</v>
      </c>
      <c r="B109" s="10">
        <v>-5.7092590075108397E-2</v>
      </c>
      <c r="C109" s="10">
        <v>3.2595638414843601E-3</v>
      </c>
      <c r="D109" s="10">
        <v>5.4748228761250105E-4</v>
      </c>
      <c r="E109" s="10">
        <v>0.11207024990504801</v>
      </c>
      <c r="F109" s="10">
        <v>1.2559740913779999E-2</v>
      </c>
      <c r="G109" s="10">
        <v>8.2550560526755898E-3</v>
      </c>
    </row>
    <row r="110" spans="1:7" x14ac:dyDescent="0.3">
      <c r="A110" s="10" t="s">
        <v>185</v>
      </c>
      <c r="B110" s="10">
        <v>-0.208187955913579</v>
      </c>
      <c r="C110" s="10">
        <v>4.33422249874744E-2</v>
      </c>
      <c r="D110" s="10">
        <v>7.2798391565026804E-3</v>
      </c>
      <c r="E110" s="10">
        <v>0.55800513450059597</v>
      </c>
      <c r="F110" s="10">
        <v>0.31136973012902802</v>
      </c>
      <c r="G110" s="10">
        <v>0.204651878805995</v>
      </c>
    </row>
    <row r="111" spans="1:7" x14ac:dyDescent="0.3">
      <c r="A111" s="10" t="s">
        <v>186</v>
      </c>
      <c r="B111" s="10">
        <v>5.7691674846891701E-2</v>
      </c>
      <c r="C111" s="10">
        <v>3.3283293466394798E-3</v>
      </c>
      <c r="D111" s="10">
        <v>5.59032267272971E-4</v>
      </c>
      <c r="E111" s="10">
        <v>0.58509152360104799</v>
      </c>
      <c r="F111" s="10">
        <v>0.342332090989795</v>
      </c>
      <c r="G111" s="10">
        <v>0.22500230053709799</v>
      </c>
    </row>
    <row r="112" spans="1:7" x14ac:dyDescent="0.3">
      <c r="A112" s="10" t="s">
        <v>187</v>
      </c>
      <c r="B112" s="10">
        <v>2.52046486663174E-2</v>
      </c>
      <c r="C112" s="10">
        <v>6.3527431439249404E-4</v>
      </c>
      <c r="D112" s="10">
        <v>1.06701832459487E-4</v>
      </c>
      <c r="E112" s="10">
        <v>0.715334848427022</v>
      </c>
      <c r="F112" s="10">
        <v>0.51170394537411001</v>
      </c>
      <c r="G112" s="10">
        <v>0.33632419493653598</v>
      </c>
    </row>
    <row r="113" spans="1:7" x14ac:dyDescent="0.3">
      <c r="A113" s="10" t="s">
        <v>188</v>
      </c>
      <c r="B113" s="10">
        <v>-0.35874642159652298</v>
      </c>
      <c r="C113" s="10">
        <v>0.12869899500831</v>
      </c>
      <c r="D113" s="10">
        <v>2.16165179229908E-2</v>
      </c>
      <c r="E113" s="10">
        <v>0.51587112785056999</v>
      </c>
      <c r="F113" s="10">
        <v>0.26612302054981901</v>
      </c>
      <c r="G113" s="10">
        <v>0.174912879702463</v>
      </c>
    </row>
    <row r="114" spans="1:7" x14ac:dyDescent="0.3">
      <c r="A114" s="10" t="s">
        <v>189</v>
      </c>
      <c r="B114" s="10">
        <v>-0.29748400392864199</v>
      </c>
      <c r="C114" s="10">
        <v>8.8496732593416394E-2</v>
      </c>
      <c r="D114" s="10">
        <v>1.48640726068466E-2</v>
      </c>
      <c r="E114" s="10">
        <v>0.14385301389994001</v>
      </c>
      <c r="F114" s="10">
        <v>2.0693689608096501E-2</v>
      </c>
      <c r="G114" s="10">
        <v>1.3601201555366701E-2</v>
      </c>
    </row>
    <row r="115" spans="1:7" x14ac:dyDescent="0.3">
      <c r="A115" s="10" t="s">
        <v>190</v>
      </c>
      <c r="B115" s="10">
        <v>-0.20132523244109801</v>
      </c>
      <c r="C115" s="10">
        <v>4.0531849217462203E-2</v>
      </c>
      <c r="D115" s="10">
        <v>6.80780331660444E-3</v>
      </c>
      <c r="E115" s="10">
        <v>0.25640979854747997</v>
      </c>
      <c r="F115" s="10">
        <v>6.5745984791159298E-2</v>
      </c>
      <c r="G115" s="10">
        <v>4.3212419222271599E-2</v>
      </c>
    </row>
    <row r="116" spans="1:7" x14ac:dyDescent="0.3">
      <c r="A116" s="10" t="s">
        <v>191</v>
      </c>
      <c r="B116" s="10">
        <v>-0.22659053097126999</v>
      </c>
      <c r="C116" s="10">
        <v>5.1343268725842099E-2</v>
      </c>
      <c r="D116" s="10">
        <v>8.6237090551129301E-3</v>
      </c>
      <c r="E116" s="10">
        <v>0.102213060976791</v>
      </c>
      <c r="F116" s="10">
        <v>1.0447509834245101E-2</v>
      </c>
      <c r="G116" s="10">
        <v>6.8667642019549103E-3</v>
      </c>
    </row>
    <row r="117" spans="1:7" x14ac:dyDescent="0.3">
      <c r="A117" s="10" t="s">
        <v>192</v>
      </c>
      <c r="B117" s="10">
        <v>-0.19484545347152901</v>
      </c>
      <c r="C117" s="10">
        <v>3.79647507385256E-2</v>
      </c>
      <c r="D117" s="10">
        <v>6.3766287742047E-3</v>
      </c>
      <c r="E117" s="10">
        <v>4.9810731675505801E-2</v>
      </c>
      <c r="F117" s="10">
        <v>2.4811089900492302E-3</v>
      </c>
      <c r="G117" s="10">
        <v>1.6307417427044401E-3</v>
      </c>
    </row>
    <row r="118" spans="1:7" x14ac:dyDescent="0.3">
      <c r="A118" s="10" t="s">
        <v>193</v>
      </c>
      <c r="B118" s="10">
        <v>-0.114476509708795</v>
      </c>
      <c r="C118" s="10">
        <v>1.3104871275107901E-2</v>
      </c>
      <c r="D118" s="10">
        <v>2.2011180800484498E-3</v>
      </c>
      <c r="E118" s="10">
        <v>5.7091250301633402E-2</v>
      </c>
      <c r="F118" s="10">
        <v>3.25941086100375E-3</v>
      </c>
      <c r="G118" s="10">
        <v>2.1422909549642802E-3</v>
      </c>
    </row>
    <row r="119" spans="1:7" x14ac:dyDescent="0.3">
      <c r="A119" s="10" t="s">
        <v>194</v>
      </c>
      <c r="B119" s="10">
        <v>-1.92638463922656E-2</v>
      </c>
      <c r="C119" s="10">
        <v>3.71095777824805E-4</v>
      </c>
      <c r="D119" s="14">
        <v>6.2329923648417996E-5</v>
      </c>
      <c r="E119" s="10">
        <v>3.1702928991099798E-2</v>
      </c>
      <c r="F119" s="10">
        <v>1.0050757066147201E-3</v>
      </c>
      <c r="G119" s="10">
        <v>6.6059931906588699E-4</v>
      </c>
    </row>
    <row r="120" spans="1:7" x14ac:dyDescent="0.3">
      <c r="A120" s="10" t="s">
        <v>195</v>
      </c>
      <c r="B120" s="10">
        <v>-0.101713528778041</v>
      </c>
      <c r="C120" s="10">
        <v>1.03456419364814E-2</v>
      </c>
      <c r="D120" s="10">
        <v>1.73767288804668E-3</v>
      </c>
      <c r="E120" s="10">
        <v>0.58930159009766003</v>
      </c>
      <c r="F120" s="10">
        <v>0.34727636409162999</v>
      </c>
      <c r="G120" s="10">
        <v>0.228251989513612</v>
      </c>
    </row>
    <row r="121" spans="1:7" x14ac:dyDescent="0.3">
      <c r="A121" s="10" t="s">
        <v>196</v>
      </c>
      <c r="B121" s="10">
        <v>-6.8416906406566003E-2</v>
      </c>
      <c r="C121" s="10">
        <v>4.6808730822448198E-3</v>
      </c>
      <c r="D121" s="10">
        <v>7.8620797987627303E-4</v>
      </c>
      <c r="E121" s="10">
        <v>0.70855956513188001</v>
      </c>
      <c r="F121" s="10">
        <v>0.50205665733987803</v>
      </c>
      <c r="G121" s="10">
        <v>0.329983387110516</v>
      </c>
    </row>
    <row r="122" spans="1:7" x14ac:dyDescent="0.3">
      <c r="A122" s="10" t="s">
        <v>197</v>
      </c>
      <c r="B122" s="10">
        <v>-0.47061926682580602</v>
      </c>
      <c r="C122" s="10">
        <v>0.22148249430765901</v>
      </c>
      <c r="D122" s="10">
        <v>3.7200603683976499E-2</v>
      </c>
      <c r="E122" s="10">
        <v>1.9167135998360699E-3</v>
      </c>
      <c r="F122" s="14">
        <v>3.67379102379656E-6</v>
      </c>
      <c r="G122" s="14">
        <v>2.41464780487496E-6</v>
      </c>
    </row>
    <row r="123" spans="1:7" x14ac:dyDescent="0.3">
      <c r="A123" s="10" t="s">
        <v>198</v>
      </c>
      <c r="B123" s="10">
        <v>7.5011473616642302E-2</v>
      </c>
      <c r="C123" s="10">
        <v>5.6267211741402303E-3</v>
      </c>
      <c r="D123" s="10">
        <v>9.4507435043001103E-4</v>
      </c>
      <c r="E123" s="10">
        <v>0.413027680642025</v>
      </c>
      <c r="F123" s="10">
        <v>0.170591864976531</v>
      </c>
      <c r="G123" s="10">
        <v>0.112123762518594</v>
      </c>
    </row>
    <row r="124" spans="1:7" x14ac:dyDescent="0.3">
      <c r="A124" s="10" t="s">
        <v>199</v>
      </c>
      <c r="B124" s="10">
        <v>9.0580599391738903E-2</v>
      </c>
      <c r="C124" s="10">
        <v>8.2048449861666893E-3</v>
      </c>
      <c r="D124" s="10">
        <v>1.37810072788355E-3</v>
      </c>
      <c r="E124" s="10">
        <v>0.39399672507934802</v>
      </c>
      <c r="F124" s="10">
        <v>0.155233419373251</v>
      </c>
      <c r="G124" s="10">
        <v>0.10202922074361601</v>
      </c>
    </row>
    <row r="125" spans="1:7" x14ac:dyDescent="0.3">
      <c r="A125" s="10" t="s">
        <v>200</v>
      </c>
      <c r="B125" s="10">
        <v>3.9800794120051199E-2</v>
      </c>
      <c r="C125" s="10">
        <v>1.5841032125867001E-3</v>
      </c>
      <c r="D125" s="10">
        <v>2.6606886467556802E-4</v>
      </c>
      <c r="E125" s="10">
        <v>0.55034688325519998</v>
      </c>
      <c r="F125" s="10">
        <v>0.302881691908712</v>
      </c>
      <c r="G125" s="10">
        <v>0.19907300327289601</v>
      </c>
    </row>
    <row r="126" spans="1:7" x14ac:dyDescent="0.3">
      <c r="A126" s="10" t="s">
        <v>201</v>
      </c>
      <c r="B126" s="10">
        <v>-0.22013336779721401</v>
      </c>
      <c r="C126" s="10">
        <v>4.8458699617743503E-2</v>
      </c>
      <c r="D126" s="10">
        <v>8.1392115668357905E-3</v>
      </c>
      <c r="E126" s="10">
        <v>0.51704166382872296</v>
      </c>
      <c r="F126" s="10">
        <v>0.267332082134774</v>
      </c>
      <c r="G126" s="10">
        <v>0.17570755144159</v>
      </c>
    </row>
    <row r="127" spans="1:7" x14ac:dyDescent="0.3">
      <c r="A127" s="10" t="s">
        <v>202</v>
      </c>
      <c r="B127" s="10">
        <v>-0.42909876784967099</v>
      </c>
      <c r="C127" s="10">
        <v>0.18412575257010599</v>
      </c>
      <c r="D127" s="10">
        <v>3.0926097210462699E-2</v>
      </c>
      <c r="E127" s="10">
        <v>0.44694987967889399</v>
      </c>
      <c r="F127" s="10">
        <v>0.19976419494497799</v>
      </c>
      <c r="G127" s="10">
        <v>0.13129766273913601</v>
      </c>
    </row>
    <row r="128" spans="1:7" x14ac:dyDescent="0.3">
      <c r="A128" s="10" t="s">
        <v>203</v>
      </c>
      <c r="B128" s="10">
        <v>-0.29310280576573</v>
      </c>
      <c r="C128" s="10">
        <v>8.5909254747743302E-2</v>
      </c>
      <c r="D128" s="10">
        <v>1.44294751088419E-2</v>
      </c>
      <c r="E128" s="10">
        <v>0.271146671346357</v>
      </c>
      <c r="F128" s="10">
        <v>7.3520517382209299E-2</v>
      </c>
      <c r="G128" s="10">
        <v>4.8322333731101702E-2</v>
      </c>
    </row>
    <row r="129" spans="1:7" x14ac:dyDescent="0.3">
      <c r="A129" s="10" t="s">
        <v>204</v>
      </c>
      <c r="B129" s="10">
        <v>-5.5882748564074103E-2</v>
      </c>
      <c r="C129" s="10">
        <v>3.1228815870755302E-3</v>
      </c>
      <c r="D129" s="10">
        <v>5.2452488688071899E-4</v>
      </c>
      <c r="E129" s="10">
        <v>0.36956769434116998</v>
      </c>
      <c r="F129" s="10">
        <v>0.13658028070064801</v>
      </c>
      <c r="G129" s="10">
        <v>8.9769198314990806E-2</v>
      </c>
    </row>
    <row r="130" spans="1:7" x14ac:dyDescent="0.3">
      <c r="A130" s="10" t="s">
        <v>205</v>
      </c>
      <c r="B130" s="10">
        <v>5.7828489889428902E-2</v>
      </c>
      <c r="C130" s="10">
        <v>3.3441342428917799E-3</v>
      </c>
      <c r="D130" s="10">
        <v>5.6168688647249799E-4</v>
      </c>
      <c r="E130" s="10">
        <v>0.25242343637063802</v>
      </c>
      <c r="F130" s="10">
        <v>6.3717591229161499E-2</v>
      </c>
      <c r="G130" s="10">
        <v>4.1879230690268797E-2</v>
      </c>
    </row>
    <row r="131" spans="1:7" x14ac:dyDescent="0.3">
      <c r="A131" s="10" t="s">
        <v>206</v>
      </c>
      <c r="B131" s="10">
        <v>7.8580712924189194E-2</v>
      </c>
      <c r="C131" s="10">
        <v>6.1749284436738404E-3</v>
      </c>
      <c r="D131" s="10">
        <v>1.03715224324201E-3</v>
      </c>
      <c r="E131" s="10">
        <v>0.15893187990979801</v>
      </c>
      <c r="F131" s="10">
        <v>2.5259342451662298E-2</v>
      </c>
      <c r="G131" s="10">
        <v>1.6602037352810801E-2</v>
      </c>
    </row>
    <row r="132" spans="1:7" x14ac:dyDescent="0.3">
      <c r="A132" s="10" t="s">
        <v>207</v>
      </c>
      <c r="B132" s="10">
        <v>0.19459678758123</v>
      </c>
      <c r="C132" s="10">
        <v>3.7867909736934199E-2</v>
      </c>
      <c r="D132" s="10">
        <v>6.3603631829586499E-3</v>
      </c>
      <c r="E132" s="10">
        <v>1.72743513945442E-2</v>
      </c>
      <c r="F132" s="10">
        <v>2.9840321610219097E-4</v>
      </c>
      <c r="G132" s="10">
        <v>1.9612946573759299E-4</v>
      </c>
    </row>
    <row r="133" spans="1:7" x14ac:dyDescent="0.3">
      <c r="A133" s="10" t="s">
        <v>208</v>
      </c>
      <c r="B133" s="10">
        <v>-8.3883924236114293E-2</v>
      </c>
      <c r="C133" s="10">
        <v>7.0365127452501602E-3</v>
      </c>
      <c r="D133" s="10">
        <v>1.18186551389334E-3</v>
      </c>
      <c r="E133" s="10">
        <v>0.38654994610376597</v>
      </c>
      <c r="F133" s="10">
        <v>0.14942086083282399</v>
      </c>
      <c r="G133" s="10">
        <v>9.8208839663299796E-2</v>
      </c>
    </row>
    <row r="134" spans="1:7" x14ac:dyDescent="0.3">
      <c r="A134" s="10" t="s">
        <v>209</v>
      </c>
      <c r="B134" s="10">
        <v>-1.2302544698730201E-2</v>
      </c>
      <c r="C134" s="10">
        <v>1.5135260606425401E-4</v>
      </c>
      <c r="D134" s="14">
        <v>2.5421459751632499E-5</v>
      </c>
      <c r="E134" s="10">
        <v>0.528264072083656</v>
      </c>
      <c r="F134" s="10">
        <v>0.279062929854407</v>
      </c>
      <c r="G134" s="10">
        <v>0.183417806464822</v>
      </c>
    </row>
    <row r="135" spans="1:7" x14ac:dyDescent="0.3">
      <c r="A135" s="10" t="s">
        <v>210</v>
      </c>
      <c r="B135" s="10">
        <v>-0.115335036416694</v>
      </c>
      <c r="C135" s="10">
        <v>1.33021706252401E-2</v>
      </c>
      <c r="D135" s="10">
        <v>2.2342568387314701E-3</v>
      </c>
      <c r="E135" s="10">
        <v>0.78021472194438501</v>
      </c>
      <c r="F135" s="10">
        <v>0.60873501233875404</v>
      </c>
      <c r="G135" s="10">
        <v>0.40009914874670899</v>
      </c>
    </row>
    <row r="136" spans="1:7" x14ac:dyDescent="0.3">
      <c r="A136" s="10" t="s">
        <v>211</v>
      </c>
      <c r="B136" s="10">
        <v>9.5152037731344494E-2</v>
      </c>
      <c r="C136" s="10">
        <v>9.0539102844272093E-3</v>
      </c>
      <c r="D136" s="10">
        <v>1.5207112839057801E-3</v>
      </c>
      <c r="E136" s="10">
        <v>0.44831086981199503</v>
      </c>
      <c r="F136" s="10">
        <v>0.200982635991588</v>
      </c>
      <c r="G136" s="10">
        <v>0.13209849925365399</v>
      </c>
    </row>
    <row r="137" spans="1:7" x14ac:dyDescent="0.3">
      <c r="A137" s="10" t="s">
        <v>212</v>
      </c>
      <c r="B137" s="10">
        <v>0.107351762769401</v>
      </c>
      <c r="C137" s="10">
        <v>1.1524400969697699E-2</v>
      </c>
      <c r="D137" s="10">
        <v>1.9356594050879499E-3</v>
      </c>
      <c r="E137" s="10">
        <v>0.48286717391136003</v>
      </c>
      <c r="F137" s="10">
        <v>0.23316070764114399</v>
      </c>
      <c r="G137" s="10">
        <v>0.153247963001163</v>
      </c>
    </row>
    <row r="138" spans="1:7" x14ac:dyDescent="0.3">
      <c r="A138" s="10" t="s">
        <v>213</v>
      </c>
      <c r="B138" s="10">
        <v>0.155166527367437</v>
      </c>
      <c r="C138" s="10">
        <v>2.4076651215269501E-2</v>
      </c>
      <c r="D138" s="10">
        <v>4.0439582491445698E-3</v>
      </c>
      <c r="E138" s="10">
        <v>0.252377500259791</v>
      </c>
      <c r="F138" s="10">
        <v>6.3694402637381006E-2</v>
      </c>
      <c r="G138" s="10">
        <v>4.1863989681218898E-2</v>
      </c>
    </row>
    <row r="139" spans="1:7" x14ac:dyDescent="0.3">
      <c r="A139" s="10" t="s">
        <v>214</v>
      </c>
      <c r="B139" s="10">
        <v>6.1535243864132901E-2</v>
      </c>
      <c r="C139" s="10">
        <v>3.78658623741831E-3</v>
      </c>
      <c r="D139" s="10">
        <v>6.3600193041769902E-4</v>
      </c>
      <c r="E139" s="10">
        <v>0.36922006503055899</v>
      </c>
      <c r="F139" s="10">
        <v>0.13632345642117</v>
      </c>
      <c r="G139" s="10">
        <v>8.9600397156007094E-2</v>
      </c>
    </row>
    <row r="140" spans="1:7" x14ac:dyDescent="0.3">
      <c r="A140" s="10" t="s">
        <v>215</v>
      </c>
      <c r="B140" s="10">
        <v>0.11626401500660399</v>
      </c>
      <c r="C140" s="10">
        <v>1.3517321185455899E-2</v>
      </c>
      <c r="D140" s="10">
        <v>2.2703939192171901E-3</v>
      </c>
      <c r="E140" s="10">
        <v>0.20387817341546699</v>
      </c>
      <c r="F140" s="10">
        <v>4.1566309595227301E-2</v>
      </c>
      <c r="G140" s="10">
        <v>2.7320007472049001E-2</v>
      </c>
    </row>
    <row r="141" spans="1:7" x14ac:dyDescent="0.3">
      <c r="A141" s="10" t="s">
        <v>216</v>
      </c>
      <c r="B141" s="10">
        <v>0.12603330995416201</v>
      </c>
      <c r="C141" s="10">
        <v>1.58843952180019E-2</v>
      </c>
      <c r="D141" s="10">
        <v>2.6679719907963199E-3</v>
      </c>
      <c r="E141" s="10">
        <v>0.27859222542301698</v>
      </c>
      <c r="F141" s="10">
        <v>7.7613628066149201E-2</v>
      </c>
      <c r="G141" s="10">
        <v>5.1012584935938E-2</v>
      </c>
    </row>
    <row r="142" spans="1:7" x14ac:dyDescent="0.3">
      <c r="A142" s="10" t="s">
        <v>217</v>
      </c>
      <c r="B142" s="10">
        <v>0.101279206373354</v>
      </c>
      <c r="C142" s="10">
        <v>1.02574776436165E-2</v>
      </c>
      <c r="D142" s="10">
        <v>1.72286465262294E-3</v>
      </c>
      <c r="E142" s="10">
        <v>0.124042420346768</v>
      </c>
      <c r="F142" s="10">
        <v>1.53865220454843E-2</v>
      </c>
      <c r="G142" s="10">
        <v>1.0112995388451399E-2</v>
      </c>
    </row>
    <row r="143" spans="1:7" x14ac:dyDescent="0.3">
      <c r="A143" s="10" t="s">
        <v>218</v>
      </c>
      <c r="B143" s="10">
        <v>2.8930480300829901E-2</v>
      </c>
      <c r="C143" s="10">
        <v>8.36972690436707E-4</v>
      </c>
      <c r="D143" s="10">
        <v>1.40579459557634E-4</v>
      </c>
      <c r="E143" s="10">
        <v>0.193446321474705</v>
      </c>
      <c r="F143" s="10">
        <v>3.7421479292095002E-2</v>
      </c>
      <c r="G143" s="10">
        <v>2.4595762862540699E-2</v>
      </c>
    </row>
    <row r="144" spans="1:7" x14ac:dyDescent="0.3">
      <c r="A144" s="10" t="s">
        <v>219</v>
      </c>
      <c r="B144" s="10">
        <v>-0.16174346128349201</v>
      </c>
      <c r="C144" s="10">
        <v>2.6160947267964401E-2</v>
      </c>
      <c r="D144" s="10">
        <v>4.3940404154970596E-3</v>
      </c>
      <c r="E144" s="10">
        <v>0.44696777689936601</v>
      </c>
      <c r="F144" s="10">
        <v>0.19978019358636101</v>
      </c>
      <c r="G144" s="10">
        <v>0.13130817805806599</v>
      </c>
    </row>
    <row r="145" spans="1:7" x14ac:dyDescent="0.3">
      <c r="A145" s="10" t="s">
        <v>220</v>
      </c>
      <c r="B145" s="10">
        <v>6.4419181242272694E-2</v>
      </c>
      <c r="C145" s="10">
        <v>4.1498309119247798E-3</v>
      </c>
      <c r="D145" s="10">
        <v>6.9701316843391798E-4</v>
      </c>
      <c r="E145" s="10">
        <v>0.18015333030522501</v>
      </c>
      <c r="F145" s="10">
        <v>3.2455222420063302E-2</v>
      </c>
      <c r="G145" s="10">
        <v>2.1331624761919001E-2</v>
      </c>
    </row>
    <row r="146" spans="1:7" x14ac:dyDescent="0.3">
      <c r="A146" s="10" t="s">
        <v>221</v>
      </c>
      <c r="B146" s="10">
        <v>-4.6587530396963901E-2</v>
      </c>
      <c r="C146" s="10">
        <v>2.1703979884880298E-3</v>
      </c>
      <c r="D146" s="10">
        <v>3.6454400452113299E-4</v>
      </c>
      <c r="E146" s="10">
        <v>0.63169973416498204</v>
      </c>
      <c r="F146" s="10">
        <v>0.39904455414411</v>
      </c>
      <c r="G146" s="10">
        <v>0.26227731802655202</v>
      </c>
    </row>
    <row r="147" spans="1:7" x14ac:dyDescent="0.3">
      <c r="A147" s="10" t="s">
        <v>222</v>
      </c>
      <c r="B147" s="10">
        <v>-0.13809105013363701</v>
      </c>
      <c r="C147" s="10">
        <v>1.9069138127010599E-2</v>
      </c>
      <c r="D147" s="10">
        <v>3.20288721813169E-3</v>
      </c>
      <c r="E147" s="10">
        <v>0.160962346372062</v>
      </c>
      <c r="F147" s="10">
        <v>2.5908876949599799E-2</v>
      </c>
      <c r="G147" s="10">
        <v>1.7028952503802201E-2</v>
      </c>
    </row>
    <row r="148" spans="1:7" x14ac:dyDescent="0.3">
      <c r="A148" s="10" t="s">
        <v>223</v>
      </c>
      <c r="B148" s="10">
        <v>-6.6509466506993395E-2</v>
      </c>
      <c r="C148" s="10">
        <v>4.4235091350448702E-3</v>
      </c>
      <c r="D148" s="10">
        <v>7.4298066192386898E-4</v>
      </c>
      <c r="E148" s="10">
        <v>0.368598776313037</v>
      </c>
      <c r="F148" s="10">
        <v>0.13586505789946801</v>
      </c>
      <c r="G148" s="10">
        <v>8.9299108656738804E-2</v>
      </c>
    </row>
    <row r="149" spans="1:7" x14ac:dyDescent="0.3">
      <c r="A149" s="10" t="s">
        <v>224</v>
      </c>
      <c r="B149" s="10">
        <v>-9.0556803595550506E-3</v>
      </c>
      <c r="C149" s="14">
        <v>8.2005346774431095E-5</v>
      </c>
      <c r="D149" s="14">
        <v>1.37737676056919E-5</v>
      </c>
      <c r="E149" s="10">
        <v>0.135519034623898</v>
      </c>
      <c r="F149" s="10">
        <v>1.8365408745393299E-2</v>
      </c>
      <c r="G149" s="10">
        <v>1.20709081233661E-2</v>
      </c>
    </row>
    <row r="150" spans="1:7" x14ac:dyDescent="0.3">
      <c r="A150" s="10" t="s">
        <v>225</v>
      </c>
      <c r="B150" s="10">
        <v>0.102322331213206</v>
      </c>
      <c r="C150" s="10">
        <v>1.04698594649051E-2</v>
      </c>
      <c r="D150" s="10">
        <v>1.7585366906688099E-3</v>
      </c>
      <c r="E150" s="10">
        <v>0.50607825642944304</v>
      </c>
      <c r="F150" s="10">
        <v>0.25611520163066498</v>
      </c>
      <c r="G150" s="10">
        <v>0.16833510817757399</v>
      </c>
    </row>
    <row r="151" spans="1:7" x14ac:dyDescent="0.3">
      <c r="A151" s="10" t="s">
        <v>226</v>
      </c>
      <c r="B151" s="10">
        <v>5.7136832851859699E-2</v>
      </c>
      <c r="C151" s="10">
        <v>3.2646176683413602E-3</v>
      </c>
      <c r="D151" s="10">
        <v>5.4833113758857703E-4</v>
      </c>
      <c r="E151" s="10">
        <v>0.60703274045379596</v>
      </c>
      <c r="F151" s="10">
        <v>0.36848874798284598</v>
      </c>
      <c r="G151" s="10">
        <v>0.24219410975597599</v>
      </c>
    </row>
    <row r="152" spans="1:7" x14ac:dyDescent="0.3">
      <c r="A152" s="10" t="s">
        <v>227</v>
      </c>
      <c r="B152" s="10">
        <v>-0.228464992644828</v>
      </c>
      <c r="C152" s="10">
        <v>5.2196252864201403E-2</v>
      </c>
      <c r="D152" s="10">
        <v>8.7669778266653408E-3</v>
      </c>
      <c r="E152" s="10">
        <v>0.60926131540531803</v>
      </c>
      <c r="F152" s="10">
        <v>0.37119935044941799</v>
      </c>
      <c r="G152" s="10">
        <v>0.243975689125461</v>
      </c>
    </row>
    <row r="153" spans="1:7" x14ac:dyDescent="0.3">
      <c r="A153" s="10" t="s">
        <v>228</v>
      </c>
      <c r="B153" s="10">
        <v>0.114600383532404</v>
      </c>
      <c r="C153" s="10">
        <v>1.3133247905774199E-2</v>
      </c>
      <c r="D153" s="10">
        <v>2.2058842706884998E-3</v>
      </c>
      <c r="E153" s="10">
        <v>0.373822512380382</v>
      </c>
      <c r="F153" s="10">
        <v>0.13974327076238</v>
      </c>
      <c r="G153" s="10">
        <v>9.1848115422668394E-2</v>
      </c>
    </row>
    <row r="154" spans="1:7" x14ac:dyDescent="0.3">
      <c r="A154" s="10" t="s">
        <v>229</v>
      </c>
      <c r="B154" s="10">
        <v>-0.117135704559755</v>
      </c>
      <c r="C154" s="10">
        <v>1.37207732827103E-2</v>
      </c>
      <c r="D154" s="10">
        <v>2.3045661045282399E-3</v>
      </c>
      <c r="E154" s="10">
        <v>0.55911753645677698</v>
      </c>
      <c r="F154" s="10">
        <v>0.312612419573495</v>
      </c>
      <c r="G154" s="10">
        <v>0.205468652901143</v>
      </c>
    </row>
    <row r="155" spans="1:7" x14ac:dyDescent="0.3">
      <c r="A155" s="10" t="s">
        <v>230</v>
      </c>
      <c r="B155" s="10">
        <v>-0.142265145194369</v>
      </c>
      <c r="C155" s="10">
        <v>2.02393715371748E-2</v>
      </c>
      <c r="D155" s="10">
        <v>3.3994417559760899E-3</v>
      </c>
      <c r="E155" s="10">
        <v>0.34618252190710203</v>
      </c>
      <c r="F155" s="10">
        <v>0.119842338473961</v>
      </c>
      <c r="G155" s="10">
        <v>7.8767964114677805E-2</v>
      </c>
    </row>
    <row r="156" spans="1:7" x14ac:dyDescent="0.3">
      <c r="A156" s="10" t="s">
        <v>231</v>
      </c>
      <c r="B156" s="10">
        <v>-9.1923784497445302E-2</v>
      </c>
      <c r="C156" s="10">
        <v>8.4499821563327696E-3</v>
      </c>
      <c r="D156" s="10">
        <v>1.41927441406613E-3</v>
      </c>
      <c r="E156" s="10">
        <v>0.57354017721724604</v>
      </c>
      <c r="F156" s="10">
        <v>0.32894833488239</v>
      </c>
      <c r="G156" s="10">
        <v>0.21620564958542399</v>
      </c>
    </row>
    <row r="157" spans="1:7" x14ac:dyDescent="0.3">
      <c r="A157" s="10" t="s">
        <v>232</v>
      </c>
      <c r="B157" s="10">
        <v>0.13183260398812099</v>
      </c>
      <c r="C157" s="10">
        <v>1.7379835474288799E-2</v>
      </c>
      <c r="D157" s="10">
        <v>2.9191488636281602E-3</v>
      </c>
      <c r="E157" s="10">
        <v>0.44192772208320702</v>
      </c>
      <c r="F157" s="10">
        <v>0.19530011154565199</v>
      </c>
      <c r="G157" s="10">
        <v>0.12836358480407101</v>
      </c>
    </row>
    <row r="158" spans="1:7" x14ac:dyDescent="0.3">
      <c r="A158" s="10" t="s">
        <v>233</v>
      </c>
      <c r="B158" s="10">
        <v>0.216210584654735</v>
      </c>
      <c r="C158" s="10">
        <v>4.6747016916742101E-2</v>
      </c>
      <c r="D158" s="10">
        <v>7.8517142186064499E-3</v>
      </c>
      <c r="E158" s="10">
        <v>0.29738135073426297</v>
      </c>
      <c r="F158" s="10">
        <v>8.8435667764534598E-2</v>
      </c>
      <c r="G158" s="10">
        <v>5.8125513851249998E-2</v>
      </c>
    </row>
    <row r="159" spans="1:7" x14ac:dyDescent="0.3">
      <c r="A159" s="10" t="s">
        <v>234</v>
      </c>
      <c r="B159" s="10">
        <v>-0.15345070025200799</v>
      </c>
      <c r="C159" s="10">
        <v>2.3547117407831601E-2</v>
      </c>
      <c r="D159" s="10">
        <v>3.9550167850828499E-3</v>
      </c>
      <c r="E159" s="10">
        <v>0.107760315518577</v>
      </c>
      <c r="F159" s="10">
        <v>1.16122856006632E-2</v>
      </c>
      <c r="G159" s="10">
        <v>7.6323285003418598E-3</v>
      </c>
    </row>
    <row r="160" spans="1:7" x14ac:dyDescent="0.3">
      <c r="A160" s="10" t="s">
        <v>235</v>
      </c>
      <c r="B160" s="10">
        <v>-0.30763542426844098</v>
      </c>
      <c r="C160" s="10">
        <v>9.4639554264823594E-2</v>
      </c>
      <c r="D160" s="10">
        <v>1.58958321380623E-2</v>
      </c>
      <c r="E160" s="10">
        <v>0.27811921954156699</v>
      </c>
      <c r="F160" s="10">
        <v>7.7350300278410097E-2</v>
      </c>
      <c r="G160" s="10">
        <v>5.0839509260019601E-2</v>
      </c>
    </row>
    <row r="161" spans="1:7" x14ac:dyDescent="0.3">
      <c r="A161" s="10" t="s">
        <v>236</v>
      </c>
      <c r="B161" s="10">
        <v>-1.42080992657206E-2</v>
      </c>
      <c r="C161" s="10">
        <v>2.01870084744571E-4</v>
      </c>
      <c r="D161" s="14">
        <v>3.3906467604621999E-5</v>
      </c>
      <c r="E161" s="10">
        <v>0.33224759823071198</v>
      </c>
      <c r="F161" s="10">
        <v>0.110388466530077</v>
      </c>
      <c r="G161" s="10">
        <v>7.2554281575577098E-2</v>
      </c>
    </row>
    <row r="162" spans="1:7" x14ac:dyDescent="0.3">
      <c r="A162" s="10" t="s">
        <v>237</v>
      </c>
      <c r="B162" s="10">
        <v>-0.121799085166718</v>
      </c>
      <c r="C162" s="10">
        <v>1.4835017147449401E-2</v>
      </c>
      <c r="D162" s="10">
        <v>2.49171653620923E-3</v>
      </c>
      <c r="E162" s="10">
        <v>0.45793008450043599</v>
      </c>
      <c r="F162" s="10">
        <v>0.209699962290576</v>
      </c>
      <c r="G162" s="10">
        <v>0.13782807741307801</v>
      </c>
    </row>
    <row r="163" spans="1:7" x14ac:dyDescent="0.3">
      <c r="A163" s="10" t="s">
        <v>238</v>
      </c>
      <c r="B163" s="10">
        <v>7.2666114284866898E-2</v>
      </c>
      <c r="C163" s="10">
        <v>5.2803641652613403E-3</v>
      </c>
      <c r="D163" s="10">
        <v>8.8689959553234904E-4</v>
      </c>
      <c r="E163" s="10">
        <v>0.56434584265399801</v>
      </c>
      <c r="F163" s="10">
        <v>0.31848623012085098</v>
      </c>
      <c r="G163" s="10">
        <v>0.20932929267421499</v>
      </c>
    </row>
    <row r="164" spans="1:7" x14ac:dyDescent="0.3">
      <c r="A164" s="10" t="s">
        <v>239</v>
      </c>
      <c r="B164" s="10">
        <v>0.15875870779825099</v>
      </c>
      <c r="C164" s="10">
        <v>2.5204327301770399E-2</v>
      </c>
      <c r="D164" s="10">
        <v>4.2333647812903804E-3</v>
      </c>
      <c r="E164" s="10">
        <v>0.42407289153581801</v>
      </c>
      <c r="F164" s="10">
        <v>0.17983781733554999</v>
      </c>
      <c r="G164" s="10">
        <v>0.118200787156922</v>
      </c>
    </row>
    <row r="165" spans="1:7" x14ac:dyDescent="0.3">
      <c r="A165" s="10" t="s">
        <v>240</v>
      </c>
      <c r="B165" s="10">
        <v>-3.3085287566736399E-2</v>
      </c>
      <c r="C165" s="10">
        <v>1.09463625337364E-3</v>
      </c>
      <c r="D165" s="10">
        <v>1.8385710151566401E-4</v>
      </c>
      <c r="E165" s="10">
        <v>0.40112486737026398</v>
      </c>
      <c r="F165" s="10">
        <v>0.16090115922281201</v>
      </c>
      <c r="G165" s="10">
        <v>0.10575441782143</v>
      </c>
    </row>
    <row r="166" spans="1:7" x14ac:dyDescent="0.3">
      <c r="A166" s="10" t="s">
        <v>241</v>
      </c>
      <c r="B166" s="10">
        <v>5.45501008664201E-2</v>
      </c>
      <c r="C166" s="10">
        <v>2.9757135045366001E-3</v>
      </c>
      <c r="D166" s="10">
        <v>4.9980626733214003E-4</v>
      </c>
      <c r="E166" s="10">
        <v>0.47031905940132601</v>
      </c>
      <c r="F166" s="10">
        <v>0.22120001763614799</v>
      </c>
      <c r="G166" s="10">
        <v>0.14538664109192001</v>
      </c>
    </row>
    <row r="167" spans="1:7" x14ac:dyDescent="0.3">
      <c r="A167" s="10" t="s">
        <v>242</v>
      </c>
      <c r="B167" s="10">
        <v>-8.2127504623039596E-2</v>
      </c>
      <c r="C167" s="10">
        <v>6.7449270156073899E-3</v>
      </c>
      <c r="D167" s="10">
        <v>1.1328902429481101E-3</v>
      </c>
      <c r="E167" s="10">
        <v>0.43366878762775002</v>
      </c>
      <c r="F167" s="10">
        <v>0.18806861736252301</v>
      </c>
      <c r="G167" s="10">
        <v>0.123610589480669</v>
      </c>
    </row>
    <row r="168" spans="1:7" x14ac:dyDescent="0.3">
      <c r="A168" s="10" t="s">
        <v>243</v>
      </c>
      <c r="B168" s="10">
        <v>4.7945621829931701E-2</v>
      </c>
      <c r="C168" s="10">
        <v>2.2987826526588199E-3</v>
      </c>
      <c r="D168" s="10">
        <v>3.86107726863377E-4</v>
      </c>
      <c r="E168" s="10">
        <v>0.663840203614118</v>
      </c>
      <c r="F168" s="10">
        <v>0.44068381593443401</v>
      </c>
      <c r="G168" s="10">
        <v>0.28964527429498399</v>
      </c>
    </row>
    <row r="169" spans="1:7" x14ac:dyDescent="0.3">
      <c r="A169" s="10" t="s">
        <v>244</v>
      </c>
      <c r="B169" s="10">
        <v>8.6966918901347598E-2</v>
      </c>
      <c r="C169" s="10">
        <v>7.5632449831935702E-3</v>
      </c>
      <c r="D169" s="10">
        <v>1.27033642123326E-3</v>
      </c>
      <c r="E169" s="10">
        <v>0.41500195969032799</v>
      </c>
      <c r="F169" s="10">
        <v>0.17222662654681301</v>
      </c>
      <c r="G169" s="10">
        <v>0.113198231210908</v>
      </c>
    </row>
    <row r="170" spans="1:7" x14ac:dyDescent="0.3">
      <c r="A170" s="10" t="s">
        <v>245</v>
      </c>
      <c r="B170" s="10">
        <v>0.23703868263564001</v>
      </c>
      <c r="C170" s="10">
        <v>5.6187337065639602E-2</v>
      </c>
      <c r="D170" s="10">
        <v>9.4373276080834696E-3</v>
      </c>
      <c r="E170" s="10">
        <v>6.30217051437479E-2</v>
      </c>
      <c r="F170" s="10">
        <v>3.9717353192254999E-3</v>
      </c>
      <c r="G170" s="10">
        <v>2.6104756389222698E-3</v>
      </c>
    </row>
    <row r="171" spans="1:7" x14ac:dyDescent="0.3">
      <c r="A171" s="10" t="s">
        <v>246</v>
      </c>
      <c r="B171" s="10">
        <v>0.175235763046827</v>
      </c>
      <c r="C171" s="10">
        <v>3.0707572650603601E-2</v>
      </c>
      <c r="D171" s="10">
        <v>5.1576999069064397E-3</v>
      </c>
      <c r="E171" s="10">
        <v>7.0716279130207199E-2</v>
      </c>
      <c r="F171" s="10">
        <v>5.0007921340213804E-3</v>
      </c>
      <c r="G171" s="10">
        <v>3.2868368589381602E-3</v>
      </c>
    </row>
    <row r="172" spans="1:7" x14ac:dyDescent="0.3">
      <c r="A172" s="10" t="s">
        <v>247</v>
      </c>
      <c r="B172" s="10">
        <v>7.5238589069421505E-2</v>
      </c>
      <c r="C172" s="10">
        <v>5.6608452851572696E-3</v>
      </c>
      <c r="D172" s="10">
        <v>9.5080589835203197E-4</v>
      </c>
      <c r="E172" s="10">
        <v>0.26032461712195198</v>
      </c>
      <c r="F172" s="10">
        <v>6.7768906279690705E-2</v>
      </c>
      <c r="G172" s="10">
        <v>4.4542011161518298E-2</v>
      </c>
    </row>
    <row r="173" spans="1:7" x14ac:dyDescent="0.3">
      <c r="A173" s="10" t="s">
        <v>248</v>
      </c>
      <c r="B173" s="10">
        <v>0.162288834083816</v>
      </c>
      <c r="C173" s="10">
        <v>2.63376656682844E-2</v>
      </c>
      <c r="D173" s="10">
        <v>4.42372236031405E-3</v>
      </c>
      <c r="E173" s="10">
        <v>0.23683220463792001</v>
      </c>
      <c r="F173" s="10">
        <v>5.6089493153657702E-2</v>
      </c>
      <c r="G173" s="10">
        <v>3.6865562206112201E-2</v>
      </c>
    </row>
    <row r="174" spans="1:7" x14ac:dyDescent="0.3">
      <c r="A174" s="10" t="s">
        <v>249</v>
      </c>
      <c r="B174" s="10">
        <v>0.24846883232119099</v>
      </c>
      <c r="C174" s="10">
        <v>6.1736760635056301E-2</v>
      </c>
      <c r="D174" s="10">
        <v>1.0369418911848701E-2</v>
      </c>
      <c r="E174" s="10">
        <v>0.190698013145154</v>
      </c>
      <c r="F174" s="10">
        <v>3.6365732217509203E-2</v>
      </c>
      <c r="G174" s="10">
        <v>2.3901859115800901E-2</v>
      </c>
    </row>
    <row r="175" spans="1:7" x14ac:dyDescent="0.3">
      <c r="A175" s="10" t="s">
        <v>250</v>
      </c>
      <c r="B175" s="10">
        <v>0.28368171557664901</v>
      </c>
      <c r="C175" s="10">
        <v>8.0475315752510698E-2</v>
      </c>
      <c r="D175" s="10">
        <v>1.35167808047776E-2</v>
      </c>
      <c r="E175" s="10">
        <v>0.30887747284498102</v>
      </c>
      <c r="F175" s="10">
        <v>9.5405293231101598E-2</v>
      </c>
      <c r="G175" s="10">
        <v>6.2706392492587401E-2</v>
      </c>
    </row>
    <row r="176" spans="1:7" x14ac:dyDescent="0.3">
      <c r="A176" s="10" t="s">
        <v>251</v>
      </c>
      <c r="B176" s="10">
        <v>0.12814842354848899</v>
      </c>
      <c r="C176" s="10">
        <v>1.64220184579629E-2</v>
      </c>
      <c r="D176" s="10">
        <v>2.7582721706981301E-3</v>
      </c>
      <c r="E176" s="10">
        <v>0.48386281678214499</v>
      </c>
      <c r="F176" s="10">
        <v>0.23412322546435099</v>
      </c>
      <c r="G176" s="10">
        <v>0.15388059058773701</v>
      </c>
    </row>
    <row r="177" spans="1:7" x14ac:dyDescent="0.3">
      <c r="A177" s="10" t="s">
        <v>252</v>
      </c>
      <c r="B177" s="10">
        <v>-0.15723816740488999</v>
      </c>
      <c r="C177" s="10">
        <v>2.4723841288848199E-2</v>
      </c>
      <c r="D177" s="10">
        <v>4.1526614742489398E-3</v>
      </c>
      <c r="E177" s="10">
        <v>0.47618435228671502</v>
      </c>
      <c r="F177" s="10">
        <v>0.226751537362718</v>
      </c>
      <c r="G177" s="10">
        <v>0.14903545095471599</v>
      </c>
    </row>
    <row r="178" spans="1:7" x14ac:dyDescent="0.3">
      <c r="A178" s="10" t="s">
        <v>253</v>
      </c>
      <c r="B178" s="10">
        <v>-0.34601581022505801</v>
      </c>
      <c r="C178" s="10">
        <v>0.119726940925704</v>
      </c>
      <c r="D178" s="10">
        <v>2.0109555356032201E-2</v>
      </c>
      <c r="E178" s="10">
        <v>0.19727785959782199</v>
      </c>
      <c r="F178" s="10">
        <v>3.8918553887497799E-2</v>
      </c>
      <c r="G178" s="10">
        <v>2.5579734967134699E-2</v>
      </c>
    </row>
    <row r="179" spans="1:7" x14ac:dyDescent="0.3">
      <c r="A179" s="10" t="s">
        <v>254</v>
      </c>
      <c r="B179" s="10">
        <v>-0.179378646352816</v>
      </c>
      <c r="C179" s="10">
        <v>3.2176698767368603E-2</v>
      </c>
      <c r="D179" s="10">
        <v>5.4044570088724198E-3</v>
      </c>
      <c r="E179" s="10">
        <v>0.75888686720766996</v>
      </c>
      <c r="F179" s="10">
        <v>0.57590927722027097</v>
      </c>
      <c r="G179" s="10">
        <v>0.378523999606805</v>
      </c>
    </row>
    <row r="180" spans="1:7" x14ac:dyDescent="0.3">
      <c r="A180" s="10" t="s">
        <v>255</v>
      </c>
      <c r="B180" s="10">
        <v>-0.234060625840429</v>
      </c>
      <c r="C180" s="10">
        <v>5.4784376568813402E-2</v>
      </c>
      <c r="D180" s="10">
        <v>9.2016838043153595E-3</v>
      </c>
      <c r="E180" s="10">
        <v>0.249520260963907</v>
      </c>
      <c r="F180" s="10">
        <v>6.2260360631496398E-2</v>
      </c>
      <c r="G180" s="10">
        <v>4.0921446580868798E-2</v>
      </c>
    </row>
    <row r="181" spans="1:7" x14ac:dyDescent="0.3">
      <c r="A181" s="10" t="s">
        <v>256</v>
      </c>
      <c r="B181" s="10">
        <v>-4.1816962923446201E-2</v>
      </c>
      <c r="C181" s="10">
        <v>1.7486583881408701E-3</v>
      </c>
      <c r="D181" s="10">
        <v>2.9370785207759098E-4</v>
      </c>
      <c r="E181" s="10">
        <v>0.57289089403040505</v>
      </c>
      <c r="F181" s="10">
        <v>0.32820397646295701</v>
      </c>
      <c r="G181" s="10">
        <v>0.21571641015621301</v>
      </c>
    </row>
    <row r="182" spans="1:7" x14ac:dyDescent="0.3">
      <c r="A182" s="10" t="s">
        <v>257</v>
      </c>
      <c r="B182" s="10">
        <v>-5.4839439053530697E-2</v>
      </c>
      <c r="C182" s="10">
        <v>3.0073640757059101E-3</v>
      </c>
      <c r="D182" s="10">
        <v>5.0512235499009005E-4</v>
      </c>
      <c r="E182" s="10">
        <v>0.62983284395075301</v>
      </c>
      <c r="F182" s="10">
        <v>0.39668941131909302</v>
      </c>
      <c r="G182" s="10">
        <v>0.26072936921406997</v>
      </c>
    </row>
    <row r="183" spans="1:7" x14ac:dyDescent="0.3">
      <c r="A183" s="10" t="s">
        <v>258</v>
      </c>
      <c r="B183" s="10">
        <v>0.14558535543196499</v>
      </c>
      <c r="C183" s="10">
        <v>2.11950957162516E-2</v>
      </c>
      <c r="D183" s="10">
        <v>3.5599669321448499E-3</v>
      </c>
      <c r="E183" s="10">
        <v>0.612578354766811</v>
      </c>
      <c r="F183" s="10">
        <v>0.37525224072881302</v>
      </c>
      <c r="G183" s="10">
        <v>0.246639504936744</v>
      </c>
    </row>
    <row r="184" spans="1:7" x14ac:dyDescent="0.3">
      <c r="A184" s="10" t="s">
        <v>259</v>
      </c>
      <c r="B184" s="10">
        <v>1.41107109715768E-2</v>
      </c>
      <c r="C184" s="10">
        <v>1.9911216412337799E-4</v>
      </c>
      <c r="D184" s="14">
        <v>3.34432422271872E-5</v>
      </c>
      <c r="E184" s="10">
        <v>0.47544003714870497</v>
      </c>
      <c r="F184" s="10">
        <v>0.226043228923962</v>
      </c>
      <c r="G184" s="10">
        <v>0.14856990585273899</v>
      </c>
    </row>
    <row r="185" spans="1:7" x14ac:dyDescent="0.3">
      <c r="A185" s="10" t="s">
        <v>260</v>
      </c>
      <c r="B185" s="10">
        <v>-0.15458315354486099</v>
      </c>
      <c r="C185" s="10">
        <v>2.3895951359874101E-2</v>
      </c>
      <c r="D185" s="10">
        <v>4.0136075718717199E-3</v>
      </c>
      <c r="E185" s="10">
        <v>0.60294102631174096</v>
      </c>
      <c r="F185" s="10">
        <v>0.36353788120985497</v>
      </c>
      <c r="G185" s="10">
        <v>0.23894008700177</v>
      </c>
    </row>
    <row r="186" spans="1:7" x14ac:dyDescent="0.3">
      <c r="A186" s="10" t="s">
        <v>261</v>
      </c>
      <c r="B186" s="10">
        <v>8.2305077173193797E-2</v>
      </c>
      <c r="C186" s="10">
        <v>6.7741257284853803E-3</v>
      </c>
      <c r="D186" s="10">
        <v>1.13779451201575E-3</v>
      </c>
      <c r="E186" s="10">
        <v>0.70801322609739403</v>
      </c>
      <c r="F186" s="10">
        <v>0.50128272832883902</v>
      </c>
      <c r="G186" s="10">
        <v>0.32947471201834799</v>
      </c>
    </row>
    <row r="187" spans="1:7" x14ac:dyDescent="0.3">
      <c r="A187" s="10" t="s">
        <v>262</v>
      </c>
      <c r="B187" s="10">
        <v>9.5352388151991901E-2</v>
      </c>
      <c r="C187" s="10">
        <v>9.0920779262881196E-3</v>
      </c>
      <c r="D187" s="10">
        <v>1.5271219906429401E-3</v>
      </c>
      <c r="E187" s="10">
        <v>0.77737305701785697</v>
      </c>
      <c r="F187" s="10">
        <v>0.60430886977728904</v>
      </c>
      <c r="G187" s="10">
        <v>0.39719000792980402</v>
      </c>
    </row>
    <row r="188" spans="1:7" x14ac:dyDescent="0.3">
      <c r="A188" s="10" t="s">
        <v>263</v>
      </c>
      <c r="B188" s="10">
        <v>-7.6570552614215595E-2</v>
      </c>
      <c r="C188" s="10">
        <v>5.8630495276463601E-3</v>
      </c>
      <c r="D188" s="10">
        <v>9.8476849170086103E-4</v>
      </c>
      <c r="E188" s="10">
        <v>0.25691583109031702</v>
      </c>
      <c r="F188" s="10">
        <v>6.6005744264828303E-2</v>
      </c>
      <c r="G188" s="10">
        <v>4.3383149576510002E-2</v>
      </c>
    </row>
    <row r="189" spans="1:7" x14ac:dyDescent="0.3">
      <c r="A189" s="10" t="s">
        <v>264</v>
      </c>
      <c r="B189" s="10">
        <v>5.8531171252383399E-2</v>
      </c>
      <c r="C189" s="10">
        <v>3.4258980081758399E-3</v>
      </c>
      <c r="D189" s="10">
        <v>5.7542007761047099E-4</v>
      </c>
      <c r="E189" s="10">
        <v>0.68783502671764796</v>
      </c>
      <c r="F189" s="10">
        <v>0.47311702397966798</v>
      </c>
      <c r="G189" s="10">
        <v>0.310962429817495</v>
      </c>
    </row>
    <row r="190" spans="1:7" x14ac:dyDescent="0.3">
      <c r="A190" s="10" t="s">
        <v>265</v>
      </c>
      <c r="B190" s="10">
        <v>2.7244202477439999E-2</v>
      </c>
      <c r="C190" s="10">
        <v>7.4224656863174998E-4</v>
      </c>
      <c r="D190" s="10">
        <v>1.24669087377649E-4</v>
      </c>
      <c r="E190" s="10">
        <v>0.78238406671251004</v>
      </c>
      <c r="F190" s="10">
        <v>0.61212482784560596</v>
      </c>
      <c r="G190" s="10">
        <v>0.40232714988219298</v>
      </c>
    </row>
    <row r="191" spans="1:7" x14ac:dyDescent="0.3">
      <c r="A191" s="10" t="s">
        <v>266</v>
      </c>
      <c r="B191" s="10">
        <v>-0.327988100993856</v>
      </c>
      <c r="C191" s="10">
        <v>0.10757619439355599</v>
      </c>
      <c r="D191" s="10">
        <v>1.8068693807945301E-2</v>
      </c>
      <c r="E191" s="10">
        <v>-4.6387733137872603E-2</v>
      </c>
      <c r="F191" s="10">
        <v>2.15182178567048E-3</v>
      </c>
      <c r="G191" s="10">
        <v>1.4143133666546499E-3</v>
      </c>
    </row>
    <row r="192" spans="1:7" x14ac:dyDescent="0.3">
      <c r="A192" s="10" t="s">
        <v>267</v>
      </c>
      <c r="B192" s="10">
        <v>0.35711744951927599</v>
      </c>
      <c r="C192" s="10">
        <v>0.12753287275115299</v>
      </c>
      <c r="D192" s="10">
        <v>2.14206539019033E-2</v>
      </c>
      <c r="E192" s="10">
        <v>0.451408148113769</v>
      </c>
      <c r="F192" s="10">
        <v>0.203769316183503</v>
      </c>
      <c r="G192" s="10">
        <v>0.13393008171567</v>
      </c>
    </row>
    <row r="193" spans="1:7" x14ac:dyDescent="0.3">
      <c r="A193" s="10" t="s">
        <v>268</v>
      </c>
      <c r="B193" s="10">
        <v>0.16685179448965801</v>
      </c>
      <c r="C193" s="10">
        <v>2.78395213244189E-2</v>
      </c>
      <c r="D193" s="10">
        <v>4.6759767754047197E-3</v>
      </c>
      <c r="E193" s="10">
        <v>0.33132845454077198</v>
      </c>
      <c r="F193" s="10">
        <v>0.109778544788376</v>
      </c>
      <c r="G193" s="10">
        <v>7.2153402433240699E-2</v>
      </c>
    </row>
    <row r="194" spans="1:7" x14ac:dyDescent="0.3">
      <c r="A194" s="10" t="s">
        <v>269</v>
      </c>
      <c r="B194" s="10">
        <v>0.15962967891520199</v>
      </c>
      <c r="C194" s="10">
        <v>2.5481634390570301E-2</v>
      </c>
      <c r="D194" s="10">
        <v>4.2799417856782401E-3</v>
      </c>
      <c r="E194" s="10">
        <v>0.27019564931485301</v>
      </c>
      <c r="F194" s="10">
        <v>7.3005688908675107E-2</v>
      </c>
      <c r="G194" s="10">
        <v>4.7983955898651703E-2</v>
      </c>
    </row>
    <row r="195" spans="1:7" x14ac:dyDescent="0.3">
      <c r="A195" s="10" t="s">
        <v>270</v>
      </c>
      <c r="B195" s="10">
        <v>-2.44035761585157E-2</v>
      </c>
      <c r="C195" s="10">
        <v>5.9553452932447595E-4</v>
      </c>
      <c r="D195" s="10">
        <v>1.00027065681991E-4</v>
      </c>
      <c r="E195" s="10">
        <v>0.64592096561508505</v>
      </c>
      <c r="F195" s="10">
        <v>0.41721389382112301</v>
      </c>
      <c r="G195" s="10">
        <v>0.27421935715805101</v>
      </c>
    </row>
    <row r="196" spans="1:7" x14ac:dyDescent="0.3">
      <c r="A196" s="10" t="s">
        <v>271</v>
      </c>
      <c r="B196" s="10">
        <v>0.10883180928971301</v>
      </c>
      <c r="C196" s="10">
        <v>1.1844362713272501E-2</v>
      </c>
      <c r="D196" s="10">
        <v>1.98940076308542E-3</v>
      </c>
      <c r="E196" s="10">
        <v>0.30644221438850999</v>
      </c>
      <c r="F196" s="10">
        <v>9.3906830759333801E-2</v>
      </c>
      <c r="G196" s="10">
        <v>6.17215081878719E-2</v>
      </c>
    </row>
    <row r="197" spans="1:7" x14ac:dyDescent="0.3">
      <c r="A197" s="10" t="s">
        <v>272</v>
      </c>
      <c r="B197" s="10">
        <v>-7.5900738620844094E-2</v>
      </c>
      <c r="C197" s="10">
        <v>5.7609221231896997E-3</v>
      </c>
      <c r="D197" s="10">
        <v>9.6761498658822702E-4</v>
      </c>
      <c r="E197" s="10">
        <v>0.49685457353013002</v>
      </c>
      <c r="F197" s="10">
        <v>0.246864467237808</v>
      </c>
      <c r="G197" s="10">
        <v>0.16225494048417299</v>
      </c>
    </row>
    <row r="198" spans="1:7" x14ac:dyDescent="0.3">
      <c r="A198" s="10" t="s">
        <v>273</v>
      </c>
      <c r="B198" s="10">
        <v>-2.75641654389178E-2</v>
      </c>
      <c r="C198" s="10">
        <v>7.5978321634402905E-4</v>
      </c>
      <c r="D198" s="10">
        <v>1.2761457471076399E-4</v>
      </c>
      <c r="E198" s="10">
        <v>0.62654045493146704</v>
      </c>
      <c r="F198" s="10">
        <v>0.39255294166572902</v>
      </c>
      <c r="G198" s="10">
        <v>0.25801061975234701</v>
      </c>
    </row>
    <row r="199" spans="1:7" x14ac:dyDescent="0.3">
      <c r="A199" s="10" t="s">
        <v>274</v>
      </c>
      <c r="B199" s="10">
        <v>0.10307912376020401</v>
      </c>
      <c r="C199" s="10">
        <v>1.06253057551715E-2</v>
      </c>
      <c r="D199" s="10">
        <v>1.78464573308511E-3</v>
      </c>
      <c r="E199" s="10">
        <v>0.85757356696512099</v>
      </c>
      <c r="F199" s="10">
        <v>0.73543242275728204</v>
      </c>
      <c r="G199" s="10">
        <v>0.48337269968328</v>
      </c>
    </row>
    <row r="200" spans="1:7" x14ac:dyDescent="0.3">
      <c r="A200" s="10" t="s">
        <v>275</v>
      </c>
      <c r="B200" s="10">
        <v>-0.31848128449489199</v>
      </c>
      <c r="C200" s="10">
        <v>0.101430328573517</v>
      </c>
      <c r="D200" s="10">
        <v>1.7036422975973398E-2</v>
      </c>
      <c r="E200" s="10">
        <v>-8.2969890818428496E-2</v>
      </c>
      <c r="F200" s="10">
        <v>6.8840027824219503E-3</v>
      </c>
      <c r="G200" s="10">
        <v>4.5246019982242702E-3</v>
      </c>
    </row>
    <row r="201" spans="1:7" x14ac:dyDescent="0.3">
      <c r="A201" s="10" t="s">
        <v>276</v>
      </c>
      <c r="B201" s="10">
        <v>0.136286353100148</v>
      </c>
      <c r="C201" s="10">
        <v>1.8573970041338199E-2</v>
      </c>
      <c r="D201" s="10">
        <v>3.1197178833739501E-3</v>
      </c>
      <c r="E201" s="10">
        <v>0.52379916829808604</v>
      </c>
      <c r="F201" s="10">
        <v>0.27436556870976703</v>
      </c>
      <c r="G201" s="10">
        <v>0.18033040364219599</v>
      </c>
    </row>
    <row r="202" spans="1:7" x14ac:dyDescent="0.3">
      <c r="A202" s="10" t="s">
        <v>277</v>
      </c>
      <c r="B202" s="10">
        <v>0.10830470878342</v>
      </c>
      <c r="C202" s="10">
        <v>1.17299099446614E-2</v>
      </c>
      <c r="D202" s="10">
        <v>1.97017706733039E-3</v>
      </c>
      <c r="E202" s="10">
        <v>0.450713882113706</v>
      </c>
      <c r="F202" s="10">
        <v>0.203143003530007</v>
      </c>
      <c r="G202" s="10">
        <v>0.13351842942948</v>
      </c>
    </row>
    <row r="203" spans="1:7" x14ac:dyDescent="0.3">
      <c r="A203" s="10" t="s">
        <v>278</v>
      </c>
      <c r="B203" s="10">
        <v>-0.20480125388826101</v>
      </c>
      <c r="C203" s="10">
        <v>4.1943553594204097E-2</v>
      </c>
      <c r="D203" s="10">
        <v>7.0449157583902904E-3</v>
      </c>
      <c r="E203" s="10">
        <v>0.18655245336833001</v>
      </c>
      <c r="F203" s="10">
        <v>3.4801817857743E-2</v>
      </c>
      <c r="G203" s="10">
        <v>2.2873955690875102E-2</v>
      </c>
    </row>
    <row r="204" spans="1:7" x14ac:dyDescent="0.3">
      <c r="A204" s="10" t="s">
        <v>279</v>
      </c>
      <c r="B204" s="10">
        <v>-0.28457565155443598</v>
      </c>
      <c r="C204" s="10">
        <v>8.0983301457631704E-2</v>
      </c>
      <c r="D204" s="10">
        <v>1.36021030102747E-2</v>
      </c>
      <c r="E204" s="10">
        <v>0.146494329873673</v>
      </c>
      <c r="F204" s="10">
        <v>2.1460588685136402E-2</v>
      </c>
      <c r="G204" s="10">
        <v>1.41052561303113E-2</v>
      </c>
    </row>
    <row r="205" spans="1:7" x14ac:dyDescent="0.3">
      <c r="A205" s="10" t="s">
        <v>280</v>
      </c>
      <c r="B205" s="10">
        <v>-0.29682840681858602</v>
      </c>
      <c r="C205" s="10">
        <v>8.8107103094459696E-2</v>
      </c>
      <c r="D205" s="10">
        <v>1.4798629725595E-2</v>
      </c>
      <c r="E205" s="10">
        <v>0.15967889662152701</v>
      </c>
      <c r="F205" s="10">
        <v>2.5497350026268299E-2</v>
      </c>
      <c r="G205" s="10">
        <v>1.6758470983314899E-2</v>
      </c>
    </row>
    <row r="206" spans="1:7" x14ac:dyDescent="0.3">
      <c r="A206" s="10" t="s">
        <v>281</v>
      </c>
      <c r="B206" s="10">
        <v>-0.43708410144621501</v>
      </c>
      <c r="C206" s="10">
        <v>0.19104251173704501</v>
      </c>
      <c r="D206" s="10">
        <v>3.2087848694936298E-2</v>
      </c>
      <c r="E206" s="10">
        <v>-8.3431455203841404E-2</v>
      </c>
      <c r="F206" s="10">
        <v>6.9608077174305996E-3</v>
      </c>
      <c r="G206" s="10">
        <v>4.5750830589380903E-3</v>
      </c>
    </row>
    <row r="207" spans="1:7" x14ac:dyDescent="0.3">
      <c r="A207" s="10" t="s">
        <v>282</v>
      </c>
      <c r="B207" s="10">
        <v>-5.5572342616223902E-2</v>
      </c>
      <c r="C207" s="10">
        <v>3.08828526385498E-3</v>
      </c>
      <c r="D207" s="10">
        <v>5.1871402533577502E-4</v>
      </c>
      <c r="E207" s="10">
        <v>0.10567694366472</v>
      </c>
      <c r="F207" s="10">
        <v>1.1167616422316401E-2</v>
      </c>
      <c r="G207" s="10">
        <v>7.3400637938204703E-3</v>
      </c>
    </row>
    <row r="208" spans="1:7" x14ac:dyDescent="0.3">
      <c r="A208" s="10" t="s">
        <v>283</v>
      </c>
      <c r="B208" s="10">
        <v>-0.17537358423642299</v>
      </c>
      <c r="C208" s="10">
        <v>3.0755894047929899E-2</v>
      </c>
      <c r="D208" s="10">
        <v>5.1658160569299904E-3</v>
      </c>
      <c r="E208" s="10">
        <v>0.41355123653005799</v>
      </c>
      <c r="F208" s="10">
        <v>0.17102462523553999</v>
      </c>
      <c r="G208" s="10">
        <v>0.112408199930162</v>
      </c>
    </row>
    <row r="209" spans="1:7" x14ac:dyDescent="0.3">
      <c r="A209" s="10" t="s">
        <v>284</v>
      </c>
      <c r="B209" s="10">
        <v>-0.18253768741065099</v>
      </c>
      <c r="C209" s="10">
        <v>3.33200073252286E-2</v>
      </c>
      <c r="D209" s="10">
        <v>5.5964891994182298E-3</v>
      </c>
      <c r="E209" s="10">
        <v>0.441299488085512</v>
      </c>
      <c r="F209" s="10">
        <v>0.19474523818453501</v>
      </c>
      <c r="G209" s="10">
        <v>0.12799888693891501</v>
      </c>
    </row>
    <row r="210" spans="1:7" x14ac:dyDescent="0.3">
      <c r="A210" s="10" t="s">
        <v>285</v>
      </c>
      <c r="B210" s="10">
        <v>-0.17746460693833899</v>
      </c>
      <c r="C210" s="10">
        <v>3.1493686715779103E-2</v>
      </c>
      <c r="D210" s="10">
        <v>5.28973705900917E-3</v>
      </c>
      <c r="E210" s="10">
        <v>1.5041803730315899E-2</v>
      </c>
      <c r="F210" s="10">
        <v>2.26255859461347E-4</v>
      </c>
      <c r="G210" s="10">
        <v>1.48709660089444E-4</v>
      </c>
    </row>
    <row r="211" spans="1:7" x14ac:dyDescent="0.3">
      <c r="A211" s="10" t="s">
        <v>286</v>
      </c>
      <c r="B211" s="10">
        <v>-5.0129662168213303E-2</v>
      </c>
      <c r="C211" s="10">
        <v>2.5129830290991999E-3</v>
      </c>
      <c r="D211" s="10">
        <v>4.2208521274922801E-4</v>
      </c>
      <c r="E211" s="10">
        <v>0.72817789587737103</v>
      </c>
      <c r="F211" s="10">
        <v>0.53024304804439504</v>
      </c>
      <c r="G211" s="10">
        <v>0.348509265692383</v>
      </c>
    </row>
    <row r="212" spans="1:7" x14ac:dyDescent="0.3">
      <c r="A212" s="10" t="s">
        <v>287</v>
      </c>
      <c r="B212" s="10">
        <v>-5.3112422106908801E-2</v>
      </c>
      <c r="C212" s="10">
        <v>2.82092938206246E-3</v>
      </c>
      <c r="D212" s="10">
        <v>4.73808443825898E-4</v>
      </c>
      <c r="E212" s="10">
        <v>0.46579985398776103</v>
      </c>
      <c r="F212" s="10">
        <v>0.21696950397501999</v>
      </c>
      <c r="G212" s="10">
        <v>0.14260607996060601</v>
      </c>
    </row>
    <row r="213" spans="1:7" x14ac:dyDescent="0.3">
      <c r="A213" s="10" t="s">
        <v>288</v>
      </c>
      <c r="B213" s="10">
        <v>-4.9463585729704197E-2</v>
      </c>
      <c r="C213" s="10">
        <v>2.4466463132397998E-3</v>
      </c>
      <c r="D213" s="10">
        <v>4.1094317696849502E-4</v>
      </c>
      <c r="E213" s="10">
        <v>0.50997575141307505</v>
      </c>
      <c r="F213" s="10">
        <v>0.26007526702933098</v>
      </c>
      <c r="G213" s="10">
        <v>0.170937913606656</v>
      </c>
    </row>
    <row r="214" spans="1:7" x14ac:dyDescent="0.3">
      <c r="A214" s="10" t="s">
        <v>289</v>
      </c>
      <c r="B214" s="10">
        <v>-0.14486615352482399</v>
      </c>
      <c r="C214" s="10">
        <v>2.0986202437078001E-2</v>
      </c>
      <c r="D214" s="10">
        <v>3.52488083599501E-3</v>
      </c>
      <c r="E214" s="10">
        <v>0.39342112172506699</v>
      </c>
      <c r="F214" s="10">
        <v>0.15478017901940999</v>
      </c>
      <c r="G214" s="10">
        <v>0.101731322518487</v>
      </c>
    </row>
    <row r="215" spans="1:7" x14ac:dyDescent="0.3">
      <c r="A215" s="10" t="s">
        <v>290</v>
      </c>
      <c r="B215" s="10">
        <v>0.25560721698624</v>
      </c>
      <c r="C215" s="10">
        <v>6.5335049375450704E-2</v>
      </c>
      <c r="D215" s="10">
        <v>1.0973794051249E-2</v>
      </c>
      <c r="E215" s="10">
        <v>0.40600896214445598</v>
      </c>
      <c r="F215" s="10">
        <v>0.16484327734161799</v>
      </c>
      <c r="G215" s="10">
        <v>0.108345427163136</v>
      </c>
    </row>
    <row r="216" spans="1:7" x14ac:dyDescent="0.3">
      <c r="A216" s="10" t="s">
        <v>291</v>
      </c>
      <c r="B216" s="10">
        <v>0.133831306194898</v>
      </c>
      <c r="C216" s="10">
        <v>1.79108185178324E-2</v>
      </c>
      <c r="D216" s="10">
        <v>3.0083337440293201E-3</v>
      </c>
      <c r="E216" s="10">
        <v>0.75140142494475504</v>
      </c>
      <c r="F216" s="10">
        <v>0.56460410140900896</v>
      </c>
      <c r="G216" s="10">
        <v>0.37109352308280802</v>
      </c>
    </row>
    <row r="217" spans="1:7" x14ac:dyDescent="0.3">
      <c r="A217" s="10" t="s">
        <v>292</v>
      </c>
      <c r="B217" s="10">
        <v>1.5195525068920301E-3</v>
      </c>
      <c r="C217" s="14">
        <v>2.3090398212018498E-6</v>
      </c>
      <c r="D217" s="14">
        <v>3.8783053959890099E-7</v>
      </c>
      <c r="E217" s="10">
        <v>0.60684261245881199</v>
      </c>
      <c r="F217" s="10">
        <v>0.36825795629583602</v>
      </c>
      <c r="G217" s="10">
        <v>0.242042418863159</v>
      </c>
    </row>
    <row r="218" spans="1:7" x14ac:dyDescent="0.3">
      <c r="A218" s="10" t="s">
        <v>293</v>
      </c>
      <c r="B218" s="10">
        <v>0.12667827355640299</v>
      </c>
      <c r="C218" s="10">
        <v>1.6047384991230901E-2</v>
      </c>
      <c r="D218" s="10">
        <v>2.69534805036883E-3</v>
      </c>
      <c r="E218" s="10">
        <v>0.463082019942469</v>
      </c>
      <c r="F218" s="10">
        <v>0.214444957193997</v>
      </c>
      <c r="G218" s="10">
        <v>0.14094678815450901</v>
      </c>
    </row>
    <row r="219" spans="1:7" x14ac:dyDescent="0.3">
      <c r="A219" s="10" t="s">
        <v>294</v>
      </c>
      <c r="B219" s="10">
        <v>2.2864655639291399E-2</v>
      </c>
      <c r="C219" s="10">
        <v>5.2279247750338005E-4</v>
      </c>
      <c r="D219" s="14">
        <v>8.78091779910703E-5</v>
      </c>
      <c r="E219" s="10">
        <v>0.71986123876602803</v>
      </c>
      <c r="F219" s="10">
        <v>0.51820020307776005</v>
      </c>
      <c r="G219" s="10">
        <v>0.34059394634656898</v>
      </c>
    </row>
    <row r="220" spans="1:7" x14ac:dyDescent="0.3">
      <c r="A220" s="10" t="s">
        <v>295</v>
      </c>
      <c r="B220" s="10">
        <v>-0.226207240661672</v>
      </c>
      <c r="C220" s="10">
        <v>5.1169715727767601E-2</v>
      </c>
      <c r="D220" s="10">
        <v>8.5945587770301507E-3</v>
      </c>
      <c r="E220" s="10">
        <v>0.51819103116562804</v>
      </c>
      <c r="F220" s="10">
        <v>0.26852194478049701</v>
      </c>
      <c r="G220" s="10">
        <v>0.176489604423642</v>
      </c>
    </row>
    <row r="221" spans="1:7" x14ac:dyDescent="0.3">
      <c r="A221" s="10" t="s">
        <v>296</v>
      </c>
      <c r="B221" s="10">
        <v>2.6701308025472201E-2</v>
      </c>
      <c r="C221" s="10">
        <v>7.1295985027114699E-4</v>
      </c>
      <c r="D221" s="10">
        <v>1.19750036748647E-4</v>
      </c>
      <c r="E221" s="10">
        <v>0.34624334333282097</v>
      </c>
      <c r="F221" s="10">
        <v>0.11988445280229</v>
      </c>
      <c r="G221" s="10">
        <v>7.8795644314720206E-2</v>
      </c>
    </row>
    <row r="222" spans="1:7" x14ac:dyDescent="0.3">
      <c r="A222" s="10" t="s">
        <v>297</v>
      </c>
      <c r="B222" s="10">
        <v>0.18115091351705201</v>
      </c>
      <c r="C222" s="10">
        <v>3.2815653468062297E-2</v>
      </c>
      <c r="D222" s="10">
        <v>5.5117770057273498E-3</v>
      </c>
      <c r="E222" s="10">
        <v>0.71788099469128097</v>
      </c>
      <c r="F222" s="10">
        <v>0.51535312253894305</v>
      </c>
      <c r="G222" s="10">
        <v>0.33872266495663</v>
      </c>
    </row>
    <row r="223" spans="1:7" x14ac:dyDescent="0.3">
      <c r="A223" s="10" t="s">
        <v>298</v>
      </c>
      <c r="B223" s="10">
        <v>4.1355462151021399E-2</v>
      </c>
      <c r="C223" s="10">
        <v>1.7102742497245699E-3</v>
      </c>
      <c r="D223" s="10">
        <v>2.8726078218414602E-4</v>
      </c>
      <c r="E223" s="10">
        <v>0.751159986844255</v>
      </c>
      <c r="F223" s="10">
        <v>0.56424132583586195</v>
      </c>
      <c r="G223" s="10">
        <v>0.37085508403287698</v>
      </c>
    </row>
    <row r="224" spans="1:7" x14ac:dyDescent="0.3">
      <c r="A224" s="10" t="s">
        <v>299</v>
      </c>
      <c r="B224" s="10">
        <v>0.15207057187864301</v>
      </c>
      <c r="C224" s="10">
        <v>2.3125458831497601E-2</v>
      </c>
      <c r="D224" s="10">
        <v>3.8841942415803301E-3</v>
      </c>
      <c r="E224" s="10">
        <v>0.62170007041351305</v>
      </c>
      <c r="F224" s="10">
        <v>0.38651097755216701</v>
      </c>
      <c r="G224" s="10">
        <v>0.254039458820916</v>
      </c>
    </row>
    <row r="225" spans="1:7" x14ac:dyDescent="0.3">
      <c r="A225" s="10" t="s">
        <v>300</v>
      </c>
      <c r="B225" s="10">
        <v>4.2820683417637798E-2</v>
      </c>
      <c r="C225" s="10">
        <v>1.8336109283535601E-3</v>
      </c>
      <c r="D225" s="10">
        <v>3.07976635668267E-4</v>
      </c>
      <c r="E225" s="10">
        <v>0.295064267512338</v>
      </c>
      <c r="F225" s="10">
        <v>8.7062921962592299E-2</v>
      </c>
      <c r="G225" s="10">
        <v>5.7223258492727802E-2</v>
      </c>
    </row>
    <row r="226" spans="1:7" x14ac:dyDescent="0.3">
      <c r="A226" s="10" t="s">
        <v>301</v>
      </c>
      <c r="B226" s="10">
        <v>9.9880162840533596E-3</v>
      </c>
      <c r="C226" s="14">
        <v>9.9760469290514998E-5</v>
      </c>
      <c r="D226" s="14">
        <v>1.6755950365308901E-5</v>
      </c>
      <c r="E226" s="10">
        <v>0.69711865348733104</v>
      </c>
      <c r="F226" s="10">
        <v>0.485974417039989</v>
      </c>
      <c r="G226" s="10">
        <v>0.31941312168549202</v>
      </c>
    </row>
    <row r="227" spans="1:7" x14ac:dyDescent="0.3">
      <c r="A227" s="10" t="s">
        <v>302</v>
      </c>
      <c r="B227" s="10">
        <v>0.13697986485894501</v>
      </c>
      <c r="C227" s="10">
        <v>1.87634833767748E-2</v>
      </c>
      <c r="D227" s="10">
        <v>3.1515488888285599E-3</v>
      </c>
      <c r="E227" s="10">
        <v>0.62646483039491097</v>
      </c>
      <c r="F227" s="10">
        <v>0.39245818372172497</v>
      </c>
      <c r="G227" s="10">
        <v>0.25794833883870799</v>
      </c>
    </row>
    <row r="228" spans="1:7" x14ac:dyDescent="0.3">
      <c r="A228" s="10" t="s">
        <v>303</v>
      </c>
      <c r="B228" s="10">
        <v>9.0120016374946293E-2</v>
      </c>
      <c r="C228" s="10">
        <v>8.1216173514205795E-3</v>
      </c>
      <c r="D228" s="10">
        <v>1.36412166256092E-3</v>
      </c>
      <c r="E228" s="10">
        <v>0.66770523796724501</v>
      </c>
      <c r="F228" s="10">
        <v>0.44583028480889503</v>
      </c>
      <c r="G228" s="10">
        <v>0.29302785912086998</v>
      </c>
    </row>
    <row r="229" spans="1:7" x14ac:dyDescent="0.3">
      <c r="A229" s="10" t="s">
        <v>304</v>
      </c>
      <c r="B229" s="10">
        <v>4.8226175696259199E-2</v>
      </c>
      <c r="C229" s="10">
        <v>2.3257640222864601E-3</v>
      </c>
      <c r="D229" s="10">
        <v>3.9063956691469197E-4</v>
      </c>
      <c r="E229" s="10">
        <v>0.47790805915963303</v>
      </c>
      <c r="F229" s="10">
        <v>0.22839611300972801</v>
      </c>
      <c r="G229" s="10">
        <v>0.150116370078935</v>
      </c>
    </row>
    <row r="230" spans="1:7" x14ac:dyDescent="0.3">
      <c r="A230" s="10" t="s">
        <v>305</v>
      </c>
      <c r="B230" s="10">
        <v>-0.35638996039285198</v>
      </c>
      <c r="C230" s="10">
        <v>0.127013803868818</v>
      </c>
      <c r="D230" s="10">
        <v>2.1333470145748001E-2</v>
      </c>
      <c r="E230" s="10">
        <v>1.5205701413290701E-2</v>
      </c>
      <c r="F230" s="10">
        <v>2.3121335547015E-4</v>
      </c>
      <c r="G230" s="10">
        <v>1.5196803999668299E-4</v>
      </c>
    </row>
    <row r="231" spans="1:7" x14ac:dyDescent="0.3">
      <c r="A231" s="10" t="s">
        <v>306</v>
      </c>
      <c r="B231" s="10">
        <v>-6.4241851459132499E-2</v>
      </c>
      <c r="C231" s="10">
        <v>4.1270154788972504E-3</v>
      </c>
      <c r="D231" s="10">
        <v>6.9318104669179698E-4</v>
      </c>
      <c r="E231" s="10">
        <v>0.31539253281464302</v>
      </c>
      <c r="F231" s="10">
        <v>9.9472449755235698E-2</v>
      </c>
      <c r="G231" s="10">
        <v>6.5379584982162994E-2</v>
      </c>
    </row>
    <row r="232" spans="1:7" x14ac:dyDescent="0.3">
      <c r="A232" s="10" t="s">
        <v>307</v>
      </c>
      <c r="B232" s="10">
        <v>0.11764592048346501</v>
      </c>
      <c r="C232" s="10">
        <v>1.3840562606401799E-2</v>
      </c>
      <c r="D232" s="10">
        <v>2.3246861378073799E-3</v>
      </c>
      <c r="E232" s="10">
        <v>0.44568004030837</v>
      </c>
      <c r="F232" s="10">
        <v>0.19863069832926999</v>
      </c>
      <c r="G232" s="10">
        <v>0.130552657076804</v>
      </c>
    </row>
    <row r="233" spans="1:7" x14ac:dyDescent="0.3">
      <c r="A233" s="10" t="s">
        <v>308</v>
      </c>
      <c r="B233" s="10">
        <v>0.113936977089667</v>
      </c>
      <c r="C233" s="10">
        <v>1.29816347483313E-2</v>
      </c>
      <c r="D233" s="10">
        <v>2.18041904825212E-3</v>
      </c>
      <c r="E233" s="10">
        <v>0.28407052738795902</v>
      </c>
      <c r="F233" s="10">
        <v>8.0696064530473094E-2</v>
      </c>
      <c r="G233" s="10">
        <v>5.3038557124893498E-2</v>
      </c>
    </row>
    <row r="234" spans="1:7" x14ac:dyDescent="0.3">
      <c r="A234" s="10" t="s">
        <v>309</v>
      </c>
      <c r="B234" s="10">
        <v>4.4100264947765498E-2</v>
      </c>
      <c r="C234" s="10">
        <v>1.94483336846311E-3</v>
      </c>
      <c r="D234" s="10">
        <v>3.26657759556699E-4</v>
      </c>
      <c r="E234" s="10">
        <v>0.628749205285833</v>
      </c>
      <c r="F234" s="10">
        <v>0.39532556314756601</v>
      </c>
      <c r="G234" s="10">
        <v>0.25983296194097499</v>
      </c>
    </row>
    <row r="235" spans="1:7" x14ac:dyDescent="0.3">
      <c r="A235" s="10" t="s">
        <v>310</v>
      </c>
      <c r="B235" s="10">
        <v>7.8352910219231506E-2</v>
      </c>
      <c r="C235" s="10">
        <v>6.1391785398229402E-3</v>
      </c>
      <c r="D235" s="10">
        <v>1.0311476241904899E-3</v>
      </c>
      <c r="E235" s="10">
        <v>0.28899657554632002</v>
      </c>
      <c r="F235" s="10">
        <v>8.3519020677499903E-2</v>
      </c>
      <c r="G235" s="10">
        <v>5.4893982438833297E-2</v>
      </c>
    </row>
    <row r="236" spans="1:7" x14ac:dyDescent="0.3">
      <c r="A236" s="10" t="s">
        <v>311</v>
      </c>
      <c r="B236" s="10">
        <v>-0.14672875492985399</v>
      </c>
      <c r="C236" s="10">
        <v>2.1529327523265199E-2</v>
      </c>
      <c r="D236" s="10">
        <v>3.6161051160232501E-3</v>
      </c>
      <c r="E236" s="10">
        <v>0.29633727354933598</v>
      </c>
      <c r="F236" s="10">
        <v>8.7815779694653803E-2</v>
      </c>
      <c r="G236" s="10">
        <v>5.7718084207726297E-2</v>
      </c>
    </row>
    <row r="237" spans="1:7" x14ac:dyDescent="0.3">
      <c r="A237" s="10" t="s">
        <v>312</v>
      </c>
      <c r="B237" s="10">
        <v>-0.115582914115332</v>
      </c>
      <c r="C237" s="10">
        <v>1.33594100353922E-2</v>
      </c>
      <c r="D237" s="10">
        <v>2.2438708744539201E-3</v>
      </c>
      <c r="E237" s="10">
        <v>0.64396238486017399</v>
      </c>
      <c r="F237" s="10">
        <v>0.41468755311480299</v>
      </c>
      <c r="G237" s="10">
        <v>0.272558886270794</v>
      </c>
    </row>
    <row r="238" spans="1:7" x14ac:dyDescent="0.3">
      <c r="A238" s="10" t="s">
        <v>313</v>
      </c>
      <c r="B238" s="10">
        <v>-0.208434888338593</v>
      </c>
      <c r="C238" s="10">
        <v>4.3445102676721803E-2</v>
      </c>
      <c r="D238" s="10">
        <v>7.2971186808171301E-3</v>
      </c>
      <c r="E238" s="10">
        <v>0.52649147765617899</v>
      </c>
      <c r="F238" s="10">
        <v>0.27719327604458699</v>
      </c>
      <c r="G238" s="10">
        <v>0.18218895173723501</v>
      </c>
    </row>
    <row r="239" spans="1:7" x14ac:dyDescent="0.3">
      <c r="A239" s="10" t="s">
        <v>314</v>
      </c>
      <c r="B239" s="10">
        <v>0.11312457119021301</v>
      </c>
      <c r="C239" s="10">
        <v>1.2797168606969601E-2</v>
      </c>
      <c r="D239" s="10">
        <v>2.14943577871941E-3</v>
      </c>
      <c r="E239" s="10">
        <v>0.32645769144358999</v>
      </c>
      <c r="F239" s="10">
        <v>0.106574624302678</v>
      </c>
      <c r="G239" s="10">
        <v>7.0047583262342394E-2</v>
      </c>
    </row>
    <row r="240" spans="1:7" x14ac:dyDescent="0.3">
      <c r="A240" s="10" t="s">
        <v>315</v>
      </c>
      <c r="B240" s="10">
        <v>-5.4459064109061997E-2</v>
      </c>
      <c r="C240" s="10">
        <v>2.9657896636349299E-3</v>
      </c>
      <c r="D240" s="10">
        <v>4.9813944091518E-4</v>
      </c>
      <c r="E240" s="10">
        <v>0.73263228578501705</v>
      </c>
      <c r="F240" s="10">
        <v>0.53675006617457899</v>
      </c>
      <c r="G240" s="10">
        <v>0.35278608953526303</v>
      </c>
    </row>
    <row r="241" spans="1:7" x14ac:dyDescent="0.3">
      <c r="A241" s="10" t="s">
        <v>316</v>
      </c>
      <c r="B241" s="10">
        <v>-5.1610080301570202E-2</v>
      </c>
      <c r="C241" s="10">
        <v>2.6636003887345302E-3</v>
      </c>
      <c r="D241" s="10">
        <v>4.4738317916971502E-4</v>
      </c>
      <c r="E241" s="10">
        <v>0.35544013474278302</v>
      </c>
      <c r="F241" s="10">
        <v>0.12633768938596801</v>
      </c>
      <c r="G241" s="10">
        <v>8.3037119523893504E-2</v>
      </c>
    </row>
    <row r="242" spans="1:7" x14ac:dyDescent="0.3">
      <c r="A242" s="10" t="s">
        <v>317</v>
      </c>
      <c r="B242" s="10">
        <v>-0.122865898223205</v>
      </c>
      <c r="C242" s="10">
        <v>1.5096028946194899E-2</v>
      </c>
      <c r="D242" s="10">
        <v>2.5355565539601798E-3</v>
      </c>
      <c r="E242" s="10">
        <v>-3.2115990509021301E-2</v>
      </c>
      <c r="F242" s="10">
        <v>1.0314368463755399E-3</v>
      </c>
      <c r="G242" s="10">
        <v>6.7792552729198895E-4</v>
      </c>
    </row>
    <row r="243" spans="1:7" x14ac:dyDescent="0.3">
      <c r="A243" s="10" t="s">
        <v>318</v>
      </c>
      <c r="B243" s="10">
        <v>-4.8949074104874202E-2</v>
      </c>
      <c r="C243" s="10">
        <v>2.39601185572446E-3</v>
      </c>
      <c r="D243" s="10">
        <v>4.0243852113702901E-4</v>
      </c>
      <c r="E243" s="10">
        <v>0.47281764656831898</v>
      </c>
      <c r="F243" s="10">
        <v>0.22355652690640301</v>
      </c>
      <c r="G243" s="10">
        <v>0.14693548801863199</v>
      </c>
    </row>
    <row r="244" spans="1:7" x14ac:dyDescent="0.3">
      <c r="A244" s="10" t="s">
        <v>319</v>
      </c>
      <c r="B244" s="10">
        <v>8.1459391886892399E-2</v>
      </c>
      <c r="C244" s="10">
        <v>6.6356325265823097E-3</v>
      </c>
      <c r="D244" s="10">
        <v>1.1145329412400201E-3</v>
      </c>
      <c r="E244" s="10">
        <v>0.71320277595327697</v>
      </c>
      <c r="F244" s="10">
        <v>0.50865819962745995</v>
      </c>
      <c r="G244" s="10">
        <v>0.33432233820769203</v>
      </c>
    </row>
    <row r="245" spans="1:7" x14ac:dyDescent="0.3">
      <c r="A245" s="10" t="s">
        <v>320</v>
      </c>
      <c r="B245" s="10">
        <v>5.80373561062692E-2</v>
      </c>
      <c r="C245" s="10">
        <v>3.3683347038059E-3</v>
      </c>
      <c r="D245" s="10">
        <v>5.6575164002446601E-4</v>
      </c>
      <c r="E245" s="10">
        <v>0.383850882792235</v>
      </c>
      <c r="F245" s="10">
        <v>0.14734150022037801</v>
      </c>
      <c r="G245" s="10">
        <v>9.6842152362398903E-2</v>
      </c>
    </row>
    <row r="246" spans="1:7" x14ac:dyDescent="0.3">
      <c r="A246" s="10" t="s">
        <v>321</v>
      </c>
      <c r="B246" s="10">
        <v>-0.22736780452741301</v>
      </c>
      <c r="C246" s="10">
        <v>5.1696118535615697E-2</v>
      </c>
      <c r="D246" s="10">
        <v>8.6829743526904406E-3</v>
      </c>
      <c r="E246" s="10">
        <v>0.69225061024302803</v>
      </c>
      <c r="F246" s="10">
        <v>0.47921090738184402</v>
      </c>
      <c r="G246" s="10">
        <v>0.31496771538897</v>
      </c>
    </row>
    <row r="247" spans="1:7" x14ac:dyDescent="0.3">
      <c r="A247" s="10" t="s">
        <v>322</v>
      </c>
      <c r="B247" s="10">
        <v>-0.34103123557595</v>
      </c>
      <c r="C247" s="10">
        <v>0.116302303638459</v>
      </c>
      <c r="D247" s="10">
        <v>1.95343470314088E-2</v>
      </c>
      <c r="E247" s="10">
        <v>0.430079270072108</v>
      </c>
      <c r="F247" s="10">
        <v>0.18496817854575801</v>
      </c>
      <c r="G247" s="10">
        <v>0.121572785007155</v>
      </c>
    </row>
    <row r="248" spans="1:7" x14ac:dyDescent="0.3">
      <c r="A248" s="10" t="s">
        <v>323</v>
      </c>
      <c r="B248" s="10">
        <v>-0.25589466995738103</v>
      </c>
      <c r="C248" s="10">
        <v>6.5482082112596707E-2</v>
      </c>
      <c r="D248" s="10">
        <v>1.09984899379385E-2</v>
      </c>
      <c r="E248" s="10">
        <v>0.482531108450726</v>
      </c>
      <c r="F248" s="10">
        <v>0.232836270622686</v>
      </c>
      <c r="G248" s="10">
        <v>0.15303472247404401</v>
      </c>
    </row>
    <row r="249" spans="1:7" x14ac:dyDescent="0.3">
      <c r="A249" s="10" t="s">
        <v>324</v>
      </c>
      <c r="B249" s="10">
        <v>-0.31607184086405499</v>
      </c>
      <c r="C249" s="10">
        <v>9.9901408587192805E-2</v>
      </c>
      <c r="D249" s="10">
        <v>1.6779622786624201E-2</v>
      </c>
      <c r="E249" s="10">
        <v>0.486911250534318</v>
      </c>
      <c r="F249" s="10">
        <v>0.237082565896893</v>
      </c>
      <c r="G249" s="10">
        <v>0.15582565627955999</v>
      </c>
    </row>
    <row r="250" spans="1:7" x14ac:dyDescent="0.3">
      <c r="A250" s="10" t="s">
        <v>325</v>
      </c>
      <c r="B250" s="10">
        <v>-0.289394739473606</v>
      </c>
      <c r="C250" s="10">
        <v>8.3749315234996499E-2</v>
      </c>
      <c r="D250" s="10">
        <v>1.40666877289804E-2</v>
      </c>
      <c r="E250" s="10">
        <v>0.469997523843868</v>
      </c>
      <c r="F250" s="10">
        <v>0.220897672419367</v>
      </c>
      <c r="G250" s="10">
        <v>0.14518792069403</v>
      </c>
    </row>
    <row r="251" spans="1:7" x14ac:dyDescent="0.3">
      <c r="A251" s="10" t="s">
        <v>326</v>
      </c>
      <c r="B251" s="10">
        <v>-0.30002366953894599</v>
      </c>
      <c r="C251" s="10">
        <v>9.0014202283614494E-2</v>
      </c>
      <c r="D251" s="10">
        <v>1.51189495835755E-2</v>
      </c>
      <c r="E251" s="10">
        <v>-0.11190455698919</v>
      </c>
      <c r="F251" s="10">
        <v>1.2522629874946799E-2</v>
      </c>
      <c r="G251" s="10">
        <v>8.2306643309160502E-3</v>
      </c>
    </row>
    <row r="252" spans="1:7" x14ac:dyDescent="0.3">
      <c r="A252" s="10" t="s">
        <v>327</v>
      </c>
      <c r="B252" s="10">
        <v>-0.20576723259837801</v>
      </c>
      <c r="C252" s="10">
        <v>4.2340154011195098E-2</v>
      </c>
      <c r="D252" s="10">
        <v>7.1115294877484502E-3</v>
      </c>
      <c r="E252" s="10">
        <v>0.56792746639262404</v>
      </c>
      <c r="F252" s="10">
        <v>0.322541607083145</v>
      </c>
      <c r="G252" s="10">
        <v>0.211994742890767</v>
      </c>
    </row>
    <row r="253" spans="1:7" x14ac:dyDescent="0.3">
      <c r="A253" s="10" t="s">
        <v>328</v>
      </c>
      <c r="B253" s="10">
        <v>-0.37787426829488602</v>
      </c>
      <c r="C253" s="10">
        <v>0.142788962639395</v>
      </c>
      <c r="D253" s="10">
        <v>2.3983094583609199E-2</v>
      </c>
      <c r="E253" s="10">
        <v>0.50874310471824902</v>
      </c>
      <c r="F253" s="10">
        <v>0.25881954659836298</v>
      </c>
      <c r="G253" s="10">
        <v>0.170112574723052</v>
      </c>
    </row>
    <row r="254" spans="1:7" x14ac:dyDescent="0.3">
      <c r="A254" s="10" t="s">
        <v>329</v>
      </c>
      <c r="B254" s="10">
        <v>-0.47318589447148501</v>
      </c>
      <c r="C254" s="10">
        <v>0.22390489072677899</v>
      </c>
      <c r="D254" s="10">
        <v>3.7607473804501697E-2</v>
      </c>
      <c r="E254" s="10">
        <v>1.69968487315987E-2</v>
      </c>
      <c r="F254" s="10">
        <v>2.8889286680484699E-4</v>
      </c>
      <c r="G254" s="10">
        <v>1.8987866270996399E-4</v>
      </c>
    </row>
    <row r="255" spans="1:7" x14ac:dyDescent="0.3">
      <c r="A255" s="10" t="s">
        <v>330</v>
      </c>
      <c r="B255" s="10">
        <v>0.108053020027134</v>
      </c>
      <c r="C255" s="10">
        <v>1.16754551369843E-2</v>
      </c>
      <c r="D255" s="10">
        <v>1.9610307385181901E-3</v>
      </c>
      <c r="E255" s="10">
        <v>0.54090393896558298</v>
      </c>
      <c r="F255" s="10">
        <v>0.29257707118848297</v>
      </c>
      <c r="G255" s="10">
        <v>0.19230015483350399</v>
      </c>
    </row>
    <row r="256" spans="1:7" x14ac:dyDescent="0.3">
      <c r="A256" s="10" t="s">
        <v>331</v>
      </c>
      <c r="B256" s="10">
        <v>-6.8406825806993296E-2</v>
      </c>
      <c r="C256" s="10">
        <v>4.6794938169883301E-3</v>
      </c>
      <c r="D256" s="10">
        <v>7.8597631596828796E-4</v>
      </c>
      <c r="E256" s="10">
        <v>0.32961280570333101</v>
      </c>
      <c r="F256" s="10">
        <v>0.108644601683622</v>
      </c>
      <c r="G256" s="10">
        <v>7.1408103310069998E-2</v>
      </c>
    </row>
    <row r="257" spans="1:7" x14ac:dyDescent="0.3">
      <c r="A257" s="10" t="s">
        <v>332</v>
      </c>
      <c r="B257" s="10">
        <v>0.34599274224717902</v>
      </c>
      <c r="C257" s="10">
        <v>0.119710977687723</v>
      </c>
      <c r="D257" s="10">
        <v>2.0106874141467199E-2</v>
      </c>
      <c r="E257" s="10">
        <v>0.40210119242466502</v>
      </c>
      <c r="F257" s="10">
        <v>0.16168536894933799</v>
      </c>
      <c r="G257" s="10">
        <v>0.106269850050005</v>
      </c>
    </row>
    <row r="258" spans="1:7" x14ac:dyDescent="0.3">
      <c r="A258" s="10" t="s">
        <v>333</v>
      </c>
      <c r="B258" s="10">
        <v>-0.23387329700972301</v>
      </c>
      <c r="C258" s="10">
        <v>5.4696719054198199E-2</v>
      </c>
      <c r="D258" s="10">
        <v>9.1869606882906997E-3</v>
      </c>
      <c r="E258" s="10">
        <v>0.41752940178661702</v>
      </c>
      <c r="F258" s="10">
        <v>0.17433080135629</v>
      </c>
      <c r="G258" s="10">
        <v>0.11458122797143901</v>
      </c>
    </row>
    <row r="259" spans="1:7" x14ac:dyDescent="0.3">
      <c r="A259" s="10" t="s">
        <v>334</v>
      </c>
      <c r="B259" s="10">
        <v>-9.0799134288931202E-2</v>
      </c>
      <c r="C259" s="10">
        <v>8.2444827876193508E-3</v>
      </c>
      <c r="D259" s="10">
        <v>1.3847583653070099E-3</v>
      </c>
      <c r="E259" s="10">
        <v>0.68544746618390195</v>
      </c>
      <c r="F259" s="10">
        <v>0.46983822889793198</v>
      </c>
      <c r="G259" s="10">
        <v>0.30880739832673598</v>
      </c>
    </row>
    <row r="260" spans="1:7" x14ac:dyDescent="0.3">
      <c r="A260" s="10" t="s">
        <v>335</v>
      </c>
      <c r="B260" s="10">
        <v>-0.11557094463930299</v>
      </c>
      <c r="C260" s="10">
        <v>1.33566432448208E-2</v>
      </c>
      <c r="D260" s="10">
        <v>2.2434061592634799E-3</v>
      </c>
      <c r="E260" s="10">
        <v>0.71086250478455704</v>
      </c>
      <c r="F260" s="10">
        <v>0.50532550070857396</v>
      </c>
      <c r="G260" s="10">
        <v>0.33213187770608199</v>
      </c>
    </row>
    <row r="261" spans="1:7" x14ac:dyDescent="0.3">
      <c r="A261" s="10" t="s">
        <v>336</v>
      </c>
      <c r="B261" s="10">
        <v>-0.34750196785781101</v>
      </c>
      <c r="C261" s="10">
        <v>0.120757617665051</v>
      </c>
      <c r="D261" s="10">
        <v>2.0282669700922702E-2</v>
      </c>
      <c r="E261" s="10">
        <v>0.25111629541156</v>
      </c>
      <c r="F261" s="10">
        <v>6.3059393821225995E-2</v>
      </c>
      <c r="G261" s="10">
        <v>4.14466217269523E-2</v>
      </c>
    </row>
    <row r="262" spans="1:7" x14ac:dyDescent="0.3">
      <c r="A262" s="10" t="s">
        <v>337</v>
      </c>
      <c r="B262" s="10">
        <v>2.9763238976730399E-2</v>
      </c>
      <c r="C262" s="10">
        <v>8.85850394385963E-4</v>
      </c>
      <c r="D262" s="10">
        <v>1.4878904785617101E-4</v>
      </c>
      <c r="E262" s="10">
        <v>0.72885241801613299</v>
      </c>
      <c r="F262" s="10">
        <v>0.53122584724796396</v>
      </c>
      <c r="G262" s="10">
        <v>0.34915522348479899</v>
      </c>
    </row>
    <row r="263" spans="1:7" x14ac:dyDescent="0.3">
      <c r="A263" s="10" t="s">
        <v>338</v>
      </c>
      <c r="B263" s="10">
        <v>6.23655967304124E-2</v>
      </c>
      <c r="C263" s="10">
        <v>3.8894676555404199E-3</v>
      </c>
      <c r="D263" s="10">
        <v>6.5328208104075401E-4</v>
      </c>
      <c r="E263" s="10">
        <v>0.59956468442972999</v>
      </c>
      <c r="F263" s="10">
        <v>0.35947781081532099</v>
      </c>
      <c r="G263" s="10">
        <v>0.23627155196471999</v>
      </c>
    </row>
    <row r="264" spans="1:7" x14ac:dyDescent="0.3">
      <c r="A264" s="10" t="s">
        <v>339</v>
      </c>
      <c r="B264" s="10">
        <v>-0.342750088731896</v>
      </c>
      <c r="C264" s="10">
        <v>0.11747762332572299</v>
      </c>
      <c r="D264" s="10">
        <v>1.97317558696311E-2</v>
      </c>
      <c r="E264" s="10">
        <v>0.44078098602118898</v>
      </c>
      <c r="F264" s="10">
        <v>0.194287877637812</v>
      </c>
      <c r="G264" s="10">
        <v>0.12769828066244801</v>
      </c>
    </row>
    <row r="265" spans="1:7" x14ac:dyDescent="0.3">
      <c r="A265" s="10" t="s">
        <v>340</v>
      </c>
      <c r="B265" s="10">
        <v>-0.12880464270492001</v>
      </c>
      <c r="C265" s="10">
        <v>1.6590635982342099E-2</v>
      </c>
      <c r="D265" s="10">
        <v>2.7865934776177301E-3</v>
      </c>
      <c r="E265" s="10">
        <v>0.35058597913406903</v>
      </c>
      <c r="F265" s="10">
        <v>0.122910528765394</v>
      </c>
      <c r="G265" s="10">
        <v>8.0784572817828706E-2</v>
      </c>
    </row>
    <row r="266" spans="1:7" x14ac:dyDescent="0.3">
      <c r="A266" s="10" t="s">
        <v>341</v>
      </c>
      <c r="B266" s="10">
        <v>9.9389882223742093E-2</v>
      </c>
      <c r="C266" s="10">
        <v>9.8783486884493309E-3</v>
      </c>
      <c r="D266" s="10">
        <v>1.65918546185718E-3</v>
      </c>
      <c r="E266" s="10">
        <v>-6.3965034227986106E-2</v>
      </c>
      <c r="F266" s="10">
        <v>4.0915256037874301E-3</v>
      </c>
      <c r="G266" s="10">
        <v>2.68920938991387E-3</v>
      </c>
    </row>
    <row r="267" spans="1:7" x14ac:dyDescent="0.3">
      <c r="A267" s="10" t="s">
        <v>342</v>
      </c>
      <c r="B267" s="10">
        <v>3.2488764726175999E-3</v>
      </c>
      <c r="C267" s="14">
        <v>1.05551983343282E-5</v>
      </c>
      <c r="D267" s="14">
        <v>1.77287036281825E-6</v>
      </c>
      <c r="E267" s="10">
        <v>0.32770042046989101</v>
      </c>
      <c r="F267" s="10">
        <v>0.107387565576143</v>
      </c>
      <c r="G267" s="10">
        <v>7.0581899680655202E-2</v>
      </c>
    </row>
    <row r="268" spans="1:7" x14ac:dyDescent="0.3">
      <c r="A268" s="10" t="s">
        <v>343</v>
      </c>
      <c r="B268" s="10">
        <v>1.6581911034308099E-2</v>
      </c>
      <c r="C268" s="10">
        <v>2.7495977354970798E-4</v>
      </c>
      <c r="D268" s="14">
        <v>4.6182745037402797E-5</v>
      </c>
      <c r="E268" s="10">
        <v>0.54082807104292197</v>
      </c>
      <c r="F268" s="10">
        <v>0.29249500242800802</v>
      </c>
      <c r="G268" s="10">
        <v>0.19224621405379</v>
      </c>
    </row>
    <row r="269" spans="1:7" x14ac:dyDescent="0.3">
      <c r="A269" s="10" t="s">
        <v>344</v>
      </c>
      <c r="B269" s="10">
        <v>-0.104509492636971</v>
      </c>
      <c r="C269" s="10">
        <v>1.09222340512372E-2</v>
      </c>
      <c r="D269" s="10">
        <v>1.83451835123051E-3</v>
      </c>
      <c r="E269" s="10">
        <v>0.38778818310010699</v>
      </c>
      <c r="F269" s="10">
        <v>0.15037967495208199</v>
      </c>
      <c r="G269" s="10">
        <v>9.88390329414022E-2</v>
      </c>
    </row>
    <row r="270" spans="1:7" x14ac:dyDescent="0.3">
      <c r="A270" s="10" t="s">
        <v>345</v>
      </c>
      <c r="B270" s="10">
        <v>-0.161629851296823</v>
      </c>
      <c r="C270" s="10">
        <v>2.6124208830233201E-2</v>
      </c>
      <c r="D270" s="10">
        <v>4.3878697604921102E-3</v>
      </c>
      <c r="E270" s="10">
        <v>0.69618724487928196</v>
      </c>
      <c r="F270" s="10">
        <v>0.48467667993260499</v>
      </c>
      <c r="G270" s="10">
        <v>0.31856016678485899</v>
      </c>
    </row>
    <row r="271" spans="1:7" x14ac:dyDescent="0.3">
      <c r="A271" s="10" t="s">
        <v>346</v>
      </c>
      <c r="B271" s="10">
        <v>-3.2812030127038601E-2</v>
      </c>
      <c r="C271" s="10">
        <v>1.0766293210576899E-3</v>
      </c>
      <c r="D271" s="10">
        <v>1.8083262432280899E-4</v>
      </c>
      <c r="E271" s="10">
        <v>0.70605686774295395</v>
      </c>
      <c r="F271" s="10">
        <v>0.49851630048699203</v>
      </c>
      <c r="G271" s="10">
        <v>0.32765644068163002</v>
      </c>
    </row>
    <row r="272" spans="1:7" x14ac:dyDescent="0.3">
      <c r="A272" s="10" t="s">
        <v>347</v>
      </c>
      <c r="B272" s="10">
        <v>-0.337950008825604</v>
      </c>
      <c r="C272" s="10">
        <v>0.114210208465226</v>
      </c>
      <c r="D272" s="10">
        <v>1.9182954910546599E-2</v>
      </c>
      <c r="E272" s="10">
        <v>0.33753069628972898</v>
      </c>
      <c r="F272" s="10">
        <v>0.113926970937829</v>
      </c>
      <c r="G272" s="10">
        <v>7.4880010460365395E-2</v>
      </c>
    </row>
    <row r="273" spans="1:7" x14ac:dyDescent="0.3">
      <c r="A273" s="10" t="s">
        <v>348</v>
      </c>
      <c r="B273" s="10">
        <v>-0.29019633869865502</v>
      </c>
      <c r="C273" s="10">
        <v>8.4213914994104494E-2</v>
      </c>
      <c r="D273" s="10">
        <v>1.41447227518578E-2</v>
      </c>
      <c r="E273" s="10">
        <v>0.115501368087755</v>
      </c>
      <c r="F273" s="10">
        <v>1.33405660301431E-2</v>
      </c>
      <c r="G273" s="10">
        <v>8.7682637013972598E-3</v>
      </c>
    </row>
    <row r="274" spans="1:7" x14ac:dyDescent="0.3">
      <c r="A274" s="10" t="s">
        <v>349</v>
      </c>
      <c r="B274" s="10">
        <v>-0.11004109234941201</v>
      </c>
      <c r="C274" s="10">
        <v>1.21090420054517E-2</v>
      </c>
      <c r="D274" s="10">
        <v>2.0338567797222799E-3</v>
      </c>
      <c r="E274" s="10">
        <v>0.45485497977906902</v>
      </c>
      <c r="F274" s="10">
        <v>0.206893052629818</v>
      </c>
      <c r="G274" s="10">
        <v>0.13598319886475199</v>
      </c>
    </row>
    <row r="275" spans="1:7" x14ac:dyDescent="0.3">
      <c r="A275" s="10" t="s">
        <v>350</v>
      </c>
      <c r="B275" s="10">
        <v>7.7455794514973295E-2</v>
      </c>
      <c r="C275" s="10">
        <v>5.9994001039457602E-3</v>
      </c>
      <c r="D275" s="10">
        <v>1.00767018317247E-3</v>
      </c>
      <c r="E275" s="10">
        <v>0.16865516098142899</v>
      </c>
      <c r="F275" s="10">
        <v>2.8444563325671801E-2</v>
      </c>
      <c r="G275" s="10">
        <v>1.8695565956275199E-2</v>
      </c>
    </row>
    <row r="276" spans="1:7" x14ac:dyDescent="0.3">
      <c r="A276" s="10" t="s">
        <v>351</v>
      </c>
      <c r="B276" s="10">
        <v>-0.27674715139574801</v>
      </c>
      <c r="C276" s="10">
        <v>7.6588985805660897E-2</v>
      </c>
      <c r="D276" s="10">
        <v>1.2864025739010999E-2</v>
      </c>
      <c r="E276" s="10">
        <v>0.163901265378773</v>
      </c>
      <c r="F276" s="10">
        <v>2.68636247927629E-2</v>
      </c>
      <c r="G276" s="10">
        <v>1.7656473168088799E-2</v>
      </c>
    </row>
    <row r="277" spans="1:7" x14ac:dyDescent="0.3">
      <c r="A277" s="10" t="s">
        <v>352</v>
      </c>
      <c r="B277" s="10">
        <v>-0.59386323170150301</v>
      </c>
      <c r="C277" s="10">
        <v>0.352673537966953</v>
      </c>
      <c r="D277" s="10">
        <v>5.9235690643388197E-2</v>
      </c>
      <c r="E277" s="10">
        <v>0.31312892526557701</v>
      </c>
      <c r="F277" s="10">
        <v>9.8049723837975597E-2</v>
      </c>
      <c r="G277" s="10">
        <v>6.4444479530927898E-2</v>
      </c>
    </row>
    <row r="278" spans="1:7" x14ac:dyDescent="0.3">
      <c r="A278" s="10" t="s">
        <v>353</v>
      </c>
      <c r="B278" s="10">
        <v>8.9458724297766398E-2</v>
      </c>
      <c r="C278" s="10">
        <v>8.0028633529837696E-3</v>
      </c>
      <c r="D278" s="10">
        <v>1.3441755243997801E-3</v>
      </c>
      <c r="E278" s="10">
        <v>0.54846002896611701</v>
      </c>
      <c r="F278" s="10">
        <v>0.300808403373514</v>
      </c>
      <c r="G278" s="10">
        <v>0.19771030692518199</v>
      </c>
    </row>
    <row r="279" spans="1:7" x14ac:dyDescent="0.3">
      <c r="A279" s="10" t="s">
        <v>354</v>
      </c>
      <c r="B279" s="10">
        <v>0.11117876184000799</v>
      </c>
      <c r="C279" s="10">
        <v>1.2360717084277301E-2</v>
      </c>
      <c r="D279" s="10">
        <v>2.0761285849671602E-3</v>
      </c>
      <c r="E279" s="10">
        <v>0.44724846693072901</v>
      </c>
      <c r="F279" s="10">
        <v>0.200031191171887</v>
      </c>
      <c r="G279" s="10">
        <v>0.131473149545282</v>
      </c>
    </row>
    <row r="280" spans="1:7" x14ac:dyDescent="0.3">
      <c r="A280" s="10" t="s">
        <v>355</v>
      </c>
      <c r="B280" s="10">
        <v>-0.13404155578396401</v>
      </c>
      <c r="C280" s="10">
        <v>1.79671386769856E-2</v>
      </c>
      <c r="D280" s="10">
        <v>3.01779338067746E-3</v>
      </c>
      <c r="E280" s="10">
        <v>0.15423821655304101</v>
      </c>
      <c r="F280" s="10">
        <v>2.37894274454628E-2</v>
      </c>
      <c r="G280" s="10">
        <v>1.5635916247913401E-2</v>
      </c>
    </row>
    <row r="281" spans="1:7" x14ac:dyDescent="0.3">
      <c r="A281" s="10" t="s">
        <v>356</v>
      </c>
      <c r="B281" s="10">
        <v>0.225897575896403</v>
      </c>
      <c r="C281" s="10">
        <v>5.1029714795870998E-2</v>
      </c>
      <c r="D281" s="10">
        <v>8.5710439651749092E-3</v>
      </c>
      <c r="E281" s="10">
        <v>0.271234701019758</v>
      </c>
      <c r="F281" s="10">
        <v>7.3568263037277301E-2</v>
      </c>
      <c r="G281" s="10">
        <v>4.8353715195223003E-2</v>
      </c>
    </row>
    <row r="282" spans="1:7" x14ac:dyDescent="0.3">
      <c r="A282" s="10" t="s">
        <v>357</v>
      </c>
      <c r="B282" s="10">
        <v>7.8138873612041901E-2</v>
      </c>
      <c r="C282" s="10">
        <v>6.1056835693586702E-3</v>
      </c>
      <c r="D282" s="10">
        <v>1.0255217478631401E-3</v>
      </c>
      <c r="E282" s="10">
        <v>0.72765571526470596</v>
      </c>
      <c r="F282" s="10">
        <v>0.52948283995739198</v>
      </c>
      <c r="G282" s="10">
        <v>0.34800960885925297</v>
      </c>
    </row>
    <row r="283" spans="1:7" x14ac:dyDescent="0.3">
      <c r="A283" s="10" t="s">
        <v>358</v>
      </c>
      <c r="B283" s="10">
        <v>-0.24512626332846699</v>
      </c>
      <c r="C283" s="10">
        <v>6.0086884973377101E-2</v>
      </c>
      <c r="D283" s="10">
        <v>1.00923027866676E-2</v>
      </c>
      <c r="E283" s="10">
        <v>0.39941314358879498</v>
      </c>
      <c r="F283" s="10">
        <v>0.159530859271483</v>
      </c>
      <c r="G283" s="10">
        <v>0.104853770030615</v>
      </c>
    </row>
    <row r="284" spans="1:7" x14ac:dyDescent="0.3">
      <c r="A284" s="10" t="s">
        <v>359</v>
      </c>
      <c r="B284" s="10">
        <v>-3.5729937413172798E-2</v>
      </c>
      <c r="C284" s="10">
        <v>1.27662842754925E-3</v>
      </c>
      <c r="D284" s="10">
        <v>2.1442483900776301E-4</v>
      </c>
      <c r="E284" s="10">
        <v>0.51908370664614201</v>
      </c>
      <c r="F284" s="10">
        <v>0.269447894505498</v>
      </c>
      <c r="G284" s="10">
        <v>0.17709819714337399</v>
      </c>
    </row>
    <row r="285" spans="1:7" x14ac:dyDescent="0.3">
      <c r="A285" s="10" t="s">
        <v>360</v>
      </c>
      <c r="B285" s="10">
        <v>-1.93427611569012E-2</v>
      </c>
      <c r="C285" s="10">
        <v>3.7414240917292601E-4</v>
      </c>
      <c r="D285" s="14">
        <v>6.2841641406098593E-5</v>
      </c>
      <c r="E285" s="10">
        <v>0.142004743599524</v>
      </c>
      <c r="F285" s="10">
        <v>2.0165347204766398E-2</v>
      </c>
      <c r="G285" s="10">
        <v>1.32539415135843E-2</v>
      </c>
    </row>
    <row r="286" spans="1:7" x14ac:dyDescent="0.3">
      <c r="A286" s="10" t="s">
        <v>361</v>
      </c>
      <c r="B286" s="10">
        <v>-3.1195018252301698E-2</v>
      </c>
      <c r="C286" s="10">
        <v>9.7312916376143701E-4</v>
      </c>
      <c r="D286" s="10">
        <v>1.6344854913960901E-4</v>
      </c>
      <c r="E286" s="10">
        <v>0.50463680223713403</v>
      </c>
      <c r="F286" s="10">
        <v>0.25465830217211999</v>
      </c>
      <c r="G286" s="10">
        <v>0.167377541713746</v>
      </c>
    </row>
    <row r="287" spans="1:7" x14ac:dyDescent="0.3">
      <c r="A287" s="10" t="s">
        <v>362</v>
      </c>
      <c r="B287" s="10">
        <v>-0.10793543684257501</v>
      </c>
      <c r="C287" s="10">
        <v>1.16500585263975E-2</v>
      </c>
      <c r="D287" s="10">
        <v>1.9567650774856599E-3</v>
      </c>
      <c r="E287" s="10">
        <v>0.54946013605998001</v>
      </c>
      <c r="F287" s="10">
        <v>0.30190644111905102</v>
      </c>
      <c r="G287" s="10">
        <v>0.198432006775489</v>
      </c>
    </row>
    <row r="288" spans="1:7" x14ac:dyDescent="0.3">
      <c r="A288" s="10" t="s">
        <v>363</v>
      </c>
      <c r="B288" s="10">
        <v>5.4615047603765399E-2</v>
      </c>
      <c r="C288" s="10">
        <v>2.9828034247615601E-3</v>
      </c>
      <c r="D288" s="10">
        <v>5.0099710326372904E-4</v>
      </c>
      <c r="E288" s="10">
        <v>0.49339622395260702</v>
      </c>
      <c r="F288" s="10">
        <v>0.24343983381069101</v>
      </c>
      <c r="G288" s="10">
        <v>0.16000405480947699</v>
      </c>
    </row>
    <row r="289" spans="1:7" x14ac:dyDescent="0.3">
      <c r="A289" s="10" t="s">
        <v>364</v>
      </c>
      <c r="B289" s="10">
        <v>5.7373086979419403E-3</v>
      </c>
      <c r="C289" s="14">
        <v>3.2916711095480298E-5</v>
      </c>
      <c r="D289" s="14">
        <v>5.5287508291375096E-6</v>
      </c>
      <c r="E289" s="10">
        <v>0.60972512534583601</v>
      </c>
      <c r="F289" s="10">
        <v>0.37176472847799502</v>
      </c>
      <c r="G289" s="10">
        <v>0.244347291322425</v>
      </c>
    </row>
    <row r="290" spans="1:7" x14ac:dyDescent="0.3">
      <c r="A290" s="10" t="s">
        <v>365</v>
      </c>
      <c r="B290" s="10">
        <v>2.91106930607603E-2</v>
      </c>
      <c r="C290" s="10">
        <v>8.4743245047779804E-4</v>
      </c>
      <c r="D290" s="10">
        <v>1.4233629993065999E-4</v>
      </c>
      <c r="E290" s="10">
        <v>0.69917508862774402</v>
      </c>
      <c r="F290" s="10">
        <v>0.48884580455761401</v>
      </c>
      <c r="G290" s="10">
        <v>0.32130037915916698</v>
      </c>
    </row>
    <row r="291" spans="1:7" x14ac:dyDescent="0.3">
      <c r="A291" s="10" t="s">
        <v>366</v>
      </c>
      <c r="B291" s="10">
        <v>5.1498786530579099E-2</v>
      </c>
      <c r="C291" s="10">
        <v>2.65212501412216E-3</v>
      </c>
      <c r="D291" s="10">
        <v>4.4545575432101801E-4</v>
      </c>
      <c r="E291" s="10">
        <v>0.57139701097201201</v>
      </c>
      <c r="F291" s="10">
        <v>0.32649454414774998</v>
      </c>
      <c r="G291" s="10">
        <v>0.21459286312788201</v>
      </c>
    </row>
    <row r="292" spans="1:7" x14ac:dyDescent="0.3">
      <c r="A292" s="10" t="s">
        <v>367</v>
      </c>
      <c r="B292" s="10">
        <v>0.137538881350728</v>
      </c>
      <c r="C292" s="10">
        <v>1.8916943883209601E-2</v>
      </c>
      <c r="D292" s="10">
        <v>3.1773243953708199E-3</v>
      </c>
      <c r="E292" s="10">
        <v>0.58369162429437205</v>
      </c>
      <c r="F292" s="10">
        <v>0.340695912271403</v>
      </c>
      <c r="G292" s="10">
        <v>0.22392690040541899</v>
      </c>
    </row>
    <row r="293" spans="1:7" x14ac:dyDescent="0.3">
      <c r="A293" s="10" t="s">
        <v>368</v>
      </c>
      <c r="B293" s="10">
        <v>-0.12968553759884299</v>
      </c>
      <c r="C293" s="10">
        <v>1.6818338662301001E-2</v>
      </c>
      <c r="D293" s="10">
        <v>2.8248388350280702E-3</v>
      </c>
      <c r="E293" s="10">
        <v>0.71030323881550295</v>
      </c>
      <c r="F293" s="10">
        <v>0.50453069107179405</v>
      </c>
      <c r="G293" s="10">
        <v>0.331609478546109</v>
      </c>
    </row>
    <row r="294" spans="1:7" x14ac:dyDescent="0.3">
      <c r="A294" s="10" t="s">
        <v>369</v>
      </c>
      <c r="B294" s="10">
        <v>3.67367365611318E-3</v>
      </c>
      <c r="C294" s="14">
        <v>1.349587813162E-5</v>
      </c>
      <c r="D294" s="14">
        <v>2.2667923047870398E-6</v>
      </c>
      <c r="E294" s="10">
        <v>0.660311763288283</v>
      </c>
      <c r="F294" s="10">
        <v>0.43601162473688199</v>
      </c>
      <c r="G294" s="10">
        <v>0.28657441475342299</v>
      </c>
    </row>
    <row r="295" spans="1:7" x14ac:dyDescent="0.3">
      <c r="A295" s="10" t="s">
        <v>370</v>
      </c>
      <c r="B295" s="10">
        <v>0.157686398697827</v>
      </c>
      <c r="C295" s="10">
        <v>2.48650003342899E-2</v>
      </c>
      <c r="D295" s="10">
        <v>4.17637080496739E-3</v>
      </c>
      <c r="E295" s="10">
        <v>0.38485811584094398</v>
      </c>
      <c r="F295" s="10">
        <v>0.14811576932864101</v>
      </c>
      <c r="G295" s="10">
        <v>9.7351050987971297E-2</v>
      </c>
    </row>
    <row r="296" spans="1:7" x14ac:dyDescent="0.3">
      <c r="A296" s="10" t="s">
        <v>371</v>
      </c>
      <c r="B296" s="10">
        <v>0.13293107458289999</v>
      </c>
      <c r="C296" s="10">
        <v>1.7670670589764501E-2</v>
      </c>
      <c r="D296" s="10">
        <v>2.9679980600489102E-3</v>
      </c>
      <c r="E296" s="10">
        <v>0.67333390019119199</v>
      </c>
      <c r="F296" s="10">
        <v>0.45337854114668202</v>
      </c>
      <c r="G296" s="10">
        <v>0.297989050565515</v>
      </c>
    </row>
    <row r="297" spans="1:7" x14ac:dyDescent="0.3">
      <c r="A297" s="10" t="s">
        <v>372</v>
      </c>
      <c r="B297" s="10">
        <v>0.17713653004245999</v>
      </c>
      <c r="C297" s="10">
        <v>3.1377350275483502E-2</v>
      </c>
      <c r="D297" s="10">
        <v>5.2701969783225701E-3</v>
      </c>
      <c r="E297" s="10">
        <v>0.52440646138658698</v>
      </c>
      <c r="F297" s="10">
        <v>0.27500213674400198</v>
      </c>
      <c r="G297" s="10">
        <v>0.180748796413195</v>
      </c>
    </row>
    <row r="298" spans="1:7" x14ac:dyDescent="0.3">
      <c r="A298" s="10" t="s">
        <v>373</v>
      </c>
      <c r="B298" s="10">
        <v>0.13712787238636701</v>
      </c>
      <c r="C298" s="10">
        <v>1.8804053385211801E-2</v>
      </c>
      <c r="D298" s="10">
        <v>3.15836310143727E-3</v>
      </c>
      <c r="E298" s="10">
        <v>0.57147490931150802</v>
      </c>
      <c r="F298" s="10">
        <v>0.32658357197259702</v>
      </c>
      <c r="G298" s="10">
        <v>0.214651377844817</v>
      </c>
    </row>
    <row r="299" spans="1:7" x14ac:dyDescent="0.3">
      <c r="A299" s="10" t="s">
        <v>374</v>
      </c>
      <c r="B299" s="10">
        <v>-0.13533734201432701</v>
      </c>
      <c r="C299" s="10">
        <v>1.8316196143503001E-2</v>
      </c>
      <c r="D299" s="10">
        <v>3.0764217093651801E-3</v>
      </c>
      <c r="E299" s="10">
        <v>0.57007114372157097</v>
      </c>
      <c r="F299" s="10">
        <v>0.32498110890401999</v>
      </c>
      <c r="G299" s="10">
        <v>0.21359813777049999</v>
      </c>
    </row>
    <row r="300" spans="1:7" x14ac:dyDescent="0.3">
      <c r="A300" s="10" t="s">
        <v>375</v>
      </c>
      <c r="B300" s="10">
        <v>-8.6313933558893496E-2</v>
      </c>
      <c r="C300" s="10">
        <v>7.4500951264090702E-3</v>
      </c>
      <c r="D300" s="10">
        <v>1.2513315649248799E-3</v>
      </c>
      <c r="E300" s="10">
        <v>0.61636482986087804</v>
      </c>
      <c r="F300" s="10">
        <v>0.37990560348942898</v>
      </c>
      <c r="G300" s="10">
        <v>0.24969798923877101</v>
      </c>
    </row>
    <row r="301" spans="1:7" x14ac:dyDescent="0.3">
      <c r="A301" s="10" t="s">
        <v>376</v>
      </c>
      <c r="B301" s="10">
        <v>0.149905093183823</v>
      </c>
      <c r="C301" s="10">
        <v>2.24715369624508E-2</v>
      </c>
      <c r="D301" s="10">
        <v>3.7743603318316598E-3</v>
      </c>
      <c r="E301" s="10">
        <v>0.58799812496891002</v>
      </c>
      <c r="F301" s="10">
        <v>0.34574179496695401</v>
      </c>
      <c r="G301" s="10">
        <v>0.227243373633087</v>
      </c>
    </row>
    <row r="302" spans="1:7" x14ac:dyDescent="0.3">
      <c r="A302" s="10" t="s">
        <v>377</v>
      </c>
      <c r="B302" s="10">
        <v>4.8628184708715598E-2</v>
      </c>
      <c r="C302" s="10">
        <v>2.3647003480649601E-3</v>
      </c>
      <c r="D302" s="10">
        <v>3.9717938320457099E-4</v>
      </c>
      <c r="E302" s="10">
        <v>0.35332670372418101</v>
      </c>
      <c r="F302" s="10">
        <v>0.124839759564595</v>
      </c>
      <c r="G302" s="10">
        <v>8.2052585310704598E-2</v>
      </c>
    </row>
    <row r="303" spans="1:7" x14ac:dyDescent="0.3">
      <c r="A303" s="10" t="s">
        <v>378</v>
      </c>
      <c r="B303" s="10">
        <v>-0.31115177334649302</v>
      </c>
      <c r="C303" s="10">
        <v>9.6815426056667195E-2</v>
      </c>
      <c r="D303" s="10">
        <v>1.6261295532578199E-2</v>
      </c>
      <c r="E303" s="10">
        <v>-9.0887724561131103E-2</v>
      </c>
      <c r="F303" s="10">
        <v>8.2605784759000305E-3</v>
      </c>
      <c r="G303" s="10">
        <v>5.4293746036802098E-3</v>
      </c>
    </row>
    <row r="304" spans="1:7" x14ac:dyDescent="0.3">
      <c r="A304" s="10" t="s">
        <v>379</v>
      </c>
      <c r="B304" s="10">
        <v>-0.16584536801054101</v>
      </c>
      <c r="C304" s="10">
        <v>2.7504686090551799E-2</v>
      </c>
      <c r="D304" s="10">
        <v>4.6197372388514504E-3</v>
      </c>
      <c r="E304" s="10">
        <v>-6.1626291088648401E-2</v>
      </c>
      <c r="F304" s="10">
        <v>3.7977997533428301E-3</v>
      </c>
      <c r="G304" s="10">
        <v>2.4961541847002299E-3</v>
      </c>
    </row>
    <row r="305" spans="1:7" x14ac:dyDescent="0.3">
      <c r="A305" s="10" t="s">
        <v>380</v>
      </c>
      <c r="B305" s="10">
        <v>3.94745711553438E-2</v>
      </c>
      <c r="C305" s="10">
        <v>1.5582417678983E-3</v>
      </c>
      <c r="D305" s="10">
        <v>2.6172512925956798E-4</v>
      </c>
      <c r="E305" s="10">
        <v>0.106470075141014</v>
      </c>
      <c r="F305" s="10">
        <v>1.1335876900533099E-2</v>
      </c>
      <c r="G305" s="10">
        <v>7.4506552215150498E-3</v>
      </c>
    </row>
    <row r="306" spans="1:7" x14ac:dyDescent="0.3">
      <c r="A306" s="10" t="s">
        <v>381</v>
      </c>
      <c r="B306" s="10">
        <v>3.7310283092685102E-2</v>
      </c>
      <c r="C306" s="10">
        <v>1.3920572244563E-3</v>
      </c>
      <c r="D306" s="10">
        <v>2.3381247025546301E-4</v>
      </c>
      <c r="E306" s="10">
        <v>0.38246098695925301</v>
      </c>
      <c r="F306" s="10">
        <v>0.146276406545846</v>
      </c>
      <c r="G306" s="10">
        <v>9.6142105439060696E-2</v>
      </c>
    </row>
    <row r="307" spans="1:7" x14ac:dyDescent="0.3">
      <c r="A307" s="10" t="s">
        <v>382</v>
      </c>
      <c r="B307" s="10">
        <v>3.7116428254586997E-2</v>
      </c>
      <c r="C307" s="10">
        <v>1.3776292463779001E-3</v>
      </c>
      <c r="D307" s="10">
        <v>2.3138912074365E-4</v>
      </c>
      <c r="E307" s="10">
        <v>0.68365751893891802</v>
      </c>
      <c r="F307" s="10">
        <v>0.46738760320171702</v>
      </c>
      <c r="G307" s="10">
        <v>0.30719669213261402</v>
      </c>
    </row>
    <row r="308" spans="1:7" x14ac:dyDescent="0.3">
      <c r="A308" s="10" t="s">
        <v>383</v>
      </c>
      <c r="B308" s="10">
        <v>0.182992234796304</v>
      </c>
      <c r="C308" s="10">
        <v>3.34861579957456E-2</v>
      </c>
      <c r="D308" s="10">
        <v>5.6243961690640703E-3</v>
      </c>
      <c r="E308" s="10">
        <v>0.54227438307890996</v>
      </c>
      <c r="F308" s="10">
        <v>0.29406150654361302</v>
      </c>
      <c r="G308" s="10">
        <v>0.19327581963003901</v>
      </c>
    </row>
    <row r="309" spans="1:7" x14ac:dyDescent="0.3">
      <c r="A309" s="10" t="s">
        <v>384</v>
      </c>
      <c r="B309" s="10">
        <v>-7.4238604331494706E-2</v>
      </c>
      <c r="C309" s="10">
        <v>5.5113703730882303E-3</v>
      </c>
      <c r="D309" s="10">
        <v>9.2569981950837597E-4</v>
      </c>
      <c r="E309" s="10">
        <v>0.65010742411929501</v>
      </c>
      <c r="F309" s="10">
        <v>0.42263966289502403</v>
      </c>
      <c r="G309" s="10">
        <v>0.27778551573898003</v>
      </c>
    </row>
    <row r="310" spans="1:7" x14ac:dyDescent="0.3">
      <c r="A310" s="10" t="s">
        <v>385</v>
      </c>
      <c r="B310" s="10">
        <v>0.18763469449612</v>
      </c>
      <c r="C310" s="10">
        <v>3.5206778578652197E-2</v>
      </c>
      <c r="D310" s="10">
        <v>5.9133947402391302E-3</v>
      </c>
      <c r="E310" s="10">
        <v>0.53745975854578898</v>
      </c>
      <c r="F310" s="10">
        <v>0.288862992056098</v>
      </c>
      <c r="G310" s="10">
        <v>0.18985902713569699</v>
      </c>
    </row>
    <row r="311" spans="1:7" x14ac:dyDescent="0.3">
      <c r="A311" s="10" t="s">
        <v>386</v>
      </c>
      <c r="B311" s="10">
        <v>0.114884607983938</v>
      </c>
      <c r="C311" s="10">
        <v>1.31984731516231E-2</v>
      </c>
      <c r="D311" s="10">
        <v>2.2168396219391798E-3</v>
      </c>
      <c r="E311" s="10">
        <v>0.54542851027953199</v>
      </c>
      <c r="F311" s="10">
        <v>0.29749225982574901</v>
      </c>
      <c r="G311" s="10">
        <v>0.19553072766049501</v>
      </c>
    </row>
    <row r="312" spans="1:7" x14ac:dyDescent="0.3">
      <c r="A312" s="10" t="s">
        <v>387</v>
      </c>
      <c r="B312" s="10">
        <v>9.9414165696164597E-2</v>
      </c>
      <c r="C312" s="10">
        <v>9.8831763410644705E-3</v>
      </c>
      <c r="D312" s="10">
        <v>1.65999632319509E-3</v>
      </c>
      <c r="E312" s="10">
        <v>0.52162269098579195</v>
      </c>
      <c r="F312" s="10">
        <v>0.27209023175125902</v>
      </c>
      <c r="G312" s="10">
        <v>0.17883490829239901</v>
      </c>
    </row>
    <row r="313" spans="1:7" x14ac:dyDescent="0.3">
      <c r="A313" s="10" t="s">
        <v>388</v>
      </c>
      <c r="B313" s="10">
        <v>0.110343537775992</v>
      </c>
      <c r="C313" s="10">
        <v>1.21756963289217E-2</v>
      </c>
      <c r="D313" s="10">
        <v>2.0450521614565399E-3</v>
      </c>
      <c r="E313" s="10">
        <v>0.53764817247922903</v>
      </c>
      <c r="F313" s="10">
        <v>0.28906555737025502</v>
      </c>
      <c r="G313" s="10">
        <v>0.18999216587113499</v>
      </c>
    </row>
    <row r="314" spans="1:7" x14ac:dyDescent="0.3">
      <c r="A314" s="10" t="s">
        <v>389</v>
      </c>
      <c r="B314" s="10">
        <v>-6.7052509881226394E-2</v>
      </c>
      <c r="C314" s="10">
        <v>4.4960390813719598E-3</v>
      </c>
      <c r="D314" s="10">
        <v>7.5516292398917595E-4</v>
      </c>
      <c r="E314" s="10">
        <v>0.25797503168212199</v>
      </c>
      <c r="F314" s="10">
        <v>6.6551116971392002E-2</v>
      </c>
      <c r="G314" s="10">
        <v>4.3741603010636398E-2</v>
      </c>
    </row>
    <row r="315" spans="1:7" x14ac:dyDescent="0.3">
      <c r="A315" s="10" t="s">
        <v>390</v>
      </c>
      <c r="B315" s="10">
        <v>0.31377960165403401</v>
      </c>
      <c r="C315" s="10">
        <v>9.8457638414164397E-2</v>
      </c>
      <c r="D315" s="10">
        <v>1.6537124515212401E-2</v>
      </c>
      <c r="E315" s="10">
        <v>0.49208839023593598</v>
      </c>
      <c r="F315" s="10">
        <v>0.242150983804995</v>
      </c>
      <c r="G315" s="10">
        <v>0.15915694107412601</v>
      </c>
    </row>
    <row r="316" spans="1:7" x14ac:dyDescent="0.3">
      <c r="A316" s="10" t="s">
        <v>391</v>
      </c>
      <c r="B316" s="10">
        <v>3.7648517853291701E-2</v>
      </c>
      <c r="C316" s="10">
        <v>1.4174108965496199E-3</v>
      </c>
      <c r="D316" s="10">
        <v>2.3807091926031701E-4</v>
      </c>
      <c r="E316" s="10">
        <v>0.52410220053354795</v>
      </c>
      <c r="F316" s="10">
        <v>0.27468311660410699</v>
      </c>
      <c r="G316" s="10">
        <v>0.18053911620125099</v>
      </c>
    </row>
    <row r="317" spans="1:7" x14ac:dyDescent="0.3">
      <c r="A317" s="10" t="s">
        <v>392</v>
      </c>
      <c r="B317" s="10">
        <v>9.2171948606116494E-2</v>
      </c>
      <c r="C317" s="10">
        <v>8.4956681098485795E-3</v>
      </c>
      <c r="D317" s="10">
        <v>1.4269479101407499E-3</v>
      </c>
      <c r="E317" s="10">
        <v>0.54984664146776097</v>
      </c>
      <c r="F317" s="10">
        <v>0.30233132913337601</v>
      </c>
      <c r="G317" s="10">
        <v>0.19871127004998199</v>
      </c>
    </row>
    <row r="318" spans="1:7" x14ac:dyDescent="0.3">
      <c r="A318" s="10" t="s">
        <v>393</v>
      </c>
      <c r="B318" s="10">
        <v>5.8133436776864798E-2</v>
      </c>
      <c r="C318" s="10">
        <v>3.3794964714897401E-3</v>
      </c>
      <c r="D318" s="10">
        <v>5.6762639088149005E-4</v>
      </c>
      <c r="E318" s="10">
        <v>0.21654219942047601</v>
      </c>
      <c r="F318" s="10">
        <v>4.6890524129857197E-2</v>
      </c>
      <c r="G318" s="10">
        <v>3.08194179870875E-2</v>
      </c>
    </row>
    <row r="319" spans="1:7" x14ac:dyDescent="0.3">
      <c r="A319" s="10" t="s">
        <v>394</v>
      </c>
      <c r="B319" s="10">
        <v>0.20655803028557701</v>
      </c>
      <c r="C319" s="10">
        <v>4.2666219875457302E-2</v>
      </c>
      <c r="D319" s="10">
        <v>7.1662961049892898E-3</v>
      </c>
      <c r="E319" s="10">
        <v>4.9789722385810399E-2</v>
      </c>
      <c r="F319" s="10">
        <v>2.4790164552560699E-3</v>
      </c>
      <c r="G319" s="10">
        <v>1.6293663964987799E-3</v>
      </c>
    </row>
    <row r="320" spans="1:7" x14ac:dyDescent="0.3">
      <c r="A320" s="10" t="s">
        <v>395</v>
      </c>
      <c r="B320" s="10">
        <v>0.143717413535706</v>
      </c>
      <c r="C320" s="10">
        <v>2.0654694953393199E-2</v>
      </c>
      <c r="D320" s="10">
        <v>3.4692002344315302E-3</v>
      </c>
      <c r="E320" s="10">
        <v>0.31421667241742302</v>
      </c>
      <c r="F320" s="10">
        <v>9.8732117225077798E-2</v>
      </c>
      <c r="G320" s="10">
        <v>6.48929916219953E-2</v>
      </c>
    </row>
    <row r="321" spans="1:7" x14ac:dyDescent="0.3">
      <c r="A321" s="10" t="s">
        <v>396</v>
      </c>
      <c r="B321" s="10">
        <v>0.14905904288692001</v>
      </c>
      <c r="C321" s="10">
        <v>2.2218598266364801E-2</v>
      </c>
      <c r="D321" s="10">
        <v>3.7318762871271401E-3</v>
      </c>
      <c r="E321" s="10">
        <v>0.13797885744448199</v>
      </c>
      <c r="F321" s="10">
        <v>1.9038165101684799E-2</v>
      </c>
      <c r="G321" s="10">
        <v>1.2513086148303499E-2</v>
      </c>
    </row>
    <row r="322" spans="1:7" x14ac:dyDescent="0.3">
      <c r="A322" s="10" t="s">
        <v>397</v>
      </c>
      <c r="B322" s="10">
        <v>0.18705783169127699</v>
      </c>
      <c r="C322" s="10">
        <v>3.4990632397042198E-2</v>
      </c>
      <c r="D322" s="10">
        <v>5.8770904333682204E-3</v>
      </c>
      <c r="E322" s="10">
        <v>0.244981815945266</v>
      </c>
      <c r="F322" s="10">
        <v>6.0016090143840198E-2</v>
      </c>
      <c r="G322" s="10">
        <v>3.9446370080473699E-2</v>
      </c>
    </row>
    <row r="323" spans="1:7" x14ac:dyDescent="0.3">
      <c r="A323" s="10" t="s">
        <v>398</v>
      </c>
      <c r="B323" s="10">
        <v>0.14037148081349801</v>
      </c>
      <c r="C323" s="10">
        <v>1.9704152625774199E-2</v>
      </c>
      <c r="D323" s="10">
        <v>3.3095454114842999E-3</v>
      </c>
      <c r="E323" s="10">
        <v>-3.23156743707472E-3</v>
      </c>
      <c r="F323" s="14">
        <v>1.04430281003616E-5</v>
      </c>
      <c r="G323" s="14">
        <v>6.8638185230053903E-6</v>
      </c>
    </row>
    <row r="324" spans="1:7" x14ac:dyDescent="0.3">
      <c r="A324" s="10" t="s">
        <v>399</v>
      </c>
      <c r="B324" s="10">
        <v>-0.17228564198865701</v>
      </c>
      <c r="C324" s="10">
        <v>2.9682342435443598E-2</v>
      </c>
      <c r="D324" s="10">
        <v>4.9855003701519598E-3</v>
      </c>
      <c r="E324" s="10">
        <v>0.24235632204213101</v>
      </c>
      <c r="F324" s="10">
        <v>5.8736586833789003E-2</v>
      </c>
      <c r="G324" s="10">
        <v>3.86053995846199E-2</v>
      </c>
    </row>
    <row r="325" spans="1:7" x14ac:dyDescent="0.3">
      <c r="A325" s="10" t="s">
        <v>400</v>
      </c>
      <c r="B325" s="10">
        <v>-0.103897048802609</v>
      </c>
      <c r="C325" s="10">
        <v>1.07945967498916E-2</v>
      </c>
      <c r="D325" s="10">
        <v>1.81308015731144E-3</v>
      </c>
      <c r="E325" s="10">
        <v>0.25617114361027099</v>
      </c>
      <c r="F325" s="10">
        <v>6.5623654818594099E-2</v>
      </c>
      <c r="G325" s="10">
        <v>4.31320162277051E-2</v>
      </c>
    </row>
    <row r="326" spans="1:7" x14ac:dyDescent="0.3">
      <c r="A326" s="10" t="s">
        <v>401</v>
      </c>
      <c r="B326" s="10">
        <v>-0.23107246446922799</v>
      </c>
      <c r="C326" s="10">
        <v>5.3394483835882599E-2</v>
      </c>
      <c r="D326" s="10">
        <v>8.9682348860041297E-3</v>
      </c>
      <c r="E326" s="10">
        <v>9.6943250833692707E-2</v>
      </c>
      <c r="F326" s="10">
        <v>9.3979938822042596E-3</v>
      </c>
      <c r="G326" s="10">
        <v>6.1769559430306497E-3</v>
      </c>
    </row>
    <row r="327" spans="1:7" x14ac:dyDescent="0.3">
      <c r="A327" s="10" t="s">
        <v>402</v>
      </c>
      <c r="B327" s="10">
        <v>-0.30240413014564499</v>
      </c>
      <c r="C327" s="10">
        <v>9.1448257929143906E-2</v>
      </c>
      <c r="D327" s="10">
        <v>1.53598161852311E-2</v>
      </c>
      <c r="E327" s="10">
        <v>-1.9726987255489499E-2</v>
      </c>
      <c r="F327" s="10">
        <v>3.8915402617824399E-4</v>
      </c>
      <c r="G327" s="10">
        <v>2.55776637534075E-4</v>
      </c>
    </row>
    <row r="328" spans="1:7" x14ac:dyDescent="0.3">
      <c r="A328" s="10" t="s">
        <v>403</v>
      </c>
      <c r="B328" s="10">
        <v>-0.275672176549907</v>
      </c>
      <c r="C328" s="10">
        <v>7.5995148923763203E-2</v>
      </c>
      <c r="D328" s="10">
        <v>1.2764283813287E-2</v>
      </c>
      <c r="E328" s="10">
        <v>0.284388948769627</v>
      </c>
      <c r="F328" s="10">
        <v>8.0877074182293299E-2</v>
      </c>
      <c r="G328" s="10">
        <v>5.3157528115784898E-2</v>
      </c>
    </row>
    <row r="329" spans="1:7" x14ac:dyDescent="0.3">
      <c r="A329" s="10" t="s">
        <v>404</v>
      </c>
      <c r="B329" s="10">
        <v>-0.18043713827402799</v>
      </c>
      <c r="C329" s="10">
        <v>3.2557560868520699E-2</v>
      </c>
      <c r="D329" s="10">
        <v>5.46842730199872E-3</v>
      </c>
      <c r="E329" s="10">
        <v>0.63186182523197598</v>
      </c>
      <c r="F329" s="10">
        <v>0.39924936618548401</v>
      </c>
      <c r="G329" s="10">
        <v>0.26241193345320901</v>
      </c>
    </row>
    <row r="330" spans="1:7" x14ac:dyDescent="0.3">
      <c r="A330" s="10" t="s">
        <v>405</v>
      </c>
      <c r="B330" s="10">
        <v>-0.26877192808995098</v>
      </c>
      <c r="C330" s="10">
        <v>7.22383493291896E-2</v>
      </c>
      <c r="D330" s="10">
        <v>1.21332849017264E-2</v>
      </c>
      <c r="E330" s="10">
        <v>0.14703741369996001</v>
      </c>
      <c r="F330" s="10">
        <v>2.1620001027573301E-2</v>
      </c>
      <c r="G330" s="10">
        <v>1.42100320035828E-2</v>
      </c>
    </row>
    <row r="331" spans="1:7" x14ac:dyDescent="0.3">
      <c r="A331" s="10" t="s">
        <v>406</v>
      </c>
      <c r="B331" s="10">
        <v>-0.19832555256926601</v>
      </c>
      <c r="C331" s="10">
        <v>3.9333024801904697E-2</v>
      </c>
      <c r="D331" s="10">
        <v>6.6064465813498703E-3</v>
      </c>
      <c r="E331" s="10">
        <v>0.38714164205805801</v>
      </c>
      <c r="F331" s="10">
        <v>0.14987865101540901</v>
      </c>
      <c r="G331" s="10">
        <v>9.8509728323626894E-2</v>
      </c>
    </row>
    <row r="332" spans="1:7" x14ac:dyDescent="0.3">
      <c r="A332" s="10" t="s">
        <v>407</v>
      </c>
      <c r="B332" s="10">
        <v>-0.127348264120659</v>
      </c>
      <c r="C332" s="10">
        <v>1.6217580374545001E-2</v>
      </c>
      <c r="D332" s="10">
        <v>2.7239343773528299E-3</v>
      </c>
      <c r="E332" s="10">
        <v>0.643838687885534</v>
      </c>
      <c r="F332" s="10">
        <v>0.41452825601816601</v>
      </c>
      <c r="G332" s="10">
        <v>0.27245418614435002</v>
      </c>
    </row>
    <row r="333" spans="1:7" x14ac:dyDescent="0.3">
      <c r="A333" s="10" t="s">
        <v>408</v>
      </c>
      <c r="B333" s="10">
        <v>4.1292194206494597E-3</v>
      </c>
      <c r="C333" s="14">
        <v>1.7050453023868701E-5</v>
      </c>
      <c r="D333" s="14">
        <v>2.8638251865274598E-6</v>
      </c>
      <c r="E333" s="10">
        <v>0.59718025263992702</v>
      </c>
      <c r="F333" s="10">
        <v>0.35662425414308702</v>
      </c>
      <c r="G333" s="10">
        <v>0.23439601405032501</v>
      </c>
    </row>
    <row r="334" spans="1:7" x14ac:dyDescent="0.3">
      <c r="A334" s="10" t="s">
        <v>409</v>
      </c>
      <c r="B334" s="10">
        <v>-0.19292648419053199</v>
      </c>
      <c r="C334" s="10">
        <v>3.7220628302119599E-2</v>
      </c>
      <c r="D334" s="10">
        <v>6.2516446126544599E-3</v>
      </c>
      <c r="E334" s="10">
        <v>0.30012450801653801</v>
      </c>
      <c r="F334" s="10">
        <v>9.0074720312168899E-2</v>
      </c>
      <c r="G334" s="10">
        <v>5.9202802845257599E-2</v>
      </c>
    </row>
    <row r="335" spans="1:7" x14ac:dyDescent="0.3">
      <c r="A335" s="10" t="s">
        <v>410</v>
      </c>
      <c r="B335" s="10">
        <v>1.1361880374359E-2</v>
      </c>
      <c r="C335" s="10">
        <v>1.2909232564124401E-4</v>
      </c>
      <c r="D335" s="14">
        <v>2.1682582453455201E-5</v>
      </c>
      <c r="E335" s="10">
        <v>0.378469957117466</v>
      </c>
      <c r="F335" s="10">
        <v>0.14323950844049699</v>
      </c>
      <c r="G335" s="10">
        <v>9.4146063939636704E-2</v>
      </c>
    </row>
    <row r="336" spans="1:7" x14ac:dyDescent="0.3">
      <c r="A336" s="10" t="s">
        <v>411</v>
      </c>
      <c r="B336" s="10">
        <v>-7.0242565296152304E-2</v>
      </c>
      <c r="C336" s="10">
        <v>4.9340179793842098E-3</v>
      </c>
      <c r="D336" s="10">
        <v>8.2872665848580105E-4</v>
      </c>
      <c r="E336" s="10">
        <v>0.27310550052254801</v>
      </c>
      <c r="F336" s="10">
        <v>7.4586614415671396E-2</v>
      </c>
      <c r="G336" s="10">
        <v>4.9023040125384498E-2</v>
      </c>
    </row>
    <row r="337" spans="1:7" x14ac:dyDescent="0.3">
      <c r="A337" s="10" t="s">
        <v>412</v>
      </c>
      <c r="B337" s="10">
        <v>-0.11868300823562999</v>
      </c>
      <c r="C337" s="10">
        <v>1.4085656443858501E-2</v>
      </c>
      <c r="D337" s="10">
        <v>2.3658525457490799E-3</v>
      </c>
      <c r="E337" s="10">
        <v>0.62070429024137497</v>
      </c>
      <c r="F337" s="10">
        <v>0.38527381592404902</v>
      </c>
      <c r="G337" s="10">
        <v>0.25322631795627198</v>
      </c>
    </row>
    <row r="338" spans="1:7" x14ac:dyDescent="0.3">
      <c r="A338" s="10" t="s">
        <v>413</v>
      </c>
      <c r="B338" s="10">
        <v>-0.12786657760785999</v>
      </c>
      <c r="C338" s="10">
        <v>1.6349861669146901E-2</v>
      </c>
      <c r="D338" s="10">
        <v>2.7461525848489501E-3</v>
      </c>
      <c r="E338" s="10">
        <v>0.34047356945726198</v>
      </c>
      <c r="F338" s="10">
        <v>0.115922251498969</v>
      </c>
      <c r="G338" s="10">
        <v>7.6191435034016694E-2</v>
      </c>
    </row>
    <row r="339" spans="1:7" x14ac:dyDescent="0.3">
      <c r="A339" s="10" t="s">
        <v>414</v>
      </c>
      <c r="B339" s="10">
        <v>-0.163221315883395</v>
      </c>
      <c r="C339" s="10">
        <v>2.6641197958707102E-2</v>
      </c>
      <c r="D339" s="10">
        <v>4.4747041973960504E-3</v>
      </c>
      <c r="E339" s="10">
        <v>0.43998179758921702</v>
      </c>
      <c r="F339" s="10">
        <v>0.193583982209839</v>
      </c>
      <c r="G339" s="10">
        <v>0.12723563607025301</v>
      </c>
    </row>
    <row r="340" spans="1:7" x14ac:dyDescent="0.3">
      <c r="A340" s="10" t="s">
        <v>415</v>
      </c>
      <c r="B340" s="10">
        <v>7.7018637788789701E-2</v>
      </c>
      <c r="C340" s="10">
        <v>5.9318705668407797E-3</v>
      </c>
      <c r="D340" s="10">
        <v>9.9632779895985593E-4</v>
      </c>
      <c r="E340" s="10">
        <v>0.75673716227908705</v>
      </c>
      <c r="F340" s="10">
        <v>0.57265113277420499</v>
      </c>
      <c r="G340" s="10">
        <v>0.37638254101983099</v>
      </c>
    </row>
    <row r="341" spans="1:7" x14ac:dyDescent="0.3">
      <c r="A341" s="10" t="s">
        <v>416</v>
      </c>
      <c r="B341" s="10">
        <v>-4.0600613800396597E-2</v>
      </c>
      <c r="C341" s="10">
        <v>1.64840984096896E-3</v>
      </c>
      <c r="D341" s="10">
        <v>2.7686992326116501E-4</v>
      </c>
      <c r="E341" s="10">
        <v>0.64242805968254402</v>
      </c>
      <c r="F341" s="10">
        <v>0.41271381186747902</v>
      </c>
      <c r="G341" s="10">
        <v>0.27126161869640703</v>
      </c>
    </row>
    <row r="342" spans="1:7" x14ac:dyDescent="0.3">
      <c r="A342" s="10" t="s">
        <v>417</v>
      </c>
      <c r="B342" s="10">
        <v>-7.13405398813724E-2</v>
      </c>
      <c r="C342" s="10">
        <v>5.0894726305656902E-3</v>
      </c>
      <c r="D342" s="10">
        <v>8.5483710521663705E-4</v>
      </c>
      <c r="E342" s="10">
        <v>0.70259443974229796</v>
      </c>
      <c r="F342" s="10">
        <v>0.49363894675679398</v>
      </c>
      <c r="G342" s="10">
        <v>0.32445073534838198</v>
      </c>
    </row>
    <row r="343" spans="1:7" x14ac:dyDescent="0.3">
      <c r="A343" s="10" t="s">
        <v>418</v>
      </c>
      <c r="B343" s="10">
        <v>2.0786767968934701E-2</v>
      </c>
      <c r="C343" s="10">
        <v>4.3208972259433103E-4</v>
      </c>
      <c r="D343" s="14">
        <v>7.2574577852743696E-5</v>
      </c>
      <c r="E343" s="10">
        <v>0.70439127690724701</v>
      </c>
      <c r="F343" s="10">
        <v>0.49616707098302198</v>
      </c>
      <c r="G343" s="10">
        <v>0.32611237847772001</v>
      </c>
    </row>
    <row r="344" spans="1:7" x14ac:dyDescent="0.3">
      <c r="A344" s="10" t="s">
        <v>419</v>
      </c>
      <c r="B344" s="10">
        <v>-4.6331386711112997E-2</v>
      </c>
      <c r="C344" s="10">
        <v>2.1465973945746998E-3</v>
      </c>
      <c r="D344" s="10">
        <v>3.6054641335989498E-4</v>
      </c>
      <c r="E344" s="10">
        <v>0.39868333040845</v>
      </c>
      <c r="F344" s="10">
        <v>0.158948397945573</v>
      </c>
      <c r="G344" s="10">
        <v>0.104470939610234</v>
      </c>
    </row>
    <row r="345" spans="1:7" x14ac:dyDescent="0.3">
      <c r="A345" s="10" t="s">
        <v>420</v>
      </c>
      <c r="B345" s="10">
        <v>-3.4425843903734502E-2</v>
      </c>
      <c r="C345" s="10">
        <v>1.1851387284842899E-3</v>
      </c>
      <c r="D345" s="10">
        <v>1.99058062293781E-4</v>
      </c>
      <c r="E345" s="10">
        <v>0.71574857809918302</v>
      </c>
      <c r="F345" s="10">
        <v>0.51229602705100197</v>
      </c>
      <c r="G345" s="10">
        <v>0.33671334846001</v>
      </c>
    </row>
    <row r="346" spans="1:7" x14ac:dyDescent="0.3">
      <c r="A346" s="10" t="s">
        <v>421</v>
      </c>
      <c r="B346" s="10">
        <v>0.313153185841958</v>
      </c>
      <c r="C346" s="10">
        <v>9.8064917802967902E-2</v>
      </c>
      <c r="D346" s="10">
        <v>1.6471162445111501E-2</v>
      </c>
      <c r="E346" s="10">
        <v>0.44187630744775103</v>
      </c>
      <c r="F346" s="10">
        <v>0.19525467108365899</v>
      </c>
      <c r="G346" s="10">
        <v>0.12833371845862701</v>
      </c>
    </row>
    <row r="347" spans="1:7" x14ac:dyDescent="0.3">
      <c r="A347" s="10" t="s">
        <v>422</v>
      </c>
      <c r="B347" s="10">
        <v>0.204564816466628</v>
      </c>
      <c r="C347" s="10">
        <v>4.1846764136024998E-2</v>
      </c>
      <c r="D347" s="10">
        <v>7.0286588244697903E-3</v>
      </c>
      <c r="E347" s="10">
        <v>0.44094975134012498</v>
      </c>
      <c r="F347" s="10">
        <v>0.19443668320691801</v>
      </c>
      <c r="G347" s="10">
        <v>0.12779608509347601</v>
      </c>
    </row>
    <row r="348" spans="1:7" x14ac:dyDescent="0.3">
      <c r="A348" s="10" t="s">
        <v>423</v>
      </c>
      <c r="B348" s="10">
        <v>0.20858789225591001</v>
      </c>
      <c r="C348" s="10">
        <v>4.35089087957631E-2</v>
      </c>
      <c r="D348" s="10">
        <v>7.3078356729409898E-3</v>
      </c>
      <c r="E348" s="10">
        <v>0.78287974642529301</v>
      </c>
      <c r="F348" s="10">
        <v>0.61290069736293196</v>
      </c>
      <c r="G348" s="10">
        <v>0.402837100397818</v>
      </c>
    </row>
    <row r="349" spans="1:7" x14ac:dyDescent="0.3">
      <c r="A349" s="10" t="s">
        <v>424</v>
      </c>
      <c r="B349" s="10">
        <v>0.22391685208355999</v>
      </c>
      <c r="C349" s="10">
        <v>5.0138756647011097E-2</v>
      </c>
      <c r="D349" s="10">
        <v>8.4213970095617704E-3</v>
      </c>
      <c r="E349" s="10">
        <v>0.66670562565007696</v>
      </c>
      <c r="F349" s="10">
        <v>0.44449639127346002</v>
      </c>
      <c r="G349" s="10">
        <v>0.292151139929057</v>
      </c>
    </row>
    <row r="350" spans="1:7" x14ac:dyDescent="0.3">
      <c r="A350" s="10" t="s">
        <v>425</v>
      </c>
      <c r="B350" s="10">
        <v>2.0704385827473499E-3</v>
      </c>
      <c r="C350" s="14">
        <v>4.2867159249288501E-6</v>
      </c>
      <c r="D350" s="14">
        <v>7.2000462486914605E-7</v>
      </c>
      <c r="E350" s="10">
        <v>0.82330519067269103</v>
      </c>
      <c r="F350" s="10">
        <v>0.67783143698859605</v>
      </c>
      <c r="G350" s="10">
        <v>0.44551368893822801</v>
      </c>
    </row>
    <row r="351" spans="1:7" x14ac:dyDescent="0.3">
      <c r="A351" s="10" t="s">
        <v>426</v>
      </c>
      <c r="B351" s="10">
        <v>3.5486580116761098E-2</v>
      </c>
      <c r="C351" s="10">
        <v>1.2592973683832999E-3</v>
      </c>
      <c r="D351" s="10">
        <v>2.1151388270184299E-4</v>
      </c>
      <c r="E351" s="10">
        <v>0.23509829050139</v>
      </c>
      <c r="F351" s="10">
        <v>5.5271206196675998E-2</v>
      </c>
      <c r="G351" s="10">
        <v>3.6327732266511599E-2</v>
      </c>
    </row>
    <row r="352" spans="1:7" x14ac:dyDescent="0.3">
      <c r="A352" s="10" t="s">
        <v>427</v>
      </c>
      <c r="B352" s="10">
        <v>1.07309717450823E-2</v>
      </c>
      <c r="C352" s="10">
        <v>1.1515375459375499E-4</v>
      </c>
      <c r="D352" s="14">
        <v>1.9341434639134999E-5</v>
      </c>
      <c r="E352" s="10">
        <v>0.70835595177073296</v>
      </c>
      <c r="F352" s="10">
        <v>0.501768154409022</v>
      </c>
      <c r="G352" s="10">
        <v>0.32979376473837202</v>
      </c>
    </row>
    <row r="353" spans="1:7" x14ac:dyDescent="0.3">
      <c r="A353" s="10" t="s">
        <v>428</v>
      </c>
      <c r="B353" s="10">
        <v>-8.8541312051656895E-3</v>
      </c>
      <c r="C353" s="14">
        <v>7.8395639398288802E-5</v>
      </c>
      <c r="D353" s="14">
        <v>1.3167474571406E-5</v>
      </c>
      <c r="E353" s="10">
        <v>0.63965344861621598</v>
      </c>
      <c r="F353" s="10">
        <v>0.40915653432661803</v>
      </c>
      <c r="G353" s="10">
        <v>0.26892355092125803</v>
      </c>
    </row>
    <row r="354" spans="1:7" x14ac:dyDescent="0.3">
      <c r="A354" s="10" t="s">
        <v>429</v>
      </c>
      <c r="B354" s="10">
        <v>0.17031999993439401</v>
      </c>
      <c r="C354" s="10">
        <v>2.9008902377652E-2</v>
      </c>
      <c r="D354" s="10">
        <v>4.8723881498244298E-3</v>
      </c>
      <c r="E354" s="10">
        <v>0.71880614274657495</v>
      </c>
      <c r="F354" s="10">
        <v>0.51668227085021001</v>
      </c>
      <c r="G354" s="10">
        <v>0.33959626528701398</v>
      </c>
    </row>
    <row r="355" spans="1:7" x14ac:dyDescent="0.3">
      <c r="A355" s="10" t="s">
        <v>430</v>
      </c>
      <c r="B355" s="10">
        <v>0.16813704799622201</v>
      </c>
      <c r="C355" s="10">
        <v>2.8270066908883899E-2</v>
      </c>
      <c r="D355" s="10">
        <v>4.7482919970010503E-3</v>
      </c>
      <c r="E355" s="10">
        <v>0.671714261022753</v>
      </c>
      <c r="F355" s="10">
        <v>0.45120004846134298</v>
      </c>
      <c r="G355" s="10">
        <v>0.296557207396833</v>
      </c>
    </row>
    <row r="356" spans="1:7" x14ac:dyDescent="0.3">
      <c r="A356" s="10" t="s">
        <v>431</v>
      </c>
      <c r="B356" s="10">
        <v>-2.1559259972127799E-2</v>
      </c>
      <c r="C356" s="10">
        <v>4.6480169054579203E-4</v>
      </c>
      <c r="D356" s="14">
        <v>7.8068939650000901E-5</v>
      </c>
      <c r="E356" s="10">
        <v>0.73955310853365097</v>
      </c>
      <c r="F356" s="10">
        <v>0.54693880034178699</v>
      </c>
      <c r="G356" s="10">
        <v>0.35948277000291701</v>
      </c>
    </row>
    <row r="357" spans="1:7" x14ac:dyDescent="0.3">
      <c r="A357" s="10" t="s">
        <v>432</v>
      </c>
      <c r="B357" s="10">
        <v>-0.15097134170436899</v>
      </c>
      <c r="C357" s="10">
        <v>2.2792346016017501E-2</v>
      </c>
      <c r="D357" s="10">
        <v>3.8282440055607001E-3</v>
      </c>
      <c r="E357" s="10">
        <v>7.0910161227530896E-2</v>
      </c>
      <c r="F357" s="10">
        <v>5.0282509653144201E-3</v>
      </c>
      <c r="G357" s="10">
        <v>3.30488453946128E-3</v>
      </c>
    </row>
    <row r="358" spans="1:7" x14ac:dyDescent="0.3">
      <c r="A358" s="10" t="s">
        <v>433</v>
      </c>
      <c r="B358" s="10">
        <v>-0.17416949472587001</v>
      </c>
      <c r="C358" s="10">
        <v>3.0335012893064801E-2</v>
      </c>
      <c r="D358" s="10">
        <v>5.0951240905552598E-3</v>
      </c>
      <c r="E358" s="10">
        <v>0.43075796459440102</v>
      </c>
      <c r="F358" s="10">
        <v>0.18555242406151101</v>
      </c>
      <c r="G358" s="10">
        <v>0.12195678810994</v>
      </c>
    </row>
    <row r="359" spans="1:7" x14ac:dyDescent="0.3">
      <c r="A359" s="10" t="s">
        <v>434</v>
      </c>
      <c r="B359" s="10">
        <v>0.35078195041687699</v>
      </c>
      <c r="C359" s="10">
        <v>0.12304797673826801</v>
      </c>
      <c r="D359" s="10">
        <v>2.06673625880201E-2</v>
      </c>
      <c r="E359" s="10">
        <v>0.40062198592728798</v>
      </c>
      <c r="F359" s="10">
        <v>0.16049797560832399</v>
      </c>
      <c r="G359" s="10">
        <v>0.10548942005117599</v>
      </c>
    </row>
    <row r="360" spans="1:7" x14ac:dyDescent="0.3">
      <c r="A360" s="10" t="s">
        <v>435</v>
      </c>
      <c r="B360" s="10">
        <v>8.1091248990533493E-2</v>
      </c>
      <c r="C360" s="10">
        <v>6.5757906628446999E-3</v>
      </c>
      <c r="D360" s="10">
        <v>1.10448179266699E-3</v>
      </c>
      <c r="E360" s="10">
        <v>0.24597463015004201</v>
      </c>
      <c r="F360" s="10">
        <v>6.0503518677449998E-2</v>
      </c>
      <c r="G360" s="10">
        <v>3.97667389395326E-2</v>
      </c>
    </row>
    <row r="361" spans="1:7" x14ac:dyDescent="0.3">
      <c r="A361" s="10" t="s">
        <v>436</v>
      </c>
      <c r="B361" s="10">
        <v>-2.66647615920877E-2</v>
      </c>
      <c r="C361" s="10">
        <v>7.1100951076287305E-4</v>
      </c>
      <c r="D361" s="10">
        <v>1.1942245416780599E-4</v>
      </c>
      <c r="E361" s="10">
        <v>0.50904332031747501</v>
      </c>
      <c r="F361" s="10">
        <v>0.25912510195984001</v>
      </c>
      <c r="G361" s="10">
        <v>0.17031340503105799</v>
      </c>
    </row>
    <row r="362" spans="1:7" x14ac:dyDescent="0.3">
      <c r="A362" s="10" t="s">
        <v>437</v>
      </c>
      <c r="B362" s="10">
        <v>5.2893057505363703E-2</v>
      </c>
      <c r="C362" s="10">
        <v>2.7976755322657101E-3</v>
      </c>
      <c r="D362" s="10">
        <v>4.6990268480363401E-4</v>
      </c>
      <c r="E362" s="10">
        <v>0.390717067304161</v>
      </c>
      <c r="F362" s="10">
        <v>0.15265982668276401</v>
      </c>
      <c r="G362" s="10">
        <v>0.10033769286397499</v>
      </c>
    </row>
    <row r="363" spans="1:7" x14ac:dyDescent="0.3">
      <c r="A363" s="10" t="s">
        <v>438</v>
      </c>
      <c r="B363" s="10">
        <v>2.5787268010014502E-2</v>
      </c>
      <c r="C363" s="10">
        <v>6.6498319142031998E-4</v>
      </c>
      <c r="D363" s="10">
        <v>1.11691789628169E-4</v>
      </c>
      <c r="E363" s="10">
        <v>0.16271458158359201</v>
      </c>
      <c r="F363" s="10">
        <v>2.6476035059923402E-2</v>
      </c>
      <c r="G363" s="10">
        <v>1.7401724683068599E-2</v>
      </c>
    </row>
    <row r="364" spans="1:7" x14ac:dyDescent="0.3">
      <c r="A364" s="10" t="s">
        <v>439</v>
      </c>
      <c r="B364" s="10">
        <v>0.31013351643994602</v>
      </c>
      <c r="C364" s="10">
        <v>9.6182798019406199E-2</v>
      </c>
      <c r="D364" s="10">
        <v>1.6155038173651999E-2</v>
      </c>
      <c r="E364" s="10">
        <v>0.45028929403557599</v>
      </c>
      <c r="F364" s="10">
        <v>0.20276044832305801</v>
      </c>
      <c r="G364" s="10">
        <v>0.13326698995327699</v>
      </c>
    </row>
    <row r="365" spans="1:7" x14ac:dyDescent="0.3">
      <c r="A365" s="10" t="s">
        <v>440</v>
      </c>
      <c r="B365" s="10">
        <v>4.07357436915219E-2</v>
      </c>
      <c r="C365" s="10">
        <v>1.65940081410137E-3</v>
      </c>
      <c r="D365" s="10">
        <v>2.7871598715383601E-4</v>
      </c>
      <c r="E365" s="10">
        <v>0.20781743242251699</v>
      </c>
      <c r="F365" s="10">
        <v>4.31880852186875E-2</v>
      </c>
      <c r="G365" s="10">
        <v>2.8385940978833301E-2</v>
      </c>
    </row>
    <row r="366" spans="1:7" x14ac:dyDescent="0.3">
      <c r="A366" s="10" t="s">
        <v>441</v>
      </c>
      <c r="B366" s="10">
        <v>-0.15916237261453001</v>
      </c>
      <c r="C366" s="10">
        <v>2.5332660856286399E-2</v>
      </c>
      <c r="D366" s="10">
        <v>4.2549199191617799E-3</v>
      </c>
      <c r="E366" s="10">
        <v>0.61852401909523302</v>
      </c>
      <c r="F366" s="10">
        <v>0.38257196219771999</v>
      </c>
      <c r="G366" s="10">
        <v>0.25145048881217702</v>
      </c>
    </row>
    <row r="367" spans="1:7" x14ac:dyDescent="0.3">
      <c r="A367" s="10" t="s">
        <v>442</v>
      </c>
      <c r="B367" s="10">
        <v>-4.0094011913601998E-2</v>
      </c>
      <c r="C367" s="10">
        <v>1.6075297913280601E-3</v>
      </c>
      <c r="D367" s="10">
        <v>2.7000363556639102E-4</v>
      </c>
      <c r="E367" s="10">
        <v>0.71711510764250497</v>
      </c>
      <c r="F367" s="10">
        <v>0.51425407760912101</v>
      </c>
      <c r="G367" s="10">
        <v>0.33800030312111301</v>
      </c>
    </row>
    <row r="368" spans="1:7" x14ac:dyDescent="0.3">
      <c r="A368" s="10" t="s">
        <v>443</v>
      </c>
      <c r="B368" s="10">
        <v>0.14108094932531501</v>
      </c>
      <c r="C368" s="10">
        <v>1.9903834262532099E-2</v>
      </c>
      <c r="D368" s="10">
        <v>3.3430843033737901E-3</v>
      </c>
      <c r="E368" s="10">
        <v>0.76438901445861296</v>
      </c>
      <c r="F368" s="10">
        <v>0.58429056542500901</v>
      </c>
      <c r="G368" s="10">
        <v>0.38403271227840402</v>
      </c>
    </row>
    <row r="369" spans="1:7" x14ac:dyDescent="0.3">
      <c r="A369" s="10" t="s">
        <v>444</v>
      </c>
      <c r="B369" s="10">
        <v>1.9767544979900102E-3</v>
      </c>
      <c r="C369" s="14">
        <v>3.9075583453237297E-6</v>
      </c>
      <c r="D369" s="14">
        <v>6.56320626290582E-7</v>
      </c>
      <c r="E369" s="10">
        <v>0.670343225364328</v>
      </c>
      <c r="F369" s="10">
        <v>0.44936003979185002</v>
      </c>
      <c r="G369" s="10">
        <v>0.29534783733033598</v>
      </c>
    </row>
    <row r="370" spans="1:7" x14ac:dyDescent="0.3">
      <c r="A370" s="10" t="s">
        <v>445</v>
      </c>
      <c r="B370" s="10">
        <v>-0.13919735244029899</v>
      </c>
      <c r="C370" s="10">
        <v>1.9375902926388699E-2</v>
      </c>
      <c r="D370" s="10">
        <v>3.2544119933132802E-3</v>
      </c>
      <c r="E370" s="10">
        <v>0.72913599180501398</v>
      </c>
      <c r="F370" s="10">
        <v>0.53163929454548198</v>
      </c>
      <c r="G370" s="10">
        <v>0.349426967196654</v>
      </c>
    </row>
    <row r="371" spans="1:7" x14ac:dyDescent="0.3">
      <c r="A371" s="10" t="s">
        <v>446</v>
      </c>
      <c r="B371" s="10">
        <v>9.3365577196519306E-2</v>
      </c>
      <c r="C371" s="10">
        <v>8.7171310052391992E-3</v>
      </c>
      <c r="D371" s="10">
        <v>1.4641452219548801E-3</v>
      </c>
      <c r="E371" s="10">
        <v>0.69007936973103801</v>
      </c>
      <c r="F371" s="10">
        <v>0.47620953652838599</v>
      </c>
      <c r="G371" s="10">
        <v>0.31299502464636297</v>
      </c>
    </row>
    <row r="372" spans="1:7" x14ac:dyDescent="0.3">
      <c r="A372" s="10" t="s">
        <v>447</v>
      </c>
      <c r="B372" s="10">
        <v>0.89729271813143296</v>
      </c>
      <c r="C372" s="10">
        <v>0.80513422201169504</v>
      </c>
      <c r="D372" s="10">
        <v>0.135231812333929</v>
      </c>
      <c r="E372" s="10">
        <v>-0.22822204596805901</v>
      </c>
      <c r="F372" s="10">
        <v>5.2085302265846803E-2</v>
      </c>
      <c r="G372" s="10">
        <v>3.4233754714906299E-2</v>
      </c>
    </row>
    <row r="373" spans="1:7" x14ac:dyDescent="0.3">
      <c r="A373" s="10" t="s">
        <v>448</v>
      </c>
      <c r="B373" s="10">
        <v>0.96945611472140003</v>
      </c>
      <c r="C373" s="10">
        <v>0.93984515837071303</v>
      </c>
      <c r="D373" s="10">
        <v>0.15785810689077101</v>
      </c>
      <c r="E373" s="10">
        <v>-5.2735785078585999E-2</v>
      </c>
      <c r="F373" s="10">
        <v>2.7810630278548099E-3</v>
      </c>
      <c r="G373" s="10">
        <v>1.82789050654515E-3</v>
      </c>
    </row>
    <row r="374" spans="1:7" x14ac:dyDescent="0.3">
      <c r="A374" s="10" t="s">
        <v>449</v>
      </c>
      <c r="B374" s="10">
        <v>-0.56430798310324304</v>
      </c>
      <c r="C374" s="10">
        <v>0.31844349979405101</v>
      </c>
      <c r="D374" s="10">
        <v>5.3486351003079101E-2</v>
      </c>
      <c r="E374" s="10">
        <v>-0.37466887175055802</v>
      </c>
      <c r="F374" s="10">
        <v>0.14037676345883601</v>
      </c>
      <c r="G374" s="10">
        <v>9.2264486887183597E-2</v>
      </c>
    </row>
    <row r="375" spans="1:7" x14ac:dyDescent="0.3">
      <c r="A375" s="10" t="s">
        <v>450</v>
      </c>
      <c r="B375" s="10">
        <v>0.82646000849742896</v>
      </c>
      <c r="C375" s="10">
        <v>0.68303614564557102</v>
      </c>
      <c r="D375" s="10">
        <v>0.114723996744844</v>
      </c>
      <c r="E375" s="10">
        <v>-0.328785928972601</v>
      </c>
      <c r="F375" s="10">
        <v>0.108100187090376</v>
      </c>
      <c r="G375" s="10">
        <v>7.1050279608610697E-2</v>
      </c>
    </row>
    <row r="376" spans="1:7" x14ac:dyDescent="0.3">
      <c r="A376" s="10" t="s">
        <v>451</v>
      </c>
      <c r="B376" s="10">
        <v>0.92490820088905801</v>
      </c>
      <c r="C376" s="10">
        <v>0.85545518007183396</v>
      </c>
      <c r="D376" s="10">
        <v>0.14368381222513901</v>
      </c>
      <c r="E376" s="10">
        <v>-0.182668136830728</v>
      </c>
      <c r="F376" s="10">
        <v>3.3367648213209603E-2</v>
      </c>
      <c r="G376" s="10">
        <v>2.19313286983326E-2</v>
      </c>
    </row>
    <row r="377" spans="1:7" x14ac:dyDescent="0.3">
      <c r="A377" s="10" t="s">
        <v>452</v>
      </c>
      <c r="B377" s="10">
        <v>-0.71419593799540004</v>
      </c>
      <c r="C377" s="10">
        <v>0.51007583784913002</v>
      </c>
      <c r="D377" s="10">
        <v>8.56732680021184E-2</v>
      </c>
      <c r="E377" s="10">
        <v>-0.190602609127588</v>
      </c>
      <c r="F377" s="10">
        <v>3.6329354606244098E-2</v>
      </c>
      <c r="G377" s="10">
        <v>2.3877949449023699E-2</v>
      </c>
    </row>
    <row r="378" spans="1:7" x14ac:dyDescent="0.3">
      <c r="A378" s="10" t="s">
        <v>453</v>
      </c>
      <c r="B378" s="10">
        <v>0.85036133251949597</v>
      </c>
      <c r="C378" s="10">
        <v>0.72311439584433301</v>
      </c>
      <c r="D378" s="10">
        <v>0.121455612742993</v>
      </c>
      <c r="E378" s="10">
        <v>-0.16820284719072701</v>
      </c>
      <c r="F378" s="10">
        <v>2.82921978030671E-2</v>
      </c>
      <c r="G378" s="10">
        <v>1.85954216986642E-2</v>
      </c>
    </row>
    <row r="379" spans="1:7" x14ac:dyDescent="0.3">
      <c r="A379" s="10" t="s">
        <v>17</v>
      </c>
      <c r="B379" s="10">
        <v>-0.69568197372996499</v>
      </c>
      <c r="C379" s="10">
        <v>0.48397340857282001</v>
      </c>
      <c r="D379" s="10">
        <v>8.1289056375224794E-2</v>
      </c>
      <c r="E379" s="10">
        <v>0.134823382050442</v>
      </c>
      <c r="F379" s="10">
        <v>1.81773443475193E-2</v>
      </c>
      <c r="G379" s="10">
        <v>1.19473003072002E-2</v>
      </c>
    </row>
    <row r="380" spans="1:7" x14ac:dyDescent="0.3">
      <c r="A380" s="10" t="s">
        <v>454</v>
      </c>
      <c r="B380" s="10">
        <v>0.94594393424657697</v>
      </c>
      <c r="C380" s="10">
        <v>0.89480992673789095</v>
      </c>
      <c r="D380" s="10">
        <v>0.150293907250408</v>
      </c>
      <c r="E380" s="10">
        <v>0.19217823220076999</v>
      </c>
      <c r="F380" s="10">
        <v>3.69324729318131E-2</v>
      </c>
      <c r="G380" s="10">
        <v>2.4274356956005501E-2</v>
      </c>
    </row>
    <row r="381" spans="1:7" x14ac:dyDescent="0.3">
      <c r="A381" s="10" t="s">
        <v>455</v>
      </c>
      <c r="B381" s="10">
        <v>-0.63020289179279598</v>
      </c>
      <c r="C381" s="10">
        <v>0.39715568482400299</v>
      </c>
      <c r="D381" s="10">
        <v>6.6706993156095698E-2</v>
      </c>
      <c r="E381" s="10">
        <v>-0.19346873005395501</v>
      </c>
      <c r="F381" s="10">
        <v>3.74301495086901E-2</v>
      </c>
      <c r="G381" s="10">
        <v>2.4601461477223401E-2</v>
      </c>
    </row>
    <row r="382" spans="1:7" x14ac:dyDescent="0.3">
      <c r="A382" s="10" t="s">
        <v>456</v>
      </c>
      <c r="B382" s="10">
        <v>0.86101928253172599</v>
      </c>
      <c r="C382" s="10">
        <v>0.74135420489144799</v>
      </c>
      <c r="D382" s="10">
        <v>0.124519204336334</v>
      </c>
      <c r="E382" s="10">
        <v>-0.229631316060283</v>
      </c>
      <c r="F382" s="10">
        <v>5.27305413155775E-2</v>
      </c>
      <c r="G382" s="10">
        <v>3.4657846625676399E-2</v>
      </c>
    </row>
    <row r="383" spans="1:7" x14ac:dyDescent="0.3">
      <c r="A383" s="10" t="s">
        <v>457</v>
      </c>
      <c r="B383" s="10">
        <v>0.106832974676363</v>
      </c>
      <c r="C383" s="10">
        <v>1.14132844782004E-2</v>
      </c>
      <c r="D383" s="10">
        <v>1.9169960765216599E-3</v>
      </c>
      <c r="E383" s="10">
        <v>-0.18817613236921699</v>
      </c>
      <c r="F383" s="10">
        <v>3.5410256793437102E-2</v>
      </c>
      <c r="G383" s="10">
        <v>2.3273860239326E-2</v>
      </c>
    </row>
    <row r="384" spans="1:7" x14ac:dyDescent="0.3">
      <c r="A384" s="10" t="s">
        <v>458</v>
      </c>
      <c r="B384" s="10">
        <v>-0.59497452328530898</v>
      </c>
      <c r="C384" s="10">
        <v>0.35399468335857998</v>
      </c>
      <c r="D384" s="10">
        <v>5.9457592632872501E-2</v>
      </c>
      <c r="E384" s="10">
        <v>-0.22224294917054799</v>
      </c>
      <c r="F384" s="10">
        <v>4.9391928456022999E-2</v>
      </c>
      <c r="G384" s="10">
        <v>3.2463499108239299E-2</v>
      </c>
    </row>
    <row r="385" spans="1:7" x14ac:dyDescent="0.3">
      <c r="A385" s="10" t="s">
        <v>459</v>
      </c>
      <c r="B385" s="10">
        <v>-0.86697800924828405</v>
      </c>
      <c r="C385" s="10">
        <v>0.75165086852011798</v>
      </c>
      <c r="D385" s="10">
        <v>0.12624865073847399</v>
      </c>
      <c r="E385" s="10">
        <v>0.12551107300214401</v>
      </c>
      <c r="F385" s="10">
        <v>1.57530294461494E-2</v>
      </c>
      <c r="G385" s="10">
        <v>1.03538872314425E-2</v>
      </c>
    </row>
    <row r="386" spans="1:7" x14ac:dyDescent="0.3">
      <c r="A386" s="10" t="s">
        <v>460</v>
      </c>
      <c r="B386" s="10">
        <v>-0.17280705765927701</v>
      </c>
      <c r="C386" s="10">
        <v>2.9862279176856799E-2</v>
      </c>
      <c r="D386" s="10">
        <v>5.0157228734085801E-3</v>
      </c>
      <c r="E386" s="10">
        <v>0.226391144793294</v>
      </c>
      <c r="F386" s="10">
        <v>5.1252950440818297E-2</v>
      </c>
      <c r="G386" s="10">
        <v>3.3686680454511397E-2</v>
      </c>
    </row>
    <row r="387" spans="1:7" x14ac:dyDescent="0.3">
      <c r="A387" s="10" t="s">
        <v>461</v>
      </c>
      <c r="B387" s="10">
        <v>0.92242855023001702</v>
      </c>
      <c r="C387" s="10">
        <v>0.85087443027944998</v>
      </c>
      <c r="D387" s="10">
        <v>0.14291442113563299</v>
      </c>
      <c r="E387" s="10">
        <v>-3.4848422324819099E-2</v>
      </c>
      <c r="F387" s="10">
        <v>1.2144125385289499E-3</v>
      </c>
      <c r="G387" s="10">
        <v>7.9818872422993397E-4</v>
      </c>
    </row>
    <row r="388" spans="1:7" x14ac:dyDescent="0.3">
      <c r="A388" s="10" t="s">
        <v>462</v>
      </c>
      <c r="B388" s="10">
        <v>0.103266163072306</v>
      </c>
      <c r="C388" s="10">
        <v>1.0663900435675999E-2</v>
      </c>
      <c r="D388" s="10">
        <v>1.79112816601167E-3</v>
      </c>
      <c r="E388" s="10">
        <v>0.30319846384847399</v>
      </c>
      <c r="F388" s="10">
        <v>9.1929308480074606E-2</v>
      </c>
      <c r="G388" s="10">
        <v>6.0421755480171702E-2</v>
      </c>
    </row>
    <row r="389" spans="1:7" x14ac:dyDescent="0.3">
      <c r="A389" s="10" t="s">
        <v>463</v>
      </c>
      <c r="B389" s="10">
        <v>0.63322439696417898</v>
      </c>
      <c r="C389" s="10">
        <v>0.40097313691064901</v>
      </c>
      <c r="D389" s="10">
        <v>6.7348179370842795E-2</v>
      </c>
      <c r="E389" s="10">
        <v>0.18940385012633301</v>
      </c>
      <c r="F389" s="10">
        <v>3.58738184426785E-2</v>
      </c>
      <c r="G389" s="10">
        <v>2.3578542272548499E-2</v>
      </c>
    </row>
    <row r="390" spans="1:7" x14ac:dyDescent="0.3">
      <c r="A390" s="10" t="s">
        <v>464</v>
      </c>
      <c r="B390" s="10">
        <v>0.77010291899879102</v>
      </c>
      <c r="C390" s="10">
        <v>0.59305850585045805</v>
      </c>
      <c r="D390" s="10">
        <v>9.9611188263519598E-2</v>
      </c>
      <c r="E390" s="10">
        <v>8.6875529260857495E-2</v>
      </c>
      <c r="F390" s="10">
        <v>7.5473575843541096E-3</v>
      </c>
      <c r="G390" s="10">
        <v>4.9606007270478402E-3</v>
      </c>
    </row>
    <row r="391" spans="1:7" x14ac:dyDescent="0.3">
      <c r="A391" s="10" t="s">
        <v>465</v>
      </c>
      <c r="B391" s="10">
        <v>-0.61156488186055302</v>
      </c>
      <c r="C391" s="10">
        <v>0.37401160472511302</v>
      </c>
      <c r="D391" s="10">
        <v>6.2819671252482598E-2</v>
      </c>
      <c r="E391" s="10">
        <v>0.115107000138695</v>
      </c>
      <c r="F391" s="10">
        <v>1.32496214809294E-2</v>
      </c>
      <c r="G391" s="10">
        <v>8.7084891919867909E-3</v>
      </c>
    </row>
    <row r="392" spans="1:7" x14ac:dyDescent="0.3">
      <c r="A392" s="10" t="s">
        <v>466</v>
      </c>
      <c r="B392" s="10">
        <v>0.857308540588683</v>
      </c>
      <c r="C392" s="10">
        <v>0.73497793376629805</v>
      </c>
      <c r="D392" s="10">
        <v>0.123448234209102</v>
      </c>
      <c r="E392" s="10">
        <v>3.6915519493139597E-4</v>
      </c>
      <c r="F392" s="14">
        <v>1.3627555794483701E-7</v>
      </c>
      <c r="G392" s="14">
        <v>8.9568915248085398E-8</v>
      </c>
    </row>
    <row r="393" spans="1:7" x14ac:dyDescent="0.3">
      <c r="A393" s="10" t="s">
        <v>467</v>
      </c>
      <c r="B393" s="10">
        <v>-0.41114095328393802</v>
      </c>
      <c r="C393" s="10">
        <v>0.16903688346722501</v>
      </c>
      <c r="D393" s="10">
        <v>2.8391743236843799E-2</v>
      </c>
      <c r="E393" s="10">
        <v>0.16402640045223199</v>
      </c>
      <c r="F393" s="10">
        <v>2.6904660045316098E-2</v>
      </c>
      <c r="G393" s="10">
        <v>1.76834441312868E-2</v>
      </c>
    </row>
    <row r="394" spans="1:7" x14ac:dyDescent="0.3">
      <c r="A394" s="10" t="s">
        <v>18</v>
      </c>
      <c r="B394" s="10">
        <v>-1.2440149394436901E-2</v>
      </c>
      <c r="C394" s="10">
        <v>1.5475731695590799E-4</v>
      </c>
      <c r="D394" s="14">
        <v>2.5993321202510898E-5</v>
      </c>
      <c r="E394" s="10">
        <v>0.35925466572597697</v>
      </c>
      <c r="F394" s="10">
        <v>0.129063914845883</v>
      </c>
      <c r="G394" s="10">
        <v>8.4828967312659695E-2</v>
      </c>
    </row>
    <row r="395" spans="1:7" x14ac:dyDescent="0.3">
      <c r="A395" s="10" t="s">
        <v>468</v>
      </c>
      <c r="B395" s="10">
        <v>0.15220819130604701</v>
      </c>
      <c r="C395" s="10">
        <v>2.31673335006581E-2</v>
      </c>
      <c r="D395" s="10">
        <v>3.8912275873835998E-3</v>
      </c>
      <c r="E395" s="10">
        <v>2.5280030488776601E-2</v>
      </c>
      <c r="F395" s="10">
        <v>6.3907994151347696E-4</v>
      </c>
      <c r="G395" s="10">
        <v>4.2004375532509602E-4</v>
      </c>
    </row>
    <row r="396" spans="1:7" x14ac:dyDescent="0.3">
      <c r="A396" s="10" t="s">
        <v>469</v>
      </c>
      <c r="B396" s="10">
        <v>-0.74714905808436505</v>
      </c>
      <c r="C396" s="10">
        <v>0.55823171499635404</v>
      </c>
      <c r="D396" s="10">
        <v>9.3761616954517804E-2</v>
      </c>
      <c r="E396" s="10">
        <v>-0.16737456520803801</v>
      </c>
      <c r="F396" s="10">
        <v>2.8014245078579799E-2</v>
      </c>
      <c r="G396" s="10">
        <v>1.8412733589380101E-2</v>
      </c>
    </row>
    <row r="397" spans="1:7" x14ac:dyDescent="0.3">
      <c r="A397" s="10" t="s">
        <v>470</v>
      </c>
      <c r="B397" s="10">
        <v>0.80132943209242002</v>
      </c>
      <c r="C397" s="10">
        <v>0.64212885873756098</v>
      </c>
      <c r="D397" s="10">
        <v>0.10785313422901099</v>
      </c>
      <c r="E397" s="10">
        <v>-9.0749644170576294E-2</v>
      </c>
      <c r="F397" s="10">
        <v>8.2354979170862208E-3</v>
      </c>
      <c r="G397" s="10">
        <v>5.4128900742411298E-3</v>
      </c>
    </row>
    <row r="398" spans="1:7" x14ac:dyDescent="0.3">
      <c r="A398" s="10" t="s">
        <v>471</v>
      </c>
      <c r="B398" s="10">
        <v>-0.40842665924418498</v>
      </c>
      <c r="C398" s="10">
        <v>0.166812335981365</v>
      </c>
      <c r="D398" s="10">
        <v>2.8018104183986099E-2</v>
      </c>
      <c r="E398" s="10">
        <v>0.44398745079244001</v>
      </c>
      <c r="F398" s="10">
        <v>0.19712485646116901</v>
      </c>
      <c r="G398" s="10">
        <v>0.12956292256611801</v>
      </c>
    </row>
    <row r="399" spans="1:7" x14ac:dyDescent="0.3">
      <c r="A399" s="10" t="s">
        <v>472</v>
      </c>
      <c r="B399" s="10">
        <v>0.78636148670438399</v>
      </c>
      <c r="C399" s="10">
        <v>0.61836438777192904</v>
      </c>
      <c r="D399" s="10">
        <v>0.10386161034395</v>
      </c>
      <c r="E399" s="10">
        <v>-0.227389232096426</v>
      </c>
      <c r="F399" s="10">
        <v>5.1705862873402501E-2</v>
      </c>
      <c r="G399" s="10">
        <v>3.3984363149051199E-2</v>
      </c>
    </row>
    <row r="400" spans="1:7" x14ac:dyDescent="0.3">
      <c r="A400" s="10" t="s">
        <v>473</v>
      </c>
      <c r="B400" s="10">
        <v>-0.69990306150465298</v>
      </c>
      <c r="C400" s="10">
        <v>0.48986429550358601</v>
      </c>
      <c r="D400" s="10">
        <v>8.2278500487923595E-2</v>
      </c>
      <c r="E400" s="10">
        <v>0.35515710954101098</v>
      </c>
      <c r="F400" s="10">
        <v>0.12613657245752599</v>
      </c>
      <c r="G400" s="10">
        <v>8.29049327591483E-2</v>
      </c>
    </row>
    <row r="401" spans="1:7" x14ac:dyDescent="0.3">
      <c r="A401" s="10" t="s">
        <v>474</v>
      </c>
      <c r="B401" s="10">
        <v>0.49883720019475603</v>
      </c>
      <c r="C401" s="10">
        <v>0.248838552298143</v>
      </c>
      <c r="D401" s="10">
        <v>4.1795377076072497E-2</v>
      </c>
      <c r="E401" s="10">
        <v>0.50148690765698201</v>
      </c>
      <c r="F401" s="10">
        <v>0.25148911855136202</v>
      </c>
      <c r="G401" s="10">
        <v>0.16529455380737301</v>
      </c>
    </row>
    <row r="402" spans="1:7" x14ac:dyDescent="0.3">
      <c r="A402" s="10" t="s">
        <v>475</v>
      </c>
      <c r="B402" s="10">
        <v>0.92951706164341397</v>
      </c>
      <c r="C402" s="10">
        <v>0.86400196788620698</v>
      </c>
      <c r="D402" s="10">
        <v>0.14511934629408399</v>
      </c>
      <c r="E402" s="10">
        <v>-7.1797373404463597E-3</v>
      </c>
      <c r="F402" s="14">
        <v>5.1548628277799803E-5</v>
      </c>
      <c r="G402" s="14">
        <v>3.3881018628727897E-5</v>
      </c>
    </row>
    <row r="403" spans="1:7" x14ac:dyDescent="0.3">
      <c r="A403" s="10" t="s">
        <v>476</v>
      </c>
      <c r="B403" s="10">
        <v>0.58234970894425997</v>
      </c>
      <c r="C403" s="10">
        <v>0.33913118350746402</v>
      </c>
      <c r="D403" s="10">
        <v>5.6961092089808603E-2</v>
      </c>
      <c r="E403" s="10">
        <v>-5.6002899323775397E-2</v>
      </c>
      <c r="F403" s="10">
        <v>3.1363247326689201E-3</v>
      </c>
      <c r="G403" s="10">
        <v>2.06139096700385E-3</v>
      </c>
    </row>
    <row r="404" spans="1:7" x14ac:dyDescent="0.3">
      <c r="A404" s="10" t="s">
        <v>477</v>
      </c>
      <c r="B404" s="10">
        <v>0.84844217846221404</v>
      </c>
      <c r="C404" s="10">
        <v>0.71985413019370803</v>
      </c>
      <c r="D404" s="10">
        <v>0.120908012578237</v>
      </c>
      <c r="E404" s="10">
        <v>0.123020310362994</v>
      </c>
      <c r="F404" s="10">
        <v>1.51339967618074E-2</v>
      </c>
      <c r="G404" s="10">
        <v>9.9470198013926394E-3</v>
      </c>
    </row>
    <row r="405" spans="1:7" x14ac:dyDescent="0.3">
      <c r="A405" s="10" t="s">
        <v>478</v>
      </c>
      <c r="B405" s="10">
        <v>-0.29361076048076701</v>
      </c>
      <c r="C405" s="10">
        <v>8.6207278670094201E-2</v>
      </c>
      <c r="D405" s="10">
        <v>1.44795317503763E-2</v>
      </c>
      <c r="E405" s="10">
        <v>-0.660055211777271</v>
      </c>
      <c r="F405" s="10">
        <v>0.43567288259433801</v>
      </c>
      <c r="G405" s="10">
        <v>0.28635177199404599</v>
      </c>
    </row>
    <row r="406" spans="1:7" x14ac:dyDescent="0.3">
      <c r="A406" s="10" t="s">
        <v>479</v>
      </c>
      <c r="B406" s="10">
        <v>-0.80370489609719897</v>
      </c>
      <c r="C406" s="10">
        <v>0.64594156001060898</v>
      </c>
      <c r="D406" s="10">
        <v>0.108493522488442</v>
      </c>
      <c r="E406" s="10">
        <v>-9.0152158093531304E-2</v>
      </c>
      <c r="F406" s="10">
        <v>8.1274116089210501E-3</v>
      </c>
      <c r="G406" s="10">
        <v>5.3418489167399198E-3</v>
      </c>
    </row>
    <row r="407" spans="1:7" x14ac:dyDescent="0.3">
      <c r="A407" s="10" t="s">
        <v>480</v>
      </c>
      <c r="B407" s="10">
        <v>-0.226711413273542</v>
      </c>
      <c r="C407" s="10">
        <v>5.13980649084868E-2</v>
      </c>
      <c r="D407" s="10">
        <v>8.6329127218872804E-3</v>
      </c>
      <c r="E407" s="10">
        <v>-0.53564850256619401</v>
      </c>
      <c r="F407" s="10">
        <v>0.28691931830140599</v>
      </c>
      <c r="G407" s="10">
        <v>0.188581521819047</v>
      </c>
    </row>
    <row r="408" spans="1:7" x14ac:dyDescent="0.3">
      <c r="A408" s="10" t="s">
        <v>481</v>
      </c>
      <c r="B408" s="10">
        <v>-0.88875416680927399</v>
      </c>
      <c r="C408" s="10">
        <v>0.78988396902084601</v>
      </c>
      <c r="D408" s="10">
        <v>0.132670352028155</v>
      </c>
      <c r="E408" s="10">
        <v>-0.103357162766158</v>
      </c>
      <c r="F408" s="10">
        <v>1.0682703095070099E-2</v>
      </c>
      <c r="G408" s="10">
        <v>7.02134808745466E-3</v>
      </c>
    </row>
    <row r="409" spans="1:7" x14ac:dyDescent="0.3">
      <c r="A409" s="10" t="s">
        <v>482</v>
      </c>
      <c r="B409" s="10">
        <v>0.78922592388161095</v>
      </c>
      <c r="C409" s="10">
        <v>0.62287755892678298</v>
      </c>
      <c r="D409" s="10">
        <v>0.104619650802247</v>
      </c>
      <c r="E409" s="10">
        <v>0.44304046527409102</v>
      </c>
      <c r="F409" s="10">
        <v>0.19628485387028299</v>
      </c>
      <c r="G409" s="10">
        <v>0.12901081973853901</v>
      </c>
    </row>
    <row r="410" spans="1:7" x14ac:dyDescent="0.3">
      <c r="A410" s="10" t="s">
        <v>483</v>
      </c>
      <c r="B410" s="10">
        <v>-0.45409259766489002</v>
      </c>
      <c r="C410" s="10">
        <v>0.20620008725404701</v>
      </c>
      <c r="D410" s="10">
        <v>3.4633742723177999E-2</v>
      </c>
      <c r="E410" s="10">
        <v>-0.54442238190978198</v>
      </c>
      <c r="F410" s="10">
        <v>0.29639572992432101</v>
      </c>
      <c r="G410" s="10">
        <v>0.19481001886069901</v>
      </c>
    </row>
    <row r="411" spans="1:7" x14ac:dyDescent="0.3">
      <c r="A411" s="10" t="s">
        <v>484</v>
      </c>
      <c r="B411" s="10">
        <v>0.16173835517500801</v>
      </c>
      <c r="C411" s="10">
        <v>2.6159295534716999E-2</v>
      </c>
      <c r="D411" s="10">
        <v>4.39376298736839E-3</v>
      </c>
      <c r="E411" s="10">
        <v>-3.04108256608005E-2</v>
      </c>
      <c r="F411" s="10">
        <v>9.24818317371601E-4</v>
      </c>
      <c r="G411" s="10">
        <v>6.0784908708328095E-4</v>
      </c>
    </row>
    <row r="412" spans="1:7" x14ac:dyDescent="0.3">
      <c r="A412" s="10" t="s">
        <v>485</v>
      </c>
      <c r="B412" s="10">
        <v>-0.63506354868127501</v>
      </c>
      <c r="C412" s="10">
        <v>0.40330571086365402</v>
      </c>
      <c r="D412" s="10">
        <v>6.7739962746140997E-2</v>
      </c>
      <c r="E412" s="10">
        <v>-0.147818627883753</v>
      </c>
      <c r="F412" s="10">
        <v>2.1850346749435499E-2</v>
      </c>
      <c r="G412" s="10">
        <v>1.4361429779900001E-2</v>
      </c>
    </row>
    <row r="413" spans="1:7" x14ac:dyDescent="0.3">
      <c r="A413" s="10" t="s">
        <v>486</v>
      </c>
      <c r="B413" s="10">
        <v>-0.80288439189095495</v>
      </c>
      <c r="C413" s="10">
        <v>0.64462334674210897</v>
      </c>
      <c r="D413" s="10">
        <v>0.108272112983705</v>
      </c>
      <c r="E413" s="10">
        <v>-0.22462556657466201</v>
      </c>
      <c r="F413" s="10">
        <v>5.0456645158987998E-2</v>
      </c>
      <c r="G413" s="10">
        <v>3.3163298262022203E-2</v>
      </c>
    </row>
    <row r="414" spans="1:7" x14ac:dyDescent="0.3">
      <c r="A414" s="10" t="s">
        <v>487</v>
      </c>
      <c r="B414" s="10">
        <v>-0.58088988602255598</v>
      </c>
      <c r="C414" s="10">
        <v>0.33743305968329901</v>
      </c>
      <c r="D414" s="10">
        <v>5.6675872115261303E-2</v>
      </c>
      <c r="E414" s="10">
        <v>-0.340901848294063</v>
      </c>
      <c r="F414" s="10">
        <v>0.11621407017030901</v>
      </c>
      <c r="G414" s="10">
        <v>7.6383236720505399E-2</v>
      </c>
    </row>
    <row r="415" spans="1:7" x14ac:dyDescent="0.3">
      <c r="A415" s="10" t="s">
        <v>488</v>
      </c>
      <c r="B415" s="10">
        <v>-0.13916436464412499</v>
      </c>
      <c r="C415" s="10">
        <v>1.9366720386802899E-2</v>
      </c>
      <c r="D415" s="10">
        <v>3.2528696772173302E-3</v>
      </c>
      <c r="E415" s="10">
        <v>-0.145180402209759</v>
      </c>
      <c r="F415" s="10">
        <v>2.1077349185787301E-2</v>
      </c>
      <c r="G415" s="10">
        <v>1.3853366893865701E-2</v>
      </c>
    </row>
    <row r="416" spans="1:7" x14ac:dyDescent="0.3">
      <c r="A416" s="10" t="s">
        <v>489</v>
      </c>
      <c r="B416" s="10">
        <v>-0.76817523804224297</v>
      </c>
      <c r="C416" s="10">
        <v>0.59009319634125601</v>
      </c>
      <c r="D416" s="10">
        <v>9.9113129470218803E-2</v>
      </c>
      <c r="E416" s="10">
        <v>-7.0105204123154505E-2</v>
      </c>
      <c r="F416" s="10">
        <v>4.9147396451491498E-3</v>
      </c>
      <c r="G416" s="10">
        <v>3.2302777209759202E-3</v>
      </c>
    </row>
    <row r="417" spans="1:7" x14ac:dyDescent="0.3">
      <c r="A417" s="10" t="s">
        <v>490</v>
      </c>
      <c r="B417" s="10">
        <v>-0.63477857895657197</v>
      </c>
      <c r="C417" s="10">
        <v>0.40294384430212499</v>
      </c>
      <c r="D417" s="10">
        <v>6.7679182978493901E-2</v>
      </c>
      <c r="E417" s="10">
        <v>-0.22294967912840599</v>
      </c>
      <c r="F417" s="10">
        <v>4.97065594234593E-2</v>
      </c>
      <c r="G417" s="10">
        <v>3.2670294478456201E-2</v>
      </c>
    </row>
    <row r="418" spans="1:7" x14ac:dyDescent="0.3">
      <c r="A418" s="10" t="s">
        <v>491</v>
      </c>
      <c r="B418" s="10">
        <v>0.84465225808683497</v>
      </c>
      <c r="C418" s="10">
        <v>0.71343743709118901</v>
      </c>
      <c r="D418" s="10">
        <v>0.119830253101965</v>
      </c>
      <c r="E418" s="10">
        <v>6.9930010714008894E-2</v>
      </c>
      <c r="F418" s="10">
        <v>4.8902063984614099E-3</v>
      </c>
      <c r="G418" s="10">
        <v>3.2141529196801199E-3</v>
      </c>
    </row>
    <row r="419" spans="1:7" x14ac:dyDescent="0.3">
      <c r="A419" s="10" t="s">
        <v>492</v>
      </c>
      <c r="B419" s="10">
        <v>-0.67634654400038297</v>
      </c>
      <c r="C419" s="10">
        <v>0.45744464758126102</v>
      </c>
      <c r="D419" s="10">
        <v>7.6833237295893697E-2</v>
      </c>
      <c r="E419" s="10">
        <v>-0.271090214769931</v>
      </c>
      <c r="F419" s="10">
        <v>7.3489904544007403E-2</v>
      </c>
      <c r="G419" s="10">
        <v>4.8302213037767099E-2</v>
      </c>
    </row>
    <row r="420" spans="1:7" x14ac:dyDescent="0.3">
      <c r="A420" s="10" t="s">
        <v>493</v>
      </c>
      <c r="B420" s="10">
        <v>-0.31031561604605801</v>
      </c>
      <c r="C420" s="10">
        <v>9.6295781562044505E-2</v>
      </c>
      <c r="D420" s="10">
        <v>1.6174015095533099E-2</v>
      </c>
      <c r="E420" s="10">
        <v>-0.62591525238351398</v>
      </c>
      <c r="F420" s="10">
        <v>0.39176990316631799</v>
      </c>
      <c r="G420" s="10">
        <v>0.25749595732830399</v>
      </c>
    </row>
    <row r="421" spans="1:7" x14ac:dyDescent="0.3">
      <c r="A421" s="10" t="s">
        <v>19</v>
      </c>
      <c r="B421" s="10">
        <v>-0.77639347282565796</v>
      </c>
      <c r="C421" s="10">
        <v>0.60278682464628597</v>
      </c>
      <c r="D421" s="10">
        <v>0.101245174430988</v>
      </c>
      <c r="E421" s="10">
        <v>-2.8966496669261901E-2</v>
      </c>
      <c r="F421" s="10">
        <v>8.3905792929036096E-4</v>
      </c>
      <c r="G421" s="10">
        <v>5.5148193623440396E-4</v>
      </c>
    </row>
    <row r="422" spans="1:7" x14ac:dyDescent="0.3">
      <c r="A422" s="10" t="s">
        <v>494</v>
      </c>
      <c r="B422" s="10">
        <v>0.61085922544663196</v>
      </c>
      <c r="C422" s="10">
        <v>0.37314899331325901</v>
      </c>
      <c r="D422" s="10">
        <v>6.2674785466515906E-2</v>
      </c>
      <c r="E422" s="10">
        <v>0.49337648544139501</v>
      </c>
      <c r="F422" s="10">
        <v>0.243420356386503</v>
      </c>
      <c r="G422" s="10">
        <v>0.159991253014477</v>
      </c>
    </row>
    <row r="423" spans="1:7" x14ac:dyDescent="0.3">
      <c r="A423" s="10" t="s">
        <v>495</v>
      </c>
      <c r="B423" s="10">
        <v>-0.22920949879775901</v>
      </c>
      <c r="C423" s="10">
        <v>5.2536994339119999E-2</v>
      </c>
      <c r="D423" s="10">
        <v>8.8242093862374096E-3</v>
      </c>
      <c r="E423" s="10">
        <v>0.51292855291267803</v>
      </c>
      <c r="F423" s="10">
        <v>0.26309570039309399</v>
      </c>
      <c r="G423" s="10">
        <v>0.172923133436619</v>
      </c>
    </row>
    <row r="424" spans="1:7" x14ac:dyDescent="0.3">
      <c r="A424" s="10" t="s">
        <v>496</v>
      </c>
      <c r="B424" s="10">
        <v>-0.82992256904071104</v>
      </c>
      <c r="C424" s="10">
        <v>0.68877147060313304</v>
      </c>
      <c r="D424" s="10">
        <v>0.115687312384809</v>
      </c>
      <c r="E424" s="10">
        <v>0.121422504760079</v>
      </c>
      <c r="F424" s="10">
        <v>1.4743424662211501E-2</v>
      </c>
      <c r="G424" s="10">
        <v>9.6903111163243408E-3</v>
      </c>
    </row>
    <row r="425" spans="1:7" x14ac:dyDescent="0.3">
      <c r="A425" s="10" t="s">
        <v>497</v>
      </c>
      <c r="B425" s="10">
        <v>0.25442939177778501</v>
      </c>
      <c r="C425" s="10">
        <v>6.4734315400413397E-2</v>
      </c>
      <c r="D425" s="10">
        <v>1.08728936771823E-2</v>
      </c>
      <c r="E425" s="10">
        <v>2.6953869624453699E-2</v>
      </c>
      <c r="F425" s="10">
        <v>7.2651108773204797E-4</v>
      </c>
      <c r="G425" s="10">
        <v>4.7750903408670702E-4</v>
      </c>
    </row>
    <row r="426" spans="1:7" x14ac:dyDescent="0.3">
      <c r="A426" s="10" t="s">
        <v>20</v>
      </c>
      <c r="B426" s="10">
        <v>-0.86721538947624499</v>
      </c>
      <c r="C426" s="10">
        <v>0.75206253174443605</v>
      </c>
      <c r="D426" s="10">
        <v>0.12631779444442201</v>
      </c>
      <c r="E426" s="10">
        <v>0.125935637057144</v>
      </c>
      <c r="F426" s="10">
        <v>1.5859784680988701E-2</v>
      </c>
      <c r="G426" s="10">
        <v>1.0424053523371999E-2</v>
      </c>
    </row>
    <row r="427" spans="1:7" x14ac:dyDescent="0.3">
      <c r="A427" s="10" t="s">
        <v>498</v>
      </c>
      <c r="B427" s="10">
        <v>-0.63526089517835704</v>
      </c>
      <c r="C427" s="10">
        <v>0.40355640494280698</v>
      </c>
      <c r="D427" s="10">
        <v>6.7782069780891699E-2</v>
      </c>
      <c r="E427" s="10">
        <v>-0.22444961004620301</v>
      </c>
      <c r="F427" s="10">
        <v>5.0377627449892798E-2</v>
      </c>
      <c r="G427" s="10">
        <v>3.3111362826234697E-2</v>
      </c>
    </row>
    <row r="428" spans="1:7" x14ac:dyDescent="0.3">
      <c r="A428" s="10" t="s">
        <v>499</v>
      </c>
      <c r="B428" s="10">
        <v>-0.86597289252532506</v>
      </c>
      <c r="C428" s="10">
        <v>0.74990905058867796</v>
      </c>
      <c r="D428" s="10">
        <v>0.125956091821979</v>
      </c>
      <c r="E428" s="10">
        <v>0.142888761732366</v>
      </c>
      <c r="F428" s="10">
        <v>2.0417198229409E-2</v>
      </c>
      <c r="G428" s="10">
        <v>1.3419473934963099E-2</v>
      </c>
    </row>
    <row r="429" spans="1:7" x14ac:dyDescent="0.3">
      <c r="A429" s="10" t="s">
        <v>500</v>
      </c>
      <c r="B429" s="10">
        <v>0.76064150903678895</v>
      </c>
      <c r="C429" s="10">
        <v>0.57857550526976398</v>
      </c>
      <c r="D429" s="10">
        <v>9.7178597071870904E-2</v>
      </c>
      <c r="E429" s="10">
        <v>6.2373855536845699E-2</v>
      </c>
      <c r="F429" s="10">
        <v>3.8904978545313E-3</v>
      </c>
      <c r="G429" s="10">
        <v>2.5570812393696301E-3</v>
      </c>
    </row>
    <row r="430" spans="1:7" x14ac:dyDescent="0.3">
      <c r="A430" s="10" t="s">
        <v>501</v>
      </c>
      <c r="B430" s="10">
        <v>-0.55965431129265297</v>
      </c>
      <c r="C430" s="10">
        <v>0.31321294814845302</v>
      </c>
      <c r="D430" s="10">
        <v>5.2607818009197699E-2</v>
      </c>
      <c r="E430" s="10">
        <v>-0.59497786480763803</v>
      </c>
      <c r="F430" s="10">
        <v>0.35399865961105598</v>
      </c>
      <c r="G430" s="10">
        <v>0.23267030727163401</v>
      </c>
    </row>
    <row r="431" spans="1:7" x14ac:dyDescent="0.3">
      <c r="A431" s="10" t="s">
        <v>502</v>
      </c>
      <c r="B431" s="10">
        <v>0.81604746941827</v>
      </c>
      <c r="C431" s="10">
        <v>0.66593347234396305</v>
      </c>
      <c r="D431" s="10">
        <v>0.11185140054522801</v>
      </c>
      <c r="E431" s="10">
        <v>-8.3577114351219506E-2</v>
      </c>
      <c r="F431" s="10">
        <v>6.9851340432768201E-3</v>
      </c>
      <c r="G431" s="10">
        <v>4.5910718587704197E-3</v>
      </c>
    </row>
    <row r="432" spans="1:7" x14ac:dyDescent="0.3">
      <c r="A432" s="10" t="s">
        <v>503</v>
      </c>
      <c r="B432" s="10">
        <v>0.94230713137559796</v>
      </c>
      <c r="C432" s="10">
        <v>0.88794272984130795</v>
      </c>
      <c r="D432" s="10">
        <v>0.14914048033525501</v>
      </c>
      <c r="E432" s="14">
        <v>3.4951492280303598E-6</v>
      </c>
      <c r="F432" s="14">
        <v>1.2216068126201201E-11</v>
      </c>
      <c r="G432" s="14">
        <v>8.0291725615496507E-12</v>
      </c>
    </row>
    <row r="433" spans="1:7" x14ac:dyDescent="0.3">
      <c r="A433" s="10" t="s">
        <v>21</v>
      </c>
      <c r="B433" s="10">
        <v>-0.28254719183726801</v>
      </c>
      <c r="C433" s="10">
        <v>7.9832915615126093E-2</v>
      </c>
      <c r="D433" s="10">
        <v>1.34088821060922E-2</v>
      </c>
      <c r="E433" s="10">
        <v>0.43879734308819102</v>
      </c>
      <c r="F433" s="10">
        <v>0.19254310830125601</v>
      </c>
      <c r="G433" s="10">
        <v>0.12655150790884401</v>
      </c>
    </row>
    <row r="434" spans="1:7" x14ac:dyDescent="0.3">
      <c r="A434" s="10" t="s">
        <v>504</v>
      </c>
      <c r="B434" s="10">
        <v>0.706100554055478</v>
      </c>
      <c r="C434" s="10">
        <v>0.49857799243745399</v>
      </c>
      <c r="D434" s="10">
        <v>8.3742068916987794E-2</v>
      </c>
      <c r="E434" s="10">
        <v>-7.0868686414423496E-2</v>
      </c>
      <c r="F434" s="10">
        <v>5.0223707141058898E-3</v>
      </c>
      <c r="G434" s="10">
        <v>3.30101966647835E-3</v>
      </c>
    </row>
    <row r="435" spans="1:7" x14ac:dyDescent="0.3">
      <c r="A435" s="10" t="s">
        <v>505</v>
      </c>
      <c r="B435" s="10">
        <v>0.81007105107298805</v>
      </c>
      <c r="C435" s="10">
        <v>0.65621510778649506</v>
      </c>
      <c r="D435" s="10">
        <v>0.11021908630978899</v>
      </c>
      <c r="E435" s="10">
        <v>-2.20714911766271E-2</v>
      </c>
      <c r="F435" s="10">
        <v>4.8715072275992802E-4</v>
      </c>
      <c r="G435" s="10">
        <v>3.2018626419852902E-4</v>
      </c>
    </row>
    <row r="436" spans="1:7" x14ac:dyDescent="0.3">
      <c r="A436" s="10" t="s">
        <v>506</v>
      </c>
      <c r="B436" s="10">
        <v>0.83674160117169405</v>
      </c>
      <c r="C436" s="10">
        <v>0.70013650713136999</v>
      </c>
      <c r="D436" s="10">
        <v>0.11759620464766</v>
      </c>
      <c r="E436" s="10">
        <v>2.4114274025465399E-2</v>
      </c>
      <c r="F436" s="10">
        <v>5.8149821177523695E-4</v>
      </c>
      <c r="G436" s="10">
        <v>3.8219740086107499E-4</v>
      </c>
    </row>
    <row r="437" spans="1:7" x14ac:dyDescent="0.3">
      <c r="A437" s="10" t="s">
        <v>507</v>
      </c>
      <c r="B437" s="10">
        <v>0.79713018145992698</v>
      </c>
      <c r="C437" s="10">
        <v>0.63541652619433697</v>
      </c>
      <c r="D437" s="10">
        <v>0.10672571861309001</v>
      </c>
      <c r="E437" s="10">
        <v>-0.13271987489040499</v>
      </c>
      <c r="F437" s="10">
        <v>1.7614565190924799E-2</v>
      </c>
      <c r="G437" s="10">
        <v>1.15774062532657E-2</v>
      </c>
    </row>
    <row r="438" spans="1:7" x14ac:dyDescent="0.3">
      <c r="A438" s="10" t="s">
        <v>508</v>
      </c>
      <c r="B438" s="10">
        <v>0.75788275523732496</v>
      </c>
      <c r="C438" s="10">
        <v>0.57438627068611903</v>
      </c>
      <c r="D438" s="10">
        <v>9.6474965590870501E-2</v>
      </c>
      <c r="E438" s="10">
        <v>-9.6091006601280102E-2</v>
      </c>
      <c r="F438" s="10">
        <v>9.2334815496472496E-3</v>
      </c>
      <c r="G438" s="10">
        <v>6.0688280337101302E-3</v>
      </c>
    </row>
    <row r="439" spans="1:7" x14ac:dyDescent="0.3">
      <c r="A439" s="10" t="s">
        <v>509</v>
      </c>
      <c r="B439" s="10">
        <v>-0.84746001923963199</v>
      </c>
      <c r="C439" s="10">
        <v>0.71818848420963799</v>
      </c>
      <c r="D439" s="10">
        <v>0.120628247640945</v>
      </c>
      <c r="E439" s="10">
        <v>-0.21304610898687401</v>
      </c>
      <c r="F439" s="10">
        <v>4.5388644554447001E-2</v>
      </c>
      <c r="G439" s="10">
        <v>2.9832287745748101E-2</v>
      </c>
    </row>
    <row r="440" spans="1:7" x14ac:dyDescent="0.3">
      <c r="A440" s="10" t="s">
        <v>510</v>
      </c>
      <c r="B440" s="10">
        <v>0.54178401029838896</v>
      </c>
      <c r="C440" s="10">
        <v>0.29352991381500498</v>
      </c>
      <c r="D440" s="10">
        <v>4.9301819664607997E-2</v>
      </c>
      <c r="E440" s="10">
        <v>-0.20532660136573899</v>
      </c>
      <c r="F440" s="10">
        <v>4.2159013228404998E-2</v>
      </c>
      <c r="G440" s="10">
        <v>2.77095697845278E-2</v>
      </c>
    </row>
    <row r="441" spans="1:7" x14ac:dyDescent="0.3">
      <c r="A441" s="10" t="s">
        <v>511</v>
      </c>
      <c r="B441" s="10">
        <v>0.93370134664906002</v>
      </c>
      <c r="C441" s="10">
        <v>0.87179820473426795</v>
      </c>
      <c r="D441" s="10">
        <v>0.14642881645387101</v>
      </c>
      <c r="E441" s="10">
        <v>-0.18754591945209201</v>
      </c>
      <c r="F441" s="10">
        <v>3.5173471903130603E-2</v>
      </c>
      <c r="G441" s="10">
        <v>2.3118230234270599E-2</v>
      </c>
    </row>
    <row r="442" spans="1:7" x14ac:dyDescent="0.3">
      <c r="A442" s="10" t="s">
        <v>512</v>
      </c>
      <c r="B442" s="10">
        <v>0.89544939684831604</v>
      </c>
      <c r="C442" s="10">
        <v>0.80182962231601296</v>
      </c>
      <c r="D442" s="10">
        <v>0.13467676574210899</v>
      </c>
      <c r="E442" s="10">
        <v>-0.107681609294145</v>
      </c>
      <c r="F442" s="10">
        <v>1.1595328980177001E-2</v>
      </c>
      <c r="G442" s="10">
        <v>7.62118353695934E-3</v>
      </c>
    </row>
    <row r="443" spans="1:7" x14ac:dyDescent="0.3">
      <c r="A443" s="10" t="s">
        <v>513</v>
      </c>
      <c r="B443" s="10">
        <v>-0.67376944640499004</v>
      </c>
      <c r="C443" s="10">
        <v>0.453965266908887</v>
      </c>
      <c r="D443" s="10">
        <v>7.6248834172462698E-2</v>
      </c>
      <c r="E443" s="10">
        <v>0.34553615103041202</v>
      </c>
      <c r="F443" s="10">
        <v>0.119395231668912</v>
      </c>
      <c r="G443" s="10">
        <v>7.8474097245722796E-2</v>
      </c>
    </row>
    <row r="444" spans="1:7" x14ac:dyDescent="0.3">
      <c r="A444" s="10" t="s">
        <v>514</v>
      </c>
      <c r="B444" s="10">
        <v>-0.51193572084543804</v>
      </c>
      <c r="C444" s="10">
        <v>0.26207818227753799</v>
      </c>
      <c r="D444" s="10">
        <v>4.4019129473866103E-2</v>
      </c>
      <c r="E444" s="10">
        <v>-0.25605206575605299</v>
      </c>
      <c r="F444" s="10">
        <v>6.5562660377942006E-2</v>
      </c>
      <c r="G444" s="10">
        <v>4.3091926823795999E-2</v>
      </c>
    </row>
    <row r="445" spans="1:7" x14ac:dyDescent="0.3">
      <c r="A445" s="10" t="s">
        <v>515</v>
      </c>
      <c r="B445" s="10">
        <v>0.77359117513616205</v>
      </c>
      <c r="C445" s="10">
        <v>0.59844330624854802</v>
      </c>
      <c r="D445" s="10">
        <v>0.100515629159189</v>
      </c>
      <c r="E445" s="10">
        <v>1.9598770371290299E-2</v>
      </c>
      <c r="F445" s="10">
        <v>3.8411180006656603E-4</v>
      </c>
      <c r="G445" s="10">
        <v>2.5246256764458402E-4</v>
      </c>
    </row>
    <row r="446" spans="1:7" x14ac:dyDescent="0.3">
      <c r="A446" s="10" t="s">
        <v>516</v>
      </c>
      <c r="B446" s="10">
        <v>0.761238667552809</v>
      </c>
      <c r="C446" s="10">
        <v>0.57948430897757597</v>
      </c>
      <c r="D446" s="10">
        <v>9.73312414001124E-2</v>
      </c>
      <c r="E446" s="10">
        <v>-1.6930203102608999E-2</v>
      </c>
      <c r="F446" s="10">
        <v>2.8663177709559298E-4</v>
      </c>
      <c r="G446" s="10">
        <v>1.8839253155342501E-4</v>
      </c>
    </row>
    <row r="447" spans="1:7" x14ac:dyDescent="0.3">
      <c r="A447" s="10" t="s">
        <v>517</v>
      </c>
      <c r="B447" s="10">
        <v>0.91662979003435396</v>
      </c>
      <c r="C447" s="10">
        <v>0.84021017197842396</v>
      </c>
      <c r="D447" s="10">
        <v>0.14112323286190401</v>
      </c>
      <c r="E447" s="10">
        <v>3.9426603515014397E-2</v>
      </c>
      <c r="F447" s="10">
        <v>1.55445706473015E-3</v>
      </c>
      <c r="G447" s="10">
        <v>1.02168749251397E-3</v>
      </c>
    </row>
    <row r="448" spans="1:7" x14ac:dyDescent="0.3">
      <c r="A448" s="10" t="s">
        <v>518</v>
      </c>
      <c r="B448" s="10">
        <v>0.70563849143718804</v>
      </c>
      <c r="C448" s="10">
        <v>0.49792568059775</v>
      </c>
      <c r="D448" s="10">
        <v>8.3632505430703996E-2</v>
      </c>
      <c r="E448" s="10">
        <v>0.36392423212009301</v>
      </c>
      <c r="F448" s="10">
        <v>0.13244084672419901</v>
      </c>
      <c r="G448" s="10">
        <v>8.70485005126624E-2</v>
      </c>
    </row>
    <row r="449" spans="1:7" x14ac:dyDescent="0.3">
      <c r="A449" s="10" t="s">
        <v>519</v>
      </c>
      <c r="B449" s="10">
        <v>0.29258238807728798</v>
      </c>
      <c r="C449" s="10">
        <v>8.5604453813008505E-2</v>
      </c>
      <c r="D449" s="10">
        <v>1.43782801879475E-2</v>
      </c>
      <c r="E449" s="10">
        <v>-0.31510185704659399</v>
      </c>
      <c r="F449" s="10">
        <v>9.9289180314212105E-2</v>
      </c>
      <c r="G449" s="10">
        <v>6.52591287148898E-2</v>
      </c>
    </row>
    <row r="450" spans="1:7" x14ac:dyDescent="0.3">
      <c r="A450" s="10" t="s">
        <v>520</v>
      </c>
      <c r="B450" s="10">
        <v>-0.63509352486980497</v>
      </c>
      <c r="C450" s="10">
        <v>0.40334378533155302</v>
      </c>
      <c r="D450" s="10">
        <v>6.7746357803209603E-2</v>
      </c>
      <c r="E450" s="10">
        <v>0.24029993434851299</v>
      </c>
      <c r="F450" s="10">
        <v>5.7744058447899697E-2</v>
      </c>
      <c r="G450" s="10">
        <v>3.7953047158273502E-2</v>
      </c>
    </row>
    <row r="451" spans="1:7" x14ac:dyDescent="0.3">
      <c r="A451" s="10" t="s">
        <v>521</v>
      </c>
      <c r="B451" s="10">
        <v>-0.63262995147245105</v>
      </c>
      <c r="C451" s="10">
        <v>0.40022065550003599</v>
      </c>
      <c r="D451" s="10">
        <v>6.7221791220739693E-2</v>
      </c>
      <c r="E451" s="10">
        <v>-0.356966963935541</v>
      </c>
      <c r="F451" s="10">
        <v>0.12742541334135801</v>
      </c>
      <c r="G451" s="10">
        <v>8.3752040499033106E-2</v>
      </c>
    </row>
    <row r="452" spans="1:7" x14ac:dyDescent="0.3">
      <c r="A452" s="10" t="s">
        <v>522</v>
      </c>
      <c r="B452" s="10">
        <v>-0.76176032857607401</v>
      </c>
      <c r="C452" s="10">
        <v>0.58027879819232897</v>
      </c>
      <c r="D452" s="10">
        <v>9.7464685257612801E-2</v>
      </c>
      <c r="E452" s="10">
        <v>0.44962336255804702</v>
      </c>
      <c r="F452" s="10">
        <v>0.202161168158005</v>
      </c>
      <c r="G452" s="10">
        <v>0.132873105128126</v>
      </c>
    </row>
    <row r="453" spans="1:7" x14ac:dyDescent="0.3">
      <c r="A453" s="10" t="s">
        <v>523</v>
      </c>
      <c r="B453" s="10">
        <v>-0.46893953693425899</v>
      </c>
      <c r="C453" s="10">
        <v>0.21990428930011699</v>
      </c>
      <c r="D453" s="10">
        <v>3.6935525492577399E-2</v>
      </c>
      <c r="E453" s="10">
        <v>-0.51234872779732699</v>
      </c>
      <c r="F453" s="10">
        <v>0.26250121887553901</v>
      </c>
      <c r="G453" s="10">
        <v>0.17253240258608801</v>
      </c>
    </row>
    <row r="454" spans="1:7" x14ac:dyDescent="0.3">
      <c r="A454" s="10" t="s">
        <v>524</v>
      </c>
      <c r="B454" s="10">
        <v>-0.73041348322873101</v>
      </c>
      <c r="C454" s="10">
        <v>0.53350385648232801</v>
      </c>
      <c r="D454" s="10">
        <v>8.9608280739801399E-2</v>
      </c>
      <c r="E454" s="10">
        <v>-0.11906747846046201</v>
      </c>
      <c r="F454" s="10">
        <v>1.4177064426932701E-2</v>
      </c>
      <c r="G454" s="10">
        <v>9.3180633509979405E-3</v>
      </c>
    </row>
    <row r="455" spans="1:7" x14ac:dyDescent="0.3">
      <c r="A455" s="10" t="s">
        <v>525</v>
      </c>
      <c r="B455" s="10">
        <v>-0.37285572821000401</v>
      </c>
      <c r="C455" s="10">
        <v>0.13902139405901201</v>
      </c>
      <c r="D455" s="10">
        <v>2.3350286893551501E-2</v>
      </c>
      <c r="E455" s="10">
        <v>0.139986090090991</v>
      </c>
      <c r="F455" s="10">
        <v>1.9596105418962902E-2</v>
      </c>
      <c r="G455" s="10">
        <v>1.2879799811013301E-2</v>
      </c>
    </row>
    <row r="456" spans="1:7" x14ac:dyDescent="0.3">
      <c r="A456" s="10" t="s">
        <v>526</v>
      </c>
      <c r="B456" s="10">
        <v>-0.12394371541740599</v>
      </c>
      <c r="C456" s="10">
        <v>1.53620445914709E-2</v>
      </c>
      <c r="D456" s="10">
        <v>2.5802370269004302E-3</v>
      </c>
      <c r="E456" s="10">
        <v>0.36706124187429801</v>
      </c>
      <c r="F456" s="10">
        <v>0.134733955286302</v>
      </c>
      <c r="G456" s="10">
        <v>8.8555676484282905E-2</v>
      </c>
    </row>
    <row r="457" spans="1:7" x14ac:dyDescent="0.3">
      <c r="A457" s="10" t="s">
        <v>527</v>
      </c>
      <c r="B457" s="10">
        <v>0.847747838780751</v>
      </c>
      <c r="C457" s="10">
        <v>0.71867639815743301</v>
      </c>
      <c r="D457" s="10">
        <v>0.120710198557475</v>
      </c>
      <c r="E457" s="10">
        <v>8.9682631236214505E-2</v>
      </c>
      <c r="F457" s="10">
        <v>8.0429743454508394E-3</v>
      </c>
      <c r="G457" s="10">
        <v>5.2863514070646701E-3</v>
      </c>
    </row>
    <row r="458" spans="1:7" x14ac:dyDescent="0.3">
      <c r="A458" s="10" t="s">
        <v>528</v>
      </c>
      <c r="B458" s="10">
        <v>-0.70178209538745895</v>
      </c>
      <c r="C458" s="10">
        <v>0.49249810940641198</v>
      </c>
      <c r="D458" s="10">
        <v>8.2720880674595501E-2</v>
      </c>
      <c r="E458" s="10">
        <v>-0.30620354464490201</v>
      </c>
      <c r="F458" s="10">
        <v>9.3760610753102699E-2</v>
      </c>
      <c r="G458" s="10">
        <v>6.1625403152286699E-2</v>
      </c>
    </row>
    <row r="459" spans="1:7" x14ac:dyDescent="0.3">
      <c r="A459" s="10" t="s">
        <v>529</v>
      </c>
      <c r="B459" s="10">
        <v>-0.63563258208937001</v>
      </c>
      <c r="C459" s="10">
        <v>0.40402877941359999</v>
      </c>
      <c r="D459" s="10">
        <v>6.7861410658523205E-2</v>
      </c>
      <c r="E459" s="10">
        <v>0.40376560876363898</v>
      </c>
      <c r="F459" s="10">
        <v>0.163026666820272</v>
      </c>
      <c r="G459" s="10">
        <v>0.10715143583938599</v>
      </c>
    </row>
    <row r="460" spans="1:7" x14ac:dyDescent="0.3">
      <c r="A460" s="10" t="s">
        <v>530</v>
      </c>
      <c r="B460" s="10">
        <v>0.91480751903920099</v>
      </c>
      <c r="C460" s="10">
        <v>0.83687279689065797</v>
      </c>
      <c r="D460" s="10">
        <v>0.14056268125545399</v>
      </c>
      <c r="E460" s="10">
        <v>-5.9776090213965502E-2</v>
      </c>
      <c r="F460" s="10">
        <v>3.5731809612681502E-3</v>
      </c>
      <c r="G460" s="10">
        <v>2.3485205088314598E-3</v>
      </c>
    </row>
    <row r="461" spans="1:7" x14ac:dyDescent="0.3">
      <c r="A461" s="10" t="s">
        <v>531</v>
      </c>
      <c r="B461" s="10">
        <v>-0.65346452957110501</v>
      </c>
      <c r="C461" s="10">
        <v>0.427015891407586</v>
      </c>
      <c r="D461" s="10">
        <v>7.1722367912958093E-2</v>
      </c>
      <c r="E461" s="10">
        <v>-7.0722251597779798E-2</v>
      </c>
      <c r="F461" s="10">
        <v>5.0016368710596596E-3</v>
      </c>
      <c r="G461" s="10">
        <v>3.28739207354399E-3</v>
      </c>
    </row>
    <row r="462" spans="1:7" x14ac:dyDescent="0.3">
      <c r="A462" s="10" t="s">
        <v>532</v>
      </c>
      <c r="B462" s="10">
        <v>0.90854487220066604</v>
      </c>
      <c r="C462" s="10">
        <v>0.82545378480212495</v>
      </c>
      <c r="D462" s="10">
        <v>0.13864472315905499</v>
      </c>
      <c r="E462" s="10">
        <v>0.18994253058521901</v>
      </c>
      <c r="F462" s="10">
        <v>3.6078164925116903E-2</v>
      </c>
      <c r="G462" s="10">
        <v>2.3712851704429001E-2</v>
      </c>
    </row>
    <row r="463" spans="1:7" x14ac:dyDescent="0.3">
      <c r="A463" s="10" t="s">
        <v>533</v>
      </c>
      <c r="B463" s="10">
        <v>0.92588657606743097</v>
      </c>
      <c r="C463" s="10">
        <v>0.85726595174187104</v>
      </c>
      <c r="D463" s="10">
        <v>0.14398795273732601</v>
      </c>
      <c r="E463" s="10">
        <v>0.10840963611359999</v>
      </c>
      <c r="F463" s="10">
        <v>1.1752649202283199E-2</v>
      </c>
      <c r="G463" s="10">
        <v>7.7245843364361303E-3</v>
      </c>
    </row>
    <row r="464" spans="1:7" x14ac:dyDescent="0.3">
      <c r="A464" s="10" t="s">
        <v>534</v>
      </c>
      <c r="B464" s="10">
        <v>-0.68036458575483305</v>
      </c>
      <c r="C464" s="10">
        <v>0.46289596954934598</v>
      </c>
      <c r="D464" s="10">
        <v>7.7748851275781405E-2</v>
      </c>
      <c r="E464" s="10">
        <v>0.23555779375433</v>
      </c>
      <c r="F464" s="10">
        <v>5.5487474198407299E-2</v>
      </c>
      <c r="G464" s="10">
        <v>3.6469877274832099E-2</v>
      </c>
    </row>
    <row r="465" spans="1:7" x14ac:dyDescent="0.3">
      <c r="A465" s="10" t="s">
        <v>535</v>
      </c>
      <c r="B465" s="10">
        <v>-0.35097085133477401</v>
      </c>
      <c r="C465" s="10">
        <v>0.123180538486656</v>
      </c>
      <c r="D465" s="10">
        <v>2.0689627901045501E-2</v>
      </c>
      <c r="E465" s="10">
        <v>-0.39715412329655603</v>
      </c>
      <c r="F465" s="10">
        <v>0.157731397651456</v>
      </c>
      <c r="G465" s="10">
        <v>0.10367105004937199</v>
      </c>
    </row>
    <row r="466" spans="1:7" x14ac:dyDescent="0.3">
      <c r="A466" s="10" t="s">
        <v>536</v>
      </c>
      <c r="B466" s="10">
        <v>0.61887548762399303</v>
      </c>
      <c r="C466" s="10">
        <v>0.38300686918183602</v>
      </c>
      <c r="D466" s="10">
        <v>6.4330532276208802E-2</v>
      </c>
      <c r="E466" s="10">
        <v>-0.35231011007000601</v>
      </c>
      <c r="F466" s="10">
        <v>0.12412241365754</v>
      </c>
      <c r="G466" s="10">
        <v>8.1581100212998095E-2</v>
      </c>
    </row>
    <row r="467" spans="1:7" x14ac:dyDescent="0.3">
      <c r="A467" s="10" t="s">
        <v>537</v>
      </c>
      <c r="B467" s="10">
        <v>0.88376429980125804</v>
      </c>
      <c r="C467" s="10">
        <v>0.78103933760320798</v>
      </c>
      <c r="D467" s="10">
        <v>0.131184791604398</v>
      </c>
      <c r="E467" s="10">
        <v>7.4665835379241505E-4</v>
      </c>
      <c r="F467" s="14">
        <v>5.5749869728799998E-7</v>
      </c>
      <c r="G467" s="14">
        <v>3.6642340212263102E-7</v>
      </c>
    </row>
    <row r="468" spans="1:7" x14ac:dyDescent="0.3">
      <c r="A468" s="10" t="s">
        <v>538</v>
      </c>
      <c r="B468" s="10">
        <v>-0.74598719513732503</v>
      </c>
      <c r="C468" s="10">
        <v>0.55649689530885305</v>
      </c>
      <c r="D468" s="10">
        <v>9.3470233475838604E-2</v>
      </c>
      <c r="E468" s="10">
        <v>-0.377747213454524</v>
      </c>
      <c r="F468" s="10">
        <v>0.14269295727265799</v>
      </c>
      <c r="G468" s="10">
        <v>9.3786835946229705E-2</v>
      </c>
    </row>
    <row r="469" spans="1:7" x14ac:dyDescent="0.3">
      <c r="A469" s="10" t="s">
        <v>22</v>
      </c>
      <c r="B469" s="10">
        <v>-0.11404203596263</v>
      </c>
      <c r="C469" s="10">
        <v>1.3005585966501899E-2</v>
      </c>
      <c r="D469" s="10">
        <v>2.1844419385383101E-3</v>
      </c>
      <c r="E469" s="10">
        <v>0.51274112393928195</v>
      </c>
      <c r="F469" s="10">
        <v>0.26290346017851801</v>
      </c>
      <c r="G469" s="10">
        <v>0.17279678100962201</v>
      </c>
    </row>
    <row r="470" spans="1:7" x14ac:dyDescent="0.3">
      <c r="A470" s="10" t="s">
        <v>539</v>
      </c>
      <c r="B470" s="10">
        <v>0.81742444054077801</v>
      </c>
      <c r="C470" s="10">
        <v>0.66818271599340295</v>
      </c>
      <c r="D470" s="10">
        <v>0.11222918761076101</v>
      </c>
      <c r="E470" s="10">
        <v>0.18497800169614101</v>
      </c>
      <c r="F470" s="10">
        <v>3.4216861111497597E-2</v>
      </c>
      <c r="G470" s="10">
        <v>2.24894851224299E-2</v>
      </c>
    </row>
    <row r="471" spans="1:7" x14ac:dyDescent="0.3">
      <c r="A471" s="10" t="s">
        <v>540</v>
      </c>
      <c r="B471" s="10">
        <v>0.92986224405045503</v>
      </c>
      <c r="C471" s="10">
        <v>0.86464379291054705</v>
      </c>
      <c r="D471" s="10">
        <v>0.145227148395733</v>
      </c>
      <c r="E471" s="10">
        <v>0.106634266601965</v>
      </c>
      <c r="F471" s="10">
        <v>1.1370866813739E-2</v>
      </c>
      <c r="G471" s="10">
        <v>7.4736528053646204E-3</v>
      </c>
    </row>
    <row r="472" spans="1:7" x14ac:dyDescent="0.3">
      <c r="A472" s="10">
        <v>37834</v>
      </c>
      <c r="B472" s="10">
        <v>0.84576393127737703</v>
      </c>
      <c r="C472" s="10">
        <v>0.71531662744976499</v>
      </c>
      <c r="D472" s="10">
        <v>0.12014588534186101</v>
      </c>
      <c r="E472" s="10">
        <v>-0.16164600828312001</v>
      </c>
      <c r="F472" s="10">
        <v>2.61294319938663E-2</v>
      </c>
      <c r="G472" s="10">
        <v>1.71739152276052E-2</v>
      </c>
    </row>
    <row r="473" spans="1:7" x14ac:dyDescent="0.3">
      <c r="A473" s="10" t="s">
        <v>541</v>
      </c>
      <c r="B473" s="10">
        <v>-0.67801182596543896</v>
      </c>
      <c r="C473" s="10">
        <v>0.45970003614898802</v>
      </c>
      <c r="D473" s="10">
        <v>7.7212056473109802E-2</v>
      </c>
      <c r="E473" s="10">
        <v>-0.15239800788060601</v>
      </c>
      <c r="F473" s="10">
        <v>2.32251528059771E-2</v>
      </c>
      <c r="G473" s="10">
        <v>1.5265039268043E-2</v>
      </c>
    </row>
    <row r="474" spans="1:7" x14ac:dyDescent="0.3">
      <c r="A474" s="10" t="s">
        <v>542</v>
      </c>
      <c r="B474" s="10">
        <v>-0.80737492952382806</v>
      </c>
      <c r="C474" s="10">
        <v>0.65185427682360497</v>
      </c>
      <c r="D474" s="10">
        <v>0.109486633187973</v>
      </c>
      <c r="E474" s="10">
        <v>-0.27991929395891002</v>
      </c>
      <c r="F474" s="10">
        <v>7.8354811130454699E-2</v>
      </c>
      <c r="G474" s="10">
        <v>5.1499737320938502E-2</v>
      </c>
    </row>
    <row r="475" spans="1:7" x14ac:dyDescent="0.3">
      <c r="A475" s="10" t="s">
        <v>543</v>
      </c>
      <c r="B475" s="10">
        <v>0.89482438039773304</v>
      </c>
      <c r="C475" s="10">
        <v>0.80071067175418797</v>
      </c>
      <c r="D475" s="10">
        <v>0.13448882476500101</v>
      </c>
      <c r="E475" s="10">
        <v>0.138419859292259</v>
      </c>
      <c r="F475" s="10">
        <v>1.9160057446488798E-2</v>
      </c>
      <c r="G475" s="10">
        <v>1.25932015062282E-2</v>
      </c>
    </row>
    <row r="476" spans="1:7" x14ac:dyDescent="0.3">
      <c r="A476" s="10" t="s">
        <v>544</v>
      </c>
      <c r="B476" s="10">
        <v>-0.178371341021414</v>
      </c>
      <c r="C476" s="10">
        <v>3.1816335297777699E-2</v>
      </c>
      <c r="D476" s="10">
        <v>5.3439297032885696E-3</v>
      </c>
      <c r="E476" s="10">
        <v>0.57812773743168</v>
      </c>
      <c r="F476" s="10">
        <v>0.33423168078787402</v>
      </c>
      <c r="G476" s="10">
        <v>0.21967819865270599</v>
      </c>
    </row>
    <row r="477" spans="1:7" x14ac:dyDescent="0.3">
      <c r="A477" s="10" t="s">
        <v>545</v>
      </c>
      <c r="B477" s="10">
        <v>0.83297112701878095</v>
      </c>
      <c r="C477" s="10">
        <v>0.69384089844693797</v>
      </c>
      <c r="D477" s="10">
        <v>0.11653878273108401</v>
      </c>
      <c r="E477" s="10">
        <v>-0.13504840546896901</v>
      </c>
      <c r="F477" s="10">
        <v>1.8238071819710999E-2</v>
      </c>
      <c r="G477" s="10">
        <v>1.1987214242552899E-2</v>
      </c>
    </row>
    <row r="478" spans="1:7" x14ac:dyDescent="0.3">
      <c r="A478" s="10" t="s">
        <v>546</v>
      </c>
      <c r="B478" s="10">
        <v>-0.38115075952255301</v>
      </c>
      <c r="C478" s="10">
        <v>0.145275901484619</v>
      </c>
      <c r="D478" s="10">
        <v>2.4400805367735201E-2</v>
      </c>
      <c r="E478" s="10">
        <v>-0.51582291988999596</v>
      </c>
      <c r="F478" s="10">
        <v>0.266073284683841</v>
      </c>
      <c r="G478" s="10">
        <v>0.17488019014586301</v>
      </c>
    </row>
    <row r="479" spans="1:7" x14ac:dyDescent="0.3">
      <c r="A479" s="10" t="s">
        <v>547</v>
      </c>
      <c r="B479" s="10">
        <v>0.80231459724281995</v>
      </c>
      <c r="C479" s="10">
        <v>0.64370871294890897</v>
      </c>
      <c r="D479" s="10">
        <v>0.108118489423689</v>
      </c>
      <c r="E479" s="10">
        <v>-9.3292581683934797E-2</v>
      </c>
      <c r="F479" s="10">
        <v>8.7035057972536505E-3</v>
      </c>
      <c r="G479" s="10">
        <v>5.7204944516242003E-3</v>
      </c>
    </row>
    <row r="480" spans="1:7" x14ac:dyDescent="0.3">
      <c r="A480" s="10" t="s">
        <v>548</v>
      </c>
      <c r="B480" s="10">
        <v>0.95911510163670199</v>
      </c>
      <c r="C480" s="10">
        <v>0.91990177818758201</v>
      </c>
      <c r="D480" s="10">
        <v>0.15450838038244899</v>
      </c>
      <c r="E480" s="10">
        <v>-6.9997274804216206E-2</v>
      </c>
      <c r="F480" s="10">
        <v>4.8996184800169599E-3</v>
      </c>
      <c r="G480" s="10">
        <v>3.22033913493303E-3</v>
      </c>
    </row>
    <row r="481" spans="1:7" x14ac:dyDescent="0.3">
      <c r="A481" s="10" t="s">
        <v>549</v>
      </c>
      <c r="B481" s="10">
        <v>0.88369296489738802</v>
      </c>
      <c r="C481" s="10">
        <v>0.78091325620913599</v>
      </c>
      <c r="D481" s="10">
        <v>0.13116361474350199</v>
      </c>
      <c r="E481" s="10">
        <v>-0.22624211825719601</v>
      </c>
      <c r="F481" s="10">
        <v>5.1185496073503103E-2</v>
      </c>
      <c r="G481" s="10">
        <v>3.3642345178250002E-2</v>
      </c>
    </row>
    <row r="482" spans="1:7" x14ac:dyDescent="0.3">
      <c r="A482" s="10" t="s">
        <v>550</v>
      </c>
      <c r="B482" s="10">
        <v>0.82766600912829302</v>
      </c>
      <c r="C482" s="10">
        <v>0.68503102266635596</v>
      </c>
      <c r="D482" s="10">
        <v>0.115059059927514</v>
      </c>
      <c r="E482" s="10">
        <v>-6.0177091600443801E-3</v>
      </c>
      <c r="F482" s="14">
        <v>3.6212823534882098E-5</v>
      </c>
      <c r="G482" s="14">
        <v>2.3801357859071699E-5</v>
      </c>
    </row>
    <row r="483" spans="1:7" x14ac:dyDescent="0.3">
      <c r="A483" s="10" t="s">
        <v>551</v>
      </c>
      <c r="B483" s="10">
        <v>0.82055787299290905</v>
      </c>
      <c r="C483" s="10">
        <v>0.67331522293064605</v>
      </c>
      <c r="D483" s="10">
        <v>0.113091252836613</v>
      </c>
      <c r="E483" s="10">
        <v>-5.7362747215282998E-2</v>
      </c>
      <c r="F483" s="10">
        <v>3.29048476808445E-3</v>
      </c>
      <c r="G483" s="10">
        <v>2.1627146919257099E-3</v>
      </c>
    </row>
    <row r="484" spans="1:7" x14ac:dyDescent="0.3">
      <c r="A484" s="10" t="s">
        <v>552</v>
      </c>
      <c r="B484" s="10">
        <v>0.87534143592835301</v>
      </c>
      <c r="C484" s="10">
        <v>0.76622262945311104</v>
      </c>
      <c r="D484" s="10">
        <v>0.12869615028077599</v>
      </c>
      <c r="E484" s="10">
        <v>-0.34853239463461699</v>
      </c>
      <c r="F484" s="10">
        <v>0.12147483010974</v>
      </c>
      <c r="G484" s="10">
        <v>7.9840940862477894E-2</v>
      </c>
    </row>
    <row r="485" spans="1:7" x14ac:dyDescent="0.3">
      <c r="A485" s="10" t="s">
        <v>553</v>
      </c>
      <c r="B485" s="10">
        <v>-0.60090615950016502</v>
      </c>
      <c r="C485" s="10">
        <v>0.36108821252523798</v>
      </c>
      <c r="D485" s="10">
        <v>6.0649034728892097E-2</v>
      </c>
      <c r="E485" s="10">
        <v>0.35874735053279699</v>
      </c>
      <c r="F485" s="10">
        <v>0.12869966151430101</v>
      </c>
      <c r="G485" s="10">
        <v>8.4589556986425604E-2</v>
      </c>
    </row>
    <row r="486" spans="1:7" x14ac:dyDescent="0.3">
      <c r="A486" s="10" t="s">
        <v>23</v>
      </c>
      <c r="B486" s="10">
        <v>0.76121264812622302</v>
      </c>
      <c r="C486" s="10">
        <v>0.57944469566733703</v>
      </c>
      <c r="D486" s="10">
        <v>9.7324587876277804E-2</v>
      </c>
      <c r="E486" s="10">
        <v>-0.124046070778963</v>
      </c>
      <c r="F486" s="10">
        <v>1.53874276756995E-2</v>
      </c>
      <c r="G486" s="10">
        <v>1.01135906259042E-2</v>
      </c>
    </row>
    <row r="487" spans="1:7" x14ac:dyDescent="0.3">
      <c r="A487" s="10" t="s">
        <v>554</v>
      </c>
      <c r="B487" s="10">
        <v>0.86947806913113901</v>
      </c>
      <c r="C487" s="10">
        <v>0.75599211270001299</v>
      </c>
      <c r="D487" s="10">
        <v>0.12697781402849601</v>
      </c>
      <c r="E487" s="10">
        <v>0.23600943165098801</v>
      </c>
      <c r="F487" s="10">
        <v>5.5700451828222197E-2</v>
      </c>
      <c r="G487" s="10">
        <v>3.6609859642633899E-2</v>
      </c>
    </row>
    <row r="488" spans="1:7" x14ac:dyDescent="0.3">
      <c r="A488" s="10" t="s">
        <v>555</v>
      </c>
      <c r="B488" s="10">
        <v>0.83072034092639202</v>
      </c>
      <c r="C488" s="10">
        <v>0.69009628482886098</v>
      </c>
      <c r="D488" s="10">
        <v>0.11590983059836001</v>
      </c>
      <c r="E488" s="10">
        <v>7.9370984753521501E-2</v>
      </c>
      <c r="F488" s="10">
        <v>6.2997532207437401E-3</v>
      </c>
      <c r="G488" s="10">
        <v>4.1405962362014897E-3</v>
      </c>
    </row>
    <row r="489" spans="1:7" x14ac:dyDescent="0.3">
      <c r="A489" s="10" t="s">
        <v>556</v>
      </c>
      <c r="B489" s="10">
        <v>0.96809891545996996</v>
      </c>
      <c r="C489" s="10">
        <v>0.937215510114771</v>
      </c>
      <c r="D489" s="10">
        <v>0.157416426373747</v>
      </c>
      <c r="E489" s="10">
        <v>-1.9400241059577199E-2</v>
      </c>
      <c r="F489" s="10">
        <v>3.7636935316970701E-4</v>
      </c>
      <c r="G489" s="10">
        <v>2.4737374188319301E-4</v>
      </c>
    </row>
    <row r="490" spans="1:7" x14ac:dyDescent="0.3">
      <c r="A490" s="10" t="s">
        <v>557</v>
      </c>
      <c r="B490" s="10">
        <v>0.95580665137891496</v>
      </c>
      <c r="C490" s="10">
        <v>0.91356635482017501</v>
      </c>
      <c r="D490" s="10">
        <v>0.153444271119106</v>
      </c>
      <c r="E490" s="10">
        <v>-1.7465619171263901E-2</v>
      </c>
      <c r="F490" s="10">
        <v>3.0504785303562198E-4</v>
      </c>
      <c r="G490" s="10">
        <v>2.0049674136148499E-4</v>
      </c>
    </row>
    <row r="491" spans="1:7" x14ac:dyDescent="0.3">
      <c r="A491" s="10" t="s">
        <v>558</v>
      </c>
      <c r="B491" s="10">
        <v>-0.27995227088114599</v>
      </c>
      <c r="C491" s="10">
        <v>7.8373273971510796E-2</v>
      </c>
      <c r="D491" s="10">
        <v>1.31637180335343E-2</v>
      </c>
      <c r="E491" s="10">
        <v>-0.29108339865633298</v>
      </c>
      <c r="F491" s="10">
        <v>8.4729544973321497E-2</v>
      </c>
      <c r="G491" s="10">
        <v>5.5689615564049201E-2</v>
      </c>
    </row>
    <row r="492" spans="1:7" x14ac:dyDescent="0.3">
      <c r="A492" s="10" t="s">
        <v>559</v>
      </c>
      <c r="B492" s="10">
        <v>-0.884860694164749</v>
      </c>
      <c r="C492" s="10">
        <v>0.78297844807772199</v>
      </c>
      <c r="D492" s="10">
        <v>0.13151048813624899</v>
      </c>
      <c r="E492" s="10">
        <v>-0.232768805576545</v>
      </c>
      <c r="F492" s="10">
        <v>5.4181316849531397E-2</v>
      </c>
      <c r="G492" s="10">
        <v>3.5611388058963397E-2</v>
      </c>
    </row>
    <row r="493" spans="1:7" x14ac:dyDescent="0.3">
      <c r="A493" s="10" t="s">
        <v>560</v>
      </c>
      <c r="B493" s="10">
        <v>0.81972744198696501</v>
      </c>
      <c r="C493" s="10">
        <v>0.67195307914649205</v>
      </c>
      <c r="D493" s="10">
        <v>0.11286246468234699</v>
      </c>
      <c r="E493" s="10">
        <v>0.300545933270705</v>
      </c>
      <c r="F493" s="10">
        <v>9.0327858005559203E-2</v>
      </c>
      <c r="G493" s="10">
        <v>5.9369180946711099E-2</v>
      </c>
    </row>
    <row r="494" spans="1:7" x14ac:dyDescent="0.3">
      <c r="A494" s="10" t="s">
        <v>561</v>
      </c>
      <c r="B494" s="10">
        <v>0.95715808809556502</v>
      </c>
      <c r="C494" s="10">
        <v>0.91615160560675801</v>
      </c>
      <c r="D494" s="10">
        <v>0.153878494556205</v>
      </c>
      <c r="E494" s="10">
        <v>8.8635377609302901E-2</v>
      </c>
      <c r="F494" s="10">
        <v>7.8562301639437098E-3</v>
      </c>
      <c r="G494" s="10">
        <v>5.1636113205903496E-3</v>
      </c>
    </row>
    <row r="495" spans="1:7" x14ac:dyDescent="0.3">
      <c r="A495" s="10" t="s">
        <v>562</v>
      </c>
      <c r="B495" s="10">
        <v>0.92940970650203203</v>
      </c>
      <c r="C495" s="10">
        <v>0.86380240254019303</v>
      </c>
      <c r="D495" s="10">
        <v>0.14508582693460001</v>
      </c>
      <c r="E495" s="10">
        <v>8.5417230398194405E-2</v>
      </c>
      <c r="F495" s="10">
        <v>7.2961032488982301E-3</v>
      </c>
      <c r="G495" s="10">
        <v>4.7954604875393601E-3</v>
      </c>
    </row>
    <row r="496" spans="1:7" x14ac:dyDescent="0.3">
      <c r="A496" s="10" t="s">
        <v>563</v>
      </c>
      <c r="B496" s="10">
        <v>-0.55297124433330103</v>
      </c>
      <c r="C496" s="10">
        <v>0.30577719705952</v>
      </c>
      <c r="D496" s="10">
        <v>5.1358895694967897E-2</v>
      </c>
      <c r="E496" s="10">
        <v>-0.13783377021318799</v>
      </c>
      <c r="F496" s="10">
        <v>1.8998148211181901E-2</v>
      </c>
      <c r="G496" s="10">
        <v>1.24867845170498E-2</v>
      </c>
    </row>
    <row r="497" spans="1:7" x14ac:dyDescent="0.3">
      <c r="A497" s="10" t="s">
        <v>564</v>
      </c>
      <c r="B497" s="10">
        <v>-0.52710597910572998</v>
      </c>
      <c r="C497" s="10">
        <v>0.27784071320900999</v>
      </c>
      <c r="D497" s="10">
        <v>4.6666632916840603E-2</v>
      </c>
      <c r="E497" s="10">
        <v>-0.21001350723835099</v>
      </c>
      <c r="F497" s="10">
        <v>4.4105673222552898E-2</v>
      </c>
      <c r="G497" s="10">
        <v>2.8989037846608699E-2</v>
      </c>
    </row>
    <row r="498" spans="1:7" x14ac:dyDescent="0.3">
      <c r="A498" s="10" t="s">
        <v>565</v>
      </c>
      <c r="B498" s="10">
        <v>-0.58111695959710696</v>
      </c>
      <c r="C498" s="10">
        <v>0.33769692073138502</v>
      </c>
      <c r="D498" s="10">
        <v>5.6720190698128101E-2</v>
      </c>
      <c r="E498" s="10">
        <v>0.37147344650564201</v>
      </c>
      <c r="F498" s="10">
        <v>0.13799252145877999</v>
      </c>
      <c r="G498" s="10">
        <v>9.0697412256526694E-2</v>
      </c>
    </row>
    <row r="499" spans="1:7" x14ac:dyDescent="0.3">
      <c r="A499" s="10" t="s">
        <v>566</v>
      </c>
      <c r="B499" s="10">
        <v>0.89476143085619897</v>
      </c>
      <c r="C499" s="10">
        <v>0.80059801814783205</v>
      </c>
      <c r="D499" s="10">
        <v>0.13446990325982</v>
      </c>
      <c r="E499" s="10">
        <v>0.26302389047862101</v>
      </c>
      <c r="F499" s="10">
        <v>6.9181566962509697E-2</v>
      </c>
      <c r="G499" s="10">
        <v>4.5470501104116302E-2</v>
      </c>
    </row>
    <row r="500" spans="1:7" x14ac:dyDescent="0.3">
      <c r="A500" s="10" t="s">
        <v>567</v>
      </c>
      <c r="B500" s="10">
        <v>0.85947286706237103</v>
      </c>
      <c r="C500" s="10">
        <v>0.73869360921641303</v>
      </c>
      <c r="D500" s="10">
        <v>0.124072325834357</v>
      </c>
      <c r="E500" s="10">
        <v>-0.31460860931474799</v>
      </c>
      <c r="F500" s="10">
        <v>9.8978577054959702E-2</v>
      </c>
      <c r="G500" s="10">
        <v>6.5054980609218299E-2</v>
      </c>
    </row>
    <row r="501" spans="1:7" x14ac:dyDescent="0.3">
      <c r="A501" s="10" t="s">
        <v>568</v>
      </c>
      <c r="B501" s="10">
        <v>-0.53823305800869603</v>
      </c>
      <c r="C501" s="10">
        <v>0.28969482473339297</v>
      </c>
      <c r="D501" s="10">
        <v>4.8657671108019898E-2</v>
      </c>
      <c r="E501" s="10">
        <v>0.44557177034548201</v>
      </c>
      <c r="F501" s="10">
        <v>0.19853420252880699</v>
      </c>
      <c r="G501" s="10">
        <v>0.13048923393399001</v>
      </c>
    </row>
    <row r="502" spans="1:7" x14ac:dyDescent="0.3">
      <c r="A502" s="10" t="s">
        <v>569</v>
      </c>
      <c r="B502" s="10">
        <v>0.82611277179974696</v>
      </c>
      <c r="C502" s="10">
        <v>0.68246231173065997</v>
      </c>
      <c r="D502" s="10">
        <v>0.114627614553936</v>
      </c>
      <c r="E502" s="10">
        <v>-0.13667116069268301</v>
      </c>
      <c r="F502" s="10">
        <v>1.86790061650851E-2</v>
      </c>
      <c r="G502" s="10">
        <v>1.227702418064E-2</v>
      </c>
    </row>
    <row r="503" spans="1:7" x14ac:dyDescent="0.3">
      <c r="A503" s="10" t="s">
        <v>570</v>
      </c>
      <c r="B503" s="10">
        <v>-0.63095044348077201</v>
      </c>
      <c r="C503" s="10">
        <v>0.39809846212858302</v>
      </c>
      <c r="D503" s="10">
        <v>6.6865343751611406E-2</v>
      </c>
      <c r="E503" s="10">
        <v>-0.18996643432951299</v>
      </c>
      <c r="F503" s="10">
        <v>3.6087246171869002E-2</v>
      </c>
      <c r="G503" s="10">
        <v>2.37188204741259E-2</v>
      </c>
    </row>
    <row r="504" spans="1:7" x14ac:dyDescent="0.3">
      <c r="A504" s="10" t="s">
        <v>571</v>
      </c>
      <c r="B504" s="10">
        <v>0.87437058987635996</v>
      </c>
      <c r="C504" s="10">
        <v>0.76452392844073302</v>
      </c>
      <c r="D504" s="10">
        <v>0.12841083336064399</v>
      </c>
      <c r="E504" s="10">
        <v>-0.26042153222466802</v>
      </c>
      <c r="F504" s="10">
        <v>6.7819374446243794E-2</v>
      </c>
      <c r="G504" s="10">
        <v>4.4575182032369202E-2</v>
      </c>
    </row>
    <row r="505" spans="1:7" x14ac:dyDescent="0.3">
      <c r="A505" s="10" t="s">
        <v>572</v>
      </c>
      <c r="B505" s="10">
        <v>-0.57705662196627705</v>
      </c>
      <c r="C505" s="10">
        <v>0.33299434495513103</v>
      </c>
      <c r="D505" s="10">
        <v>5.5930337494184502E-2</v>
      </c>
      <c r="E505" s="10">
        <v>0.14012061966919501</v>
      </c>
      <c r="F505" s="10">
        <v>1.96337880564793E-2</v>
      </c>
      <c r="G505" s="10">
        <v>1.29045672235774E-2</v>
      </c>
    </row>
    <row r="506" spans="1:7" x14ac:dyDescent="0.3">
      <c r="A506" s="10" t="s">
        <v>573</v>
      </c>
      <c r="B506" s="10">
        <v>0.94133223993053705</v>
      </c>
      <c r="C506" s="10">
        <v>0.88610638593264202</v>
      </c>
      <c r="D506" s="10">
        <v>0.148832044663229</v>
      </c>
      <c r="E506" s="10">
        <v>-0.158590123458728</v>
      </c>
      <c r="F506" s="10">
        <v>2.5150827258654699E-2</v>
      </c>
      <c r="G506" s="10">
        <v>1.65307143050668E-2</v>
      </c>
    </row>
    <row r="507" spans="1:7" x14ac:dyDescent="0.3">
      <c r="A507" s="10" t="s">
        <v>574</v>
      </c>
      <c r="B507" s="10">
        <v>0.609896505720258</v>
      </c>
      <c r="C507" s="10">
        <v>0.37197374768977998</v>
      </c>
      <c r="D507" s="10">
        <v>6.2477389068181899E-2</v>
      </c>
      <c r="E507" s="10">
        <v>-0.26596094491462602</v>
      </c>
      <c r="F507" s="10">
        <v>7.0735224219880904E-2</v>
      </c>
      <c r="G507" s="10">
        <v>4.6491662912651298E-2</v>
      </c>
    </row>
    <row r="508" spans="1:7" x14ac:dyDescent="0.3">
      <c r="A508" s="10" t="s">
        <v>575</v>
      </c>
      <c r="B508" s="10">
        <v>0.56993847370800199</v>
      </c>
      <c r="C508" s="10">
        <v>0.32482986381260598</v>
      </c>
      <c r="D508" s="10">
        <v>5.4559016351094801E-2</v>
      </c>
      <c r="E508" s="10">
        <v>0.46448239301755401</v>
      </c>
      <c r="F508" s="10">
        <v>0.21574389342331299</v>
      </c>
      <c r="G508" s="10">
        <v>0.141800531193913</v>
      </c>
    </row>
    <row r="509" spans="1:7" x14ac:dyDescent="0.3">
      <c r="A509" s="10" t="s">
        <v>576</v>
      </c>
      <c r="B509" s="10">
        <v>0.834668339585528</v>
      </c>
      <c r="C509" s="10">
        <v>0.69667123710646195</v>
      </c>
      <c r="D509" s="10">
        <v>0.117014171574313</v>
      </c>
      <c r="E509" s="10">
        <v>0.31598848654252398</v>
      </c>
      <c r="F509" s="10">
        <v>9.9848723627435104E-2</v>
      </c>
      <c r="G509" s="10">
        <v>6.5626895967913906E-2</v>
      </c>
    </row>
    <row r="510" spans="1:7" x14ac:dyDescent="0.3">
      <c r="A510" s="10" t="s">
        <v>577</v>
      </c>
      <c r="B510" s="10">
        <v>-0.53763021651898601</v>
      </c>
      <c r="C510" s="10">
        <v>0.28904624971425202</v>
      </c>
      <c r="D510" s="10">
        <v>4.8548735264933099E-2</v>
      </c>
      <c r="E510" s="10">
        <v>0.39698180809128403</v>
      </c>
      <c r="F510" s="10">
        <v>0.15759455595542499</v>
      </c>
      <c r="G510" s="10">
        <v>0.103581109032369</v>
      </c>
    </row>
    <row r="511" spans="1:7" x14ac:dyDescent="0.3">
      <c r="A511" s="10" t="s">
        <v>578</v>
      </c>
      <c r="B511" s="10">
        <v>-0.79256385502082605</v>
      </c>
      <c r="C511" s="10">
        <v>0.62815746428547203</v>
      </c>
      <c r="D511" s="10">
        <v>0.105506473335791</v>
      </c>
      <c r="E511" s="10">
        <v>-0.24742078986594199</v>
      </c>
      <c r="F511" s="10">
        <v>6.1217047257886598E-2</v>
      </c>
      <c r="G511" s="10">
        <v>4.0235715048763297E-2</v>
      </c>
    </row>
    <row r="512" spans="1:7" x14ac:dyDescent="0.3">
      <c r="A512" s="10" t="s">
        <v>579</v>
      </c>
      <c r="B512" s="10">
        <v>-0.83141170289595701</v>
      </c>
      <c r="C512" s="10">
        <v>0.69124541971235498</v>
      </c>
      <c r="D512" s="10">
        <v>0.116102841389185</v>
      </c>
      <c r="E512" s="10">
        <v>0.15845237916703001</v>
      </c>
      <c r="F512" s="10">
        <v>2.5107156463692101E-2</v>
      </c>
      <c r="G512" s="10">
        <v>1.6502011096716E-2</v>
      </c>
    </row>
    <row r="513" spans="1:7" x14ac:dyDescent="0.3">
      <c r="A513" s="10" t="s">
        <v>580</v>
      </c>
      <c r="B513" s="10">
        <v>-0.79592751246947702</v>
      </c>
      <c r="C513" s="10">
        <v>0.63350060510585005</v>
      </c>
      <c r="D513" s="10">
        <v>0.106403917012809</v>
      </c>
      <c r="E513" s="10">
        <v>-0.10478922195366799</v>
      </c>
      <c r="F513" s="10">
        <v>1.09807810376552E-2</v>
      </c>
      <c r="G513" s="10">
        <v>7.2172637628653002E-3</v>
      </c>
    </row>
    <row r="514" spans="1:7" x14ac:dyDescent="0.3">
      <c r="A514" s="10" t="s">
        <v>581</v>
      </c>
      <c r="B514" s="10">
        <v>0.62323391067686096</v>
      </c>
      <c r="C514" s="10">
        <v>0.388420507417573</v>
      </c>
      <c r="D514" s="10">
        <v>6.5239816827683803E-2</v>
      </c>
      <c r="E514" s="10">
        <v>0.39865867695937801</v>
      </c>
      <c r="F514" s="10">
        <v>0.15892874071500099</v>
      </c>
      <c r="G514" s="10">
        <v>0.10445801963510699</v>
      </c>
    </row>
    <row r="515" spans="1:7" x14ac:dyDescent="0.3">
      <c r="A515" s="10" t="s">
        <v>582</v>
      </c>
      <c r="B515" s="10">
        <v>0.63033427162436495</v>
      </c>
      <c r="C515" s="10">
        <v>0.397321293984219</v>
      </c>
      <c r="D515" s="10">
        <v>6.6734809172683804E-2</v>
      </c>
      <c r="E515" s="10">
        <v>-8.28234865818437E-2</v>
      </c>
      <c r="F515" s="10">
        <v>6.8597299295728503E-3</v>
      </c>
      <c r="G515" s="10">
        <v>4.5086483442274804E-3</v>
      </c>
    </row>
    <row r="516" spans="1:7" x14ac:dyDescent="0.3">
      <c r="A516" s="10" t="s">
        <v>583</v>
      </c>
      <c r="B516" s="10">
        <v>4.66992405832556E-2</v>
      </c>
      <c r="C516" s="10">
        <v>2.18081907105279E-3</v>
      </c>
      <c r="D516" s="10">
        <v>3.6629434855469398E-4</v>
      </c>
      <c r="E516" s="10">
        <v>0.64909245148055095</v>
      </c>
      <c r="F516" s="10">
        <v>0.42132101056903198</v>
      </c>
      <c r="G516" s="10">
        <v>0.27691881403392199</v>
      </c>
    </row>
    <row r="517" spans="1:7" x14ac:dyDescent="0.3">
      <c r="A517" s="10" t="s">
        <v>584</v>
      </c>
      <c r="B517" s="10">
        <v>-5.1693753255833502E-2</v>
      </c>
      <c r="C517" s="10">
        <v>2.6722441256749902E-3</v>
      </c>
      <c r="D517" s="10">
        <v>4.4883499699069498E-4</v>
      </c>
      <c r="E517" s="10">
        <v>0.65211038410192601</v>
      </c>
      <c r="F517" s="10">
        <v>0.425247953053561</v>
      </c>
      <c r="G517" s="10">
        <v>0.27949984898901897</v>
      </c>
    </row>
    <row r="518" spans="1:7" x14ac:dyDescent="0.3">
      <c r="A518" s="10" t="s">
        <v>585</v>
      </c>
      <c r="B518" s="10">
        <v>-0.66635242986109</v>
      </c>
      <c r="C518" s="10">
        <v>0.44402556078177902</v>
      </c>
      <c r="D518" s="10">
        <v>7.4579343003304696E-2</v>
      </c>
      <c r="E518" s="10">
        <v>0.19057215375783801</v>
      </c>
      <c r="F518" s="10">
        <v>3.6317745787900903E-2</v>
      </c>
      <c r="G518" s="10">
        <v>2.38703193994243E-2</v>
      </c>
    </row>
    <row r="519" spans="1:7" x14ac:dyDescent="0.3">
      <c r="A519" s="10" t="s">
        <v>586</v>
      </c>
      <c r="B519" s="10">
        <v>0.86688339341317</v>
      </c>
      <c r="C519" s="10">
        <v>0.75148681777553294</v>
      </c>
      <c r="D519" s="10">
        <v>0.12622109647621699</v>
      </c>
      <c r="E519" s="10">
        <v>-0.111439207773311</v>
      </c>
      <c r="F519" s="10">
        <v>1.24186970291433E-2</v>
      </c>
      <c r="G519" s="10">
        <v>8.1623530915591307E-3</v>
      </c>
    </row>
    <row r="520" spans="1:7" x14ac:dyDescent="0.3">
      <c r="A520" s="10" t="s">
        <v>587</v>
      </c>
      <c r="B520" s="10">
        <v>-0.43503167333063097</v>
      </c>
      <c r="C520" s="10">
        <v>0.18925255680084899</v>
      </c>
      <c r="D520" s="10">
        <v>3.1787204599330598E-2</v>
      </c>
      <c r="E520" s="10">
        <v>-7.2040428951016505E-2</v>
      </c>
      <c r="F520" s="10">
        <v>5.1898234034464504E-3</v>
      </c>
      <c r="G520" s="10">
        <v>3.4110801642359902E-3</v>
      </c>
    </row>
    <row r="521" spans="1:7" x14ac:dyDescent="0.3">
      <c r="A521" s="10" t="s">
        <v>588</v>
      </c>
      <c r="B521" s="10">
        <v>-0.82826726023255304</v>
      </c>
      <c r="C521" s="10">
        <v>0.68602665437314003</v>
      </c>
      <c r="D521" s="10">
        <v>0.11522628804482</v>
      </c>
      <c r="E521" s="10">
        <v>0.108240309021829</v>
      </c>
      <c r="F521" s="10">
        <v>1.1715964497141001E-2</v>
      </c>
      <c r="G521" s="10">
        <v>7.7004728281412204E-3</v>
      </c>
    </row>
    <row r="522" spans="1:7" x14ac:dyDescent="0.3">
      <c r="A522" s="10" t="s">
        <v>589</v>
      </c>
      <c r="B522" s="10">
        <v>0.89184525751746102</v>
      </c>
      <c r="C522" s="10">
        <v>0.79538796335638695</v>
      </c>
      <c r="D522" s="10">
        <v>0.13359481295494399</v>
      </c>
      <c r="E522" s="10">
        <v>-1.53809874993137E-2</v>
      </c>
      <c r="F522" s="10">
        <v>2.36574776454045E-4</v>
      </c>
      <c r="G522" s="10">
        <v>1.5549190494325101E-4</v>
      </c>
    </row>
    <row r="523" spans="1:7" x14ac:dyDescent="0.3">
      <c r="A523" s="10" t="s">
        <v>590</v>
      </c>
      <c r="B523" s="10">
        <v>0.47056866672917502</v>
      </c>
      <c r="C523" s="10">
        <v>0.221434870107274</v>
      </c>
      <c r="D523" s="10">
        <v>3.7192604636422703E-2</v>
      </c>
      <c r="E523" s="10">
        <v>-0.45188195491701999</v>
      </c>
      <c r="F523" s="10">
        <v>0.204197301179628</v>
      </c>
      <c r="G523" s="10">
        <v>0.13421138052246601</v>
      </c>
    </row>
    <row r="524" spans="1:7" x14ac:dyDescent="0.3">
      <c r="A524" s="10" t="s">
        <v>591</v>
      </c>
      <c r="B524" s="10">
        <v>-0.19057403312075299</v>
      </c>
      <c r="C524" s="10">
        <v>3.6318462099909701E-2</v>
      </c>
      <c r="D524" s="10">
        <v>6.1001151319593997E-3</v>
      </c>
      <c r="E524" s="10">
        <v>0.284488692114233</v>
      </c>
      <c r="F524" s="10">
        <v>8.0933815940866793E-2</v>
      </c>
      <c r="G524" s="10">
        <v>5.3194822388076601E-2</v>
      </c>
    </row>
    <row r="525" spans="1:7" x14ac:dyDescent="0.3">
      <c r="A525" s="10" t="s">
        <v>592</v>
      </c>
      <c r="B525" s="10">
        <v>0.77033249240749202</v>
      </c>
      <c r="C525" s="10">
        <v>0.59341214885873905</v>
      </c>
      <c r="D525" s="10">
        <v>9.9670586788165205E-2</v>
      </c>
      <c r="E525" s="10">
        <v>-0.236773258978483</v>
      </c>
      <c r="F525" s="10">
        <v>5.6061576167291599E-2</v>
      </c>
      <c r="G525" s="10">
        <v>3.6847213397099697E-2</v>
      </c>
    </row>
    <row r="526" spans="1:7" x14ac:dyDescent="0.3">
      <c r="A526" s="10" t="s">
        <v>593</v>
      </c>
      <c r="B526" s="10">
        <v>-0.59901084441131902</v>
      </c>
      <c r="C526" s="10">
        <v>0.358813991722361</v>
      </c>
      <c r="D526" s="10">
        <v>6.0267052455113997E-2</v>
      </c>
      <c r="E526" s="10">
        <v>-0.22477969001022</v>
      </c>
      <c r="F526" s="10">
        <v>5.0525909041090403E-2</v>
      </c>
      <c r="G526" s="10">
        <v>3.3208822865842202E-2</v>
      </c>
    </row>
    <row r="527" spans="1:7" x14ac:dyDescent="0.3">
      <c r="A527" s="10" t="s">
        <v>594</v>
      </c>
      <c r="B527" s="10">
        <v>-0.67454298765825305</v>
      </c>
      <c r="C527" s="10">
        <v>0.455008242198922</v>
      </c>
      <c r="D527" s="10">
        <v>7.6424014204356697E-2</v>
      </c>
      <c r="E527" s="10">
        <v>-0.34094984406191697</v>
      </c>
      <c r="F527" s="10">
        <v>0.116246796165845</v>
      </c>
      <c r="G527" s="10">
        <v>7.6404746314484295E-2</v>
      </c>
    </row>
    <row r="528" spans="1:7" x14ac:dyDescent="0.3">
      <c r="A528" s="10" t="s">
        <v>595</v>
      </c>
      <c r="B528" s="10">
        <v>0.83955318592532902</v>
      </c>
      <c r="C528" s="10">
        <v>0.70484955199736898</v>
      </c>
      <c r="D528" s="10">
        <v>0.118387816259011</v>
      </c>
      <c r="E528" s="10">
        <v>-8.7128083751547306E-2</v>
      </c>
      <c r="F528" s="10">
        <v>7.5913029782166503E-3</v>
      </c>
      <c r="G528" s="10">
        <v>4.9894844191623903E-3</v>
      </c>
    </row>
    <row r="529" spans="1:7" x14ac:dyDescent="0.3">
      <c r="A529" s="10" t="s">
        <v>596</v>
      </c>
      <c r="B529" s="10">
        <v>-0.32908521283402897</v>
      </c>
      <c r="C529" s="10">
        <v>0.10829707730601899</v>
      </c>
      <c r="D529" s="10">
        <v>1.81897746166697E-2</v>
      </c>
      <c r="E529" s="10">
        <v>2.7039885736515199E-2</v>
      </c>
      <c r="F529" s="10">
        <v>7.3115542064379696E-4</v>
      </c>
      <c r="G529" s="10">
        <v>4.8056158340097701E-4</v>
      </c>
    </row>
    <row r="530" spans="1:7" x14ac:dyDescent="0.3">
      <c r="A530" s="10" t="s">
        <v>597</v>
      </c>
      <c r="B530" s="10">
        <v>0.67515690649909299</v>
      </c>
      <c r="C530" s="10">
        <v>0.45583684839342498</v>
      </c>
      <c r="D530" s="10">
        <v>7.6563188411998495E-2</v>
      </c>
      <c r="E530" s="10">
        <v>-7.1848206110839793E-2</v>
      </c>
      <c r="F530" s="10">
        <v>5.1621647213457101E-3</v>
      </c>
      <c r="G530" s="10">
        <v>3.39290112912276E-3</v>
      </c>
    </row>
    <row r="531" spans="1:7" x14ac:dyDescent="0.3">
      <c r="A531" s="10" t="s">
        <v>598</v>
      </c>
      <c r="B531" s="10">
        <v>-0.53762557770117503</v>
      </c>
      <c r="C531" s="10">
        <v>0.28904126179852202</v>
      </c>
      <c r="D531" s="10">
        <v>4.8547897485510201E-2</v>
      </c>
      <c r="E531" s="10">
        <v>0.18724396427366399</v>
      </c>
      <c r="F531" s="10">
        <v>3.5060302156917203E-2</v>
      </c>
      <c r="G531" s="10">
        <v>2.30438479197888E-2</v>
      </c>
    </row>
    <row r="532" spans="1:7" x14ac:dyDescent="0.3">
      <c r="A532" s="10" t="s">
        <v>599</v>
      </c>
      <c r="B532" s="10">
        <v>0.87231624403640995</v>
      </c>
      <c r="C532" s="10">
        <v>0.76093562960979</v>
      </c>
      <c r="D532" s="10">
        <v>0.127808136144654</v>
      </c>
      <c r="E532" s="10">
        <v>-0.21569393648510801</v>
      </c>
      <c r="F532" s="10">
        <v>4.6523874236441699E-2</v>
      </c>
      <c r="G532" s="10">
        <v>3.0578432488848999E-2</v>
      </c>
    </row>
    <row r="533" spans="1:7" x14ac:dyDescent="0.3">
      <c r="A533" s="10" t="s">
        <v>600</v>
      </c>
      <c r="B533" s="10">
        <v>0.886086736558926</v>
      </c>
      <c r="C533" s="10">
        <v>0.78514970470564704</v>
      </c>
      <c r="D533" s="10">
        <v>0.13187517635941601</v>
      </c>
      <c r="E533" s="10">
        <v>-0.13895554053789899</v>
      </c>
      <c r="F533" s="10">
        <v>1.9308642246179598E-2</v>
      </c>
      <c r="G533" s="10">
        <v>1.26908608336333E-2</v>
      </c>
    </row>
    <row r="534" spans="1:7" x14ac:dyDescent="0.3">
      <c r="A534" s="10" t="s">
        <v>601</v>
      </c>
      <c r="B534" s="10">
        <v>-0.44737120051406198</v>
      </c>
      <c r="C534" s="10">
        <v>0.20014099104939301</v>
      </c>
      <c r="D534" s="10">
        <v>3.3616045874056699E-2</v>
      </c>
      <c r="E534" s="10">
        <v>-0.17502015958025099</v>
      </c>
      <c r="F534" s="10">
        <v>3.0632056259496599E-2</v>
      </c>
      <c r="G534" s="10">
        <v>2.01333246574712E-2</v>
      </c>
    </row>
    <row r="535" spans="1:7" x14ac:dyDescent="0.3">
      <c r="A535" s="10" t="s">
        <v>602</v>
      </c>
      <c r="B535" s="10">
        <v>-0.61281141898244096</v>
      </c>
      <c r="C535" s="10">
        <v>0.37553783523527201</v>
      </c>
      <c r="D535" s="10">
        <v>6.3076019712510201E-2</v>
      </c>
      <c r="E535" s="10">
        <v>0.37655087342600602</v>
      </c>
      <c r="F535" s="10">
        <v>0.141790560277888</v>
      </c>
      <c r="G535" s="10">
        <v>9.3193723570367495E-2</v>
      </c>
    </row>
    <row r="536" spans="1:7" x14ac:dyDescent="0.3">
      <c r="A536" s="10" t="s">
        <v>603</v>
      </c>
      <c r="B536" s="10">
        <v>0.76302362566795601</v>
      </c>
      <c r="C536" s="10">
        <v>0.58220505332747396</v>
      </c>
      <c r="D536" s="10">
        <v>9.7788222583218301E-2</v>
      </c>
      <c r="E536" s="10">
        <v>-0.22986521139407301</v>
      </c>
      <c r="F536" s="10">
        <v>5.2838015409241899E-2</v>
      </c>
      <c r="G536" s="10">
        <v>3.47284853970889E-2</v>
      </c>
    </row>
    <row r="537" spans="1:7" x14ac:dyDescent="0.3">
      <c r="A537" s="10" t="s">
        <v>604</v>
      </c>
      <c r="B537" s="10">
        <v>-0.56302737162181804</v>
      </c>
      <c r="C537" s="10">
        <v>0.31699982119537301</v>
      </c>
      <c r="D537" s="10">
        <v>5.32438681126624E-2</v>
      </c>
      <c r="E537" s="10">
        <v>-0.16221676413876701</v>
      </c>
      <c r="F537" s="10">
        <v>2.6314278567652401E-2</v>
      </c>
      <c r="G537" s="10">
        <v>1.72954080862735E-2</v>
      </c>
    </row>
    <row r="538" spans="1:7" x14ac:dyDescent="0.3">
      <c r="A538" s="10" t="s">
        <v>605</v>
      </c>
      <c r="B538" s="10">
        <v>0.76834725451033603</v>
      </c>
      <c r="C538" s="10">
        <v>0.59035750351356997</v>
      </c>
      <c r="D538" s="10">
        <v>9.9157522984924404E-2</v>
      </c>
      <c r="E538" s="10">
        <v>3.63153932158111E-2</v>
      </c>
      <c r="F538" s="10">
        <v>1.31880778441898E-3</v>
      </c>
      <c r="G538" s="10">
        <v>8.6680388216758798E-4</v>
      </c>
    </row>
    <row r="539" spans="1:7" x14ac:dyDescent="0.3">
      <c r="A539" s="10" t="s">
        <v>606</v>
      </c>
      <c r="B539" s="10">
        <v>0.89103312531910905</v>
      </c>
      <c r="C539" s="10">
        <v>0.79394003041593997</v>
      </c>
      <c r="D539" s="10">
        <v>0.133351615497525</v>
      </c>
      <c r="E539" s="10">
        <v>5.8546848037536799E-2</v>
      </c>
      <c r="F539" s="10">
        <v>3.4277334151304301E-3</v>
      </c>
      <c r="G539" s="10">
        <v>2.2529231828727998E-3</v>
      </c>
    </row>
    <row r="540" spans="1:7" x14ac:dyDescent="0.3">
      <c r="A540" s="10" t="s">
        <v>607</v>
      </c>
      <c r="B540" s="10">
        <v>0.857051520444711</v>
      </c>
      <c r="C540" s="10">
        <v>0.73453730869659095</v>
      </c>
      <c r="D540" s="10">
        <v>0.12337422601878099</v>
      </c>
      <c r="E540" s="10">
        <v>7.0002273074347796E-2</v>
      </c>
      <c r="F540" s="10">
        <v>4.9003182355755502E-3</v>
      </c>
      <c r="G540" s="10">
        <v>3.2207990585412499E-3</v>
      </c>
    </row>
    <row r="541" spans="1:7" x14ac:dyDescent="0.3">
      <c r="A541" s="10" t="s">
        <v>608</v>
      </c>
      <c r="B541" s="10">
        <v>0.94506406511769903</v>
      </c>
      <c r="C541" s="10">
        <v>0.89314608717679</v>
      </c>
      <c r="D541" s="10">
        <v>0.15001444572321301</v>
      </c>
      <c r="E541" s="10">
        <v>7.3862296749082901E-2</v>
      </c>
      <c r="F541" s="10">
        <v>5.4556388810495801E-3</v>
      </c>
      <c r="G541" s="10">
        <v>3.58579090726374E-3</v>
      </c>
    </row>
    <row r="542" spans="1:7" x14ac:dyDescent="0.3">
      <c r="A542" s="10" t="s">
        <v>609</v>
      </c>
      <c r="B542" s="10">
        <v>0.84802504290856195</v>
      </c>
      <c r="C542" s="10">
        <v>0.71914647340006799</v>
      </c>
      <c r="D542" s="10">
        <v>0.120789153252552</v>
      </c>
      <c r="E542" s="10">
        <v>0.33990910112424599</v>
      </c>
      <c r="F542" s="10">
        <v>0.115538197027093</v>
      </c>
      <c r="G542" s="10">
        <v>7.5939010146084507E-2</v>
      </c>
    </row>
    <row r="543" spans="1:7" x14ac:dyDescent="0.3">
      <c r="A543" s="10" t="s">
        <v>610</v>
      </c>
      <c r="B543" s="10">
        <v>-0.578078286456156</v>
      </c>
      <c r="C543" s="10">
        <v>0.33417450527208498</v>
      </c>
      <c r="D543" s="10">
        <v>5.6128559373398099E-2</v>
      </c>
      <c r="E543" s="10">
        <v>-0.38923224351373598</v>
      </c>
      <c r="F543" s="10">
        <v>0.151501739390736</v>
      </c>
      <c r="G543" s="10">
        <v>9.9576524653960996E-2</v>
      </c>
    </row>
    <row r="544" spans="1:7" x14ac:dyDescent="0.3">
      <c r="A544" s="10" t="s">
        <v>611</v>
      </c>
      <c r="B544" s="10">
        <v>7.6944594912957603E-2</v>
      </c>
      <c r="C544" s="10">
        <v>5.9204706863191497E-3</v>
      </c>
      <c r="D544" s="10">
        <v>9.9441305423632591E-4</v>
      </c>
      <c r="E544" s="10">
        <v>-0.29935388264756202</v>
      </c>
      <c r="F544" s="10">
        <v>8.96127470561702E-2</v>
      </c>
      <c r="G544" s="10">
        <v>5.8899164804530002E-2</v>
      </c>
    </row>
    <row r="545" spans="1:7" x14ac:dyDescent="0.3">
      <c r="A545" s="10" t="s">
        <v>612</v>
      </c>
      <c r="B545" s="10">
        <v>-0.86809276142594705</v>
      </c>
      <c r="C545" s="10">
        <v>0.75358504244012603</v>
      </c>
      <c r="D545" s="10">
        <v>0.12657351811762699</v>
      </c>
      <c r="E545" s="10">
        <v>-0.105346930549608</v>
      </c>
      <c r="F545" s="10">
        <v>1.1097975776224E-2</v>
      </c>
      <c r="G545" s="10">
        <v>7.2942915568783798E-3</v>
      </c>
    </row>
    <row r="546" spans="1:7" x14ac:dyDescent="0.3">
      <c r="A546" s="10" t="s">
        <v>613</v>
      </c>
      <c r="B546" s="10">
        <v>0.886709283229417</v>
      </c>
      <c r="C546" s="10">
        <v>0.78625335296522603</v>
      </c>
      <c r="D546" s="10">
        <v>0.13206054713393001</v>
      </c>
      <c r="E546" s="10">
        <v>-6.5029937893177903E-2</v>
      </c>
      <c r="F546" s="10">
        <v>4.2288928223905798E-3</v>
      </c>
      <c r="G546" s="10">
        <v>2.77949581358723E-3</v>
      </c>
    </row>
    <row r="547" spans="1:7" x14ac:dyDescent="0.3">
      <c r="A547" s="10" t="s">
        <v>614</v>
      </c>
      <c r="B547" s="10">
        <v>0.83108570940331306</v>
      </c>
      <c r="C547" s="10">
        <v>0.690703456374409</v>
      </c>
      <c r="D547" s="10">
        <v>0.11601181223851099</v>
      </c>
      <c r="E547" s="10">
        <v>-9.0631715202692198E-2</v>
      </c>
      <c r="F547" s="10">
        <v>8.2141078005818994E-3</v>
      </c>
      <c r="G547" s="10">
        <v>5.3988311368849701E-3</v>
      </c>
    </row>
    <row r="548" spans="1:7" x14ac:dyDescent="0.3">
      <c r="A548" s="10" t="s">
        <v>615</v>
      </c>
      <c r="B548" s="10">
        <v>-5.1257989454512702E-2</v>
      </c>
      <c r="C548" s="10">
        <v>2.6273814829189299E-3</v>
      </c>
      <c r="D548" s="10">
        <v>4.4129978569283998E-4</v>
      </c>
      <c r="E548" s="10">
        <v>0.47927661756041801</v>
      </c>
      <c r="F548" s="10">
        <v>0.22970607614015501</v>
      </c>
      <c r="G548" s="10">
        <v>0.15097736069513101</v>
      </c>
    </row>
    <row r="549" spans="1:7" x14ac:dyDescent="0.3">
      <c r="A549" s="10" t="s">
        <v>616</v>
      </c>
      <c r="B549" s="10">
        <v>-0.73947729911923599</v>
      </c>
      <c r="C549" s="10">
        <v>0.54682667591268097</v>
      </c>
      <c r="D549" s="10">
        <v>9.1846005789498794E-2</v>
      </c>
      <c r="E549" s="10">
        <v>4.5486615034745097E-2</v>
      </c>
      <c r="F549" s="10">
        <v>2.0690321473190998E-3</v>
      </c>
      <c r="G549" s="10">
        <v>1.35989878040936E-3</v>
      </c>
    </row>
    <row r="550" spans="1:7" x14ac:dyDescent="0.3">
      <c r="A550" s="10" t="s">
        <v>617</v>
      </c>
      <c r="B550" s="10">
        <v>0.93060560029830697</v>
      </c>
      <c r="C550" s="10">
        <v>0.86602678330657201</v>
      </c>
      <c r="D550" s="10">
        <v>0.14545943798494901</v>
      </c>
      <c r="E550" s="10">
        <v>-8.2637541449159094E-2</v>
      </c>
      <c r="F550" s="10">
        <v>6.8289632567614996E-3</v>
      </c>
      <c r="G550" s="10">
        <v>4.4884265410584899E-3</v>
      </c>
    </row>
    <row r="551" spans="1:7" x14ac:dyDescent="0.3">
      <c r="A551" s="10" t="s">
        <v>618</v>
      </c>
      <c r="B551" s="10">
        <v>0.89972782892716896</v>
      </c>
      <c r="C551" s="10">
        <v>0.80951016614599702</v>
      </c>
      <c r="D551" s="10">
        <v>0.135966803891579</v>
      </c>
      <c r="E551" s="10">
        <v>0.105301212559133</v>
      </c>
      <c r="F551" s="10">
        <v>1.10883453664238E-2</v>
      </c>
      <c r="G551" s="10">
        <v>7.2879618424951604E-3</v>
      </c>
    </row>
    <row r="552" spans="1:7" x14ac:dyDescent="0.3">
      <c r="A552" s="10" t="s">
        <v>619</v>
      </c>
      <c r="B552" s="10">
        <v>-0.37915234990776597</v>
      </c>
      <c r="C552" s="10">
        <v>0.143756504440581</v>
      </c>
      <c r="D552" s="10">
        <v>2.41456046691403E-2</v>
      </c>
      <c r="E552" s="10">
        <v>0.114311149672081</v>
      </c>
      <c r="F552" s="10">
        <v>1.30670389393528E-2</v>
      </c>
      <c r="G552" s="10">
        <v>8.5884843984721706E-3</v>
      </c>
    </row>
    <row r="553" spans="1:7" x14ac:dyDescent="0.3">
      <c r="A553" s="10" t="s">
        <v>620</v>
      </c>
      <c r="B553" s="10">
        <v>0.82725649934108203</v>
      </c>
      <c r="C553" s="10">
        <v>0.68435331570206104</v>
      </c>
      <c r="D553" s="10">
        <v>0.114945231029788</v>
      </c>
      <c r="E553" s="10">
        <v>3.4653176431185997E-2</v>
      </c>
      <c r="F553" s="10">
        <v>1.20084263677091E-3</v>
      </c>
      <c r="G553" s="10">
        <v>7.8926972658412598E-4</v>
      </c>
    </row>
    <row r="554" spans="1:7" x14ac:dyDescent="0.3">
      <c r="A554" s="10" t="s">
        <v>621</v>
      </c>
      <c r="B554" s="10">
        <v>0.68584987319805002</v>
      </c>
      <c r="C554" s="10">
        <v>0.47039004856578198</v>
      </c>
      <c r="D554" s="10">
        <v>7.9007570455093004E-2</v>
      </c>
      <c r="E554" s="10">
        <v>-0.37308476000414598</v>
      </c>
      <c r="F554" s="10">
        <v>0.13919223814735099</v>
      </c>
      <c r="G554" s="10">
        <v>9.1485941938744694E-2</v>
      </c>
    </row>
    <row r="555" spans="1:7" x14ac:dyDescent="0.3">
      <c r="A555" s="10" t="s">
        <v>622</v>
      </c>
      <c r="B555" s="10">
        <v>0.80733756505765697</v>
      </c>
      <c r="C555" s="10">
        <v>0.65179394395322698</v>
      </c>
      <c r="D555" s="10">
        <v>0.109476499569029</v>
      </c>
      <c r="E555" s="10">
        <v>-0.18514907344391399</v>
      </c>
      <c r="F555" s="10">
        <v>3.4280179397139697E-2</v>
      </c>
      <c r="G555" s="10">
        <v>2.2531101904234799E-2</v>
      </c>
    </row>
    <row r="556" spans="1:7" x14ac:dyDescent="0.3">
      <c r="A556" s="10" t="s">
        <v>623</v>
      </c>
      <c r="B556" s="10">
        <v>0.83169569624221795</v>
      </c>
      <c r="C556" s="10">
        <v>0.69171773114782797</v>
      </c>
      <c r="D556" s="10">
        <v>0.11618217167929</v>
      </c>
      <c r="E556" s="10">
        <v>4.3552569456267697E-3</v>
      </c>
      <c r="F556" s="14">
        <v>1.8968263062430301E-5</v>
      </c>
      <c r="G556" s="14">
        <v>1.24671421072437E-5</v>
      </c>
    </row>
    <row r="557" spans="1:7" x14ac:dyDescent="0.3">
      <c r="A557" s="10" t="s">
        <v>624</v>
      </c>
      <c r="B557" s="10">
        <v>0.91242988380816004</v>
      </c>
      <c r="C557" s="10">
        <v>0.83252829286617203</v>
      </c>
      <c r="D557" s="10">
        <v>0.139832970435989</v>
      </c>
      <c r="E557" s="10">
        <v>-0.15784638098122999</v>
      </c>
      <c r="F557" s="10">
        <v>2.49154799888716E-2</v>
      </c>
      <c r="G557" s="10">
        <v>1.63760291951397E-2</v>
      </c>
    </row>
    <row r="558" spans="1:7" x14ac:dyDescent="0.3">
      <c r="A558" s="10" t="s">
        <v>625</v>
      </c>
      <c r="B558" s="10">
        <v>0.93313005358438295</v>
      </c>
      <c r="C558" s="10">
        <v>0.87073169690239405</v>
      </c>
      <c r="D558" s="10">
        <v>0.14624968385333101</v>
      </c>
      <c r="E558" s="10">
        <v>8.1273811237470198E-2</v>
      </c>
      <c r="F558" s="10">
        <v>6.6054323930639404E-3</v>
      </c>
      <c r="G558" s="10">
        <v>4.3415079205237402E-3</v>
      </c>
    </row>
    <row r="559" spans="1:7" x14ac:dyDescent="0.3">
      <c r="A559" s="10" t="s">
        <v>626</v>
      </c>
      <c r="B559" s="10">
        <v>0.70076909582162605</v>
      </c>
      <c r="C559" s="10">
        <v>0.49107732565865903</v>
      </c>
      <c r="D559" s="10">
        <v>8.2482243245095593E-2</v>
      </c>
      <c r="E559" s="10">
        <v>0.43251203757382001</v>
      </c>
      <c r="F559" s="10">
        <v>0.18706666264625699</v>
      </c>
      <c r="G559" s="10">
        <v>0.122952041473844</v>
      </c>
    </row>
    <row r="560" spans="1:7" x14ac:dyDescent="0.3">
      <c r="A560" s="10" t="s">
        <v>627</v>
      </c>
      <c r="B560" s="10">
        <v>-0.55099273023129902</v>
      </c>
      <c r="C560" s="10">
        <v>0.30359298876774099</v>
      </c>
      <c r="D560" s="10">
        <v>5.0992032086718701E-2</v>
      </c>
      <c r="E560" s="10">
        <v>0.40281855683601597</v>
      </c>
      <c r="F560" s="10">
        <v>0.16226278973145</v>
      </c>
      <c r="G560" s="10">
        <v>0.106649367506221</v>
      </c>
    </row>
    <row r="561" spans="1:7" x14ac:dyDescent="0.3">
      <c r="A561" s="10" t="s">
        <v>628</v>
      </c>
      <c r="B561" s="10">
        <v>0.74362208541408104</v>
      </c>
      <c r="C561" s="10">
        <v>0.55297380591558698</v>
      </c>
      <c r="D561" s="10">
        <v>9.2878488955930594E-2</v>
      </c>
      <c r="E561" s="10">
        <v>-0.16397364164436301</v>
      </c>
      <c r="F561" s="10">
        <v>2.68873551541138E-2</v>
      </c>
      <c r="G561" s="10">
        <v>1.7672070262363899E-2</v>
      </c>
    </row>
    <row r="562" spans="1:7" x14ac:dyDescent="0.3">
      <c r="A562" s="10" t="s">
        <v>629</v>
      </c>
      <c r="B562" s="10">
        <v>0.89415374784544899</v>
      </c>
      <c r="C562" s="10">
        <v>0.799510924786062</v>
      </c>
      <c r="D562" s="10">
        <v>0.13428731307613501</v>
      </c>
      <c r="E562" s="10">
        <v>0.28966458582211801</v>
      </c>
      <c r="F562" s="10">
        <v>8.3905572279499394E-2</v>
      </c>
      <c r="G562" s="10">
        <v>5.5148048598610201E-2</v>
      </c>
    </row>
    <row r="563" spans="1:7" x14ac:dyDescent="0.3">
      <c r="A563" s="10" t="s">
        <v>630</v>
      </c>
      <c r="B563" s="10">
        <v>0.923131033348222</v>
      </c>
      <c r="C563" s="10">
        <v>0.85217090473055701</v>
      </c>
      <c r="D563" s="10">
        <v>0.143132179348952</v>
      </c>
      <c r="E563" s="10">
        <v>-9.0063272352431306E-2</v>
      </c>
      <c r="F563" s="10">
        <v>8.1113930268282199E-3</v>
      </c>
      <c r="G563" s="10">
        <v>5.3313204915145501E-3</v>
      </c>
    </row>
    <row r="564" spans="1:7" x14ac:dyDescent="0.3">
      <c r="A564" s="10" t="s">
        <v>631</v>
      </c>
      <c r="B564" s="10">
        <v>0.85230176466354002</v>
      </c>
      <c r="C564" s="10">
        <v>0.72641829804858404</v>
      </c>
      <c r="D564" s="10">
        <v>0.12201054218288</v>
      </c>
      <c r="E564" s="10">
        <v>-0.17307857015523101</v>
      </c>
      <c r="F564" s="10">
        <v>2.9956191446979301E-2</v>
      </c>
      <c r="G564" s="10">
        <v>1.9689103558512101E-2</v>
      </c>
    </row>
    <row r="565" spans="1:7" x14ac:dyDescent="0.3">
      <c r="A565" s="10" t="s">
        <v>632</v>
      </c>
      <c r="B565" s="10">
        <v>0.55760751696954902</v>
      </c>
      <c r="C565" s="10">
        <v>0.31092614298094601</v>
      </c>
      <c r="D565" s="10">
        <v>5.2223722042584998E-2</v>
      </c>
      <c r="E565" s="10">
        <v>0.52151879189149497</v>
      </c>
      <c r="F565" s="10">
        <v>0.271981850295964</v>
      </c>
      <c r="G565" s="10">
        <v>0.17876367314553801</v>
      </c>
    </row>
    <row r="566" spans="1:7" x14ac:dyDescent="0.3">
      <c r="A566" s="10" t="s">
        <v>633</v>
      </c>
      <c r="B566" s="10">
        <v>-0.43748584779261601</v>
      </c>
      <c r="C566" s="10">
        <v>0.19139386701882399</v>
      </c>
      <c r="D566" s="10">
        <v>3.2146862968866097E-2</v>
      </c>
      <c r="E566" s="10">
        <v>0.35702635949821798</v>
      </c>
      <c r="F566" s="10">
        <v>0.12746782137655099</v>
      </c>
      <c r="G566" s="10">
        <v>8.3779913741802006E-2</v>
      </c>
    </row>
    <row r="567" spans="1:7" x14ac:dyDescent="0.3">
      <c r="A567" s="10" t="s">
        <v>634</v>
      </c>
      <c r="B567" s="10">
        <v>-0.12475840884025199</v>
      </c>
      <c r="C567" s="10">
        <v>1.5564660576351501E-2</v>
      </c>
      <c r="D567" s="10">
        <v>2.6142687772522698E-3</v>
      </c>
      <c r="E567" s="10">
        <v>0.492680979177125</v>
      </c>
      <c r="F567" s="10">
        <v>0.242734547242931</v>
      </c>
      <c r="G567" s="10">
        <v>0.15954049587223301</v>
      </c>
    </row>
    <row r="568" spans="1:7" x14ac:dyDescent="0.3">
      <c r="A568" s="10" t="s">
        <v>635</v>
      </c>
      <c r="B568" s="10">
        <v>0.79801471705237903</v>
      </c>
      <c r="C568" s="10">
        <v>0.63682748863218797</v>
      </c>
      <c r="D568" s="10">
        <v>0.106962706437467</v>
      </c>
      <c r="E568" s="10">
        <v>0.25771280595290502</v>
      </c>
      <c r="F568" s="10">
        <v>6.6415890352119894E-2</v>
      </c>
      <c r="G568" s="10">
        <v>4.3652723524222697E-2</v>
      </c>
    </row>
    <row r="569" spans="1:7" x14ac:dyDescent="0.3">
      <c r="A569" s="10" t="s">
        <v>636</v>
      </c>
      <c r="B569" s="10">
        <v>0.758044170961376</v>
      </c>
      <c r="C569" s="10">
        <v>0.57463096512851997</v>
      </c>
      <c r="D569" s="10">
        <v>9.6516064915690203E-2</v>
      </c>
      <c r="E569" s="10">
        <v>-0.12841663444273901</v>
      </c>
      <c r="F569" s="10">
        <v>1.64908320016002E-2</v>
      </c>
      <c r="G569" s="10">
        <v>1.08388177322278E-2</v>
      </c>
    </row>
    <row r="570" spans="1:7" x14ac:dyDescent="0.3">
      <c r="A570" s="10" t="s">
        <v>637</v>
      </c>
      <c r="B570" s="10">
        <v>0.54775577029048605</v>
      </c>
      <c r="C570" s="10">
        <v>0.30003638388652298</v>
      </c>
      <c r="D570" s="10">
        <v>5.0394658244328899E-2</v>
      </c>
      <c r="E570" s="10">
        <v>0.50438975835642896</v>
      </c>
      <c r="F570" s="10">
        <v>0.25440902833485701</v>
      </c>
      <c r="G570" s="10">
        <v>0.16721370318290399</v>
      </c>
    </row>
    <row r="571" spans="1:7" x14ac:dyDescent="0.3">
      <c r="A571" s="10" t="s">
        <v>638</v>
      </c>
      <c r="B571" s="10">
        <v>0.69549164914987405</v>
      </c>
      <c r="C571" s="10">
        <v>0.48370863403721198</v>
      </c>
      <c r="D571" s="10">
        <v>8.1244584361327907E-2</v>
      </c>
      <c r="E571" s="10">
        <v>-0.445366925701149</v>
      </c>
      <c r="F571" s="10">
        <v>0.19835169850849299</v>
      </c>
      <c r="G571" s="10">
        <v>0.13036928074961601</v>
      </c>
    </row>
    <row r="572" spans="1:7" x14ac:dyDescent="0.3">
      <c r="A572" s="10" t="s">
        <v>639</v>
      </c>
      <c r="B572" s="10">
        <v>-0.68142589444157098</v>
      </c>
      <c r="C572" s="10">
        <v>0.464341249615495</v>
      </c>
      <c r="D572" s="10">
        <v>7.7991603151595396E-2</v>
      </c>
      <c r="E572" s="10">
        <v>8.1393776029633005E-3</v>
      </c>
      <c r="F572" s="14">
        <v>6.6249467763620707E-5</v>
      </c>
      <c r="G572" s="14">
        <v>4.35433400738854E-5</v>
      </c>
    </row>
    <row r="573" spans="1:7" x14ac:dyDescent="0.3">
      <c r="A573" s="10" t="s">
        <v>640</v>
      </c>
      <c r="B573" s="10">
        <v>0.82464964232343596</v>
      </c>
      <c r="C573" s="10">
        <v>0.68004703258417099</v>
      </c>
      <c r="D573" s="10">
        <v>0.114221939863503</v>
      </c>
      <c r="E573" s="10">
        <v>-0.115970033584245</v>
      </c>
      <c r="F573" s="10">
        <v>1.3449048689531E-2</v>
      </c>
      <c r="G573" s="10">
        <v>8.8395653659887798E-3</v>
      </c>
    </row>
    <row r="574" spans="1:7" x14ac:dyDescent="0.3">
      <c r="A574" s="10" t="s">
        <v>641</v>
      </c>
      <c r="B574" s="10">
        <v>-0.68706786583893797</v>
      </c>
      <c r="C574" s="10">
        <v>0.47206225226847298</v>
      </c>
      <c r="D574" s="10">
        <v>7.9288436838764201E-2</v>
      </c>
      <c r="E574" s="10">
        <v>0.24339729794950801</v>
      </c>
      <c r="F574" s="10">
        <v>5.9242244649121797E-2</v>
      </c>
      <c r="G574" s="10">
        <v>3.8937749880513899E-2</v>
      </c>
    </row>
    <row r="575" spans="1:7" x14ac:dyDescent="0.3">
      <c r="A575" s="10" t="s">
        <v>642</v>
      </c>
      <c r="B575" s="10">
        <v>0.84868229813674501</v>
      </c>
      <c r="C575" s="10">
        <v>0.72026164317066599</v>
      </c>
      <c r="D575" s="10">
        <v>0.12097645920107</v>
      </c>
      <c r="E575" s="10">
        <v>-0.24227961090981801</v>
      </c>
      <c r="F575" s="10">
        <v>5.8699409862612802E-2</v>
      </c>
      <c r="G575" s="10">
        <v>3.8580964527954703E-2</v>
      </c>
    </row>
    <row r="576" spans="1:7" x14ac:dyDescent="0.3">
      <c r="A576" s="10" t="s">
        <v>643</v>
      </c>
      <c r="B576" s="10">
        <v>0.428726352407103</v>
      </c>
      <c r="C576" s="10">
        <v>0.18380628524829901</v>
      </c>
      <c r="D576" s="10">
        <v>3.08724388964472E-2</v>
      </c>
      <c r="E576" s="10">
        <v>-0.15583367226035499</v>
      </c>
      <c r="F576" s="10">
        <v>2.4284133410147599E-2</v>
      </c>
      <c r="G576" s="10">
        <v>1.59610682949262E-2</v>
      </c>
    </row>
    <row r="577" spans="1:7" x14ac:dyDescent="0.3">
      <c r="A577" s="10" t="s">
        <v>644</v>
      </c>
      <c r="B577" s="10">
        <v>-0.61828940211704597</v>
      </c>
      <c r="C577" s="10">
        <v>0.38228178477025399</v>
      </c>
      <c r="D577" s="10">
        <v>6.4208745776029794E-2</v>
      </c>
      <c r="E577" s="10">
        <v>0.16467209638499899</v>
      </c>
      <c r="F577" s="10">
        <v>2.7116899327830402E-2</v>
      </c>
      <c r="G577" s="10">
        <v>1.7822941210546901E-2</v>
      </c>
    </row>
    <row r="578" spans="1:7" x14ac:dyDescent="0.3">
      <c r="A578" s="10" t="s">
        <v>645</v>
      </c>
      <c r="B578" s="10">
        <v>0.889529633864653</v>
      </c>
      <c r="C578" s="10">
        <v>0.79126296952338404</v>
      </c>
      <c r="D578" s="10">
        <v>0.13290197146758401</v>
      </c>
      <c r="E578" s="10">
        <v>7.2378754995827702E-2</v>
      </c>
      <c r="F578" s="10">
        <v>5.23868417474606E-3</v>
      </c>
      <c r="G578" s="10">
        <v>3.4431945532687001E-3</v>
      </c>
    </row>
    <row r="579" spans="1:7" x14ac:dyDescent="0.3">
      <c r="A579" s="10" t="s">
        <v>646</v>
      </c>
      <c r="B579" s="10">
        <v>0.68055644016602901</v>
      </c>
      <c r="C579" s="10">
        <v>0.46315706825145803</v>
      </c>
      <c r="D579" s="10">
        <v>7.7792705889980093E-2</v>
      </c>
      <c r="E579" s="10">
        <v>0.43429490491613698</v>
      </c>
      <c r="F579" s="10">
        <v>0.188612064436117</v>
      </c>
      <c r="G579" s="10">
        <v>0.123967777267024</v>
      </c>
    </row>
    <row r="580" spans="1:7" x14ac:dyDescent="0.3">
      <c r="A580" s="10" t="s">
        <v>647</v>
      </c>
      <c r="B580" s="10">
        <v>0.93477021540786598</v>
      </c>
      <c r="C580" s="10">
        <v>0.87379535561366894</v>
      </c>
      <c r="D580" s="10">
        <v>0.146764261557981</v>
      </c>
      <c r="E580" s="10">
        <v>-9.2537290289259194E-2</v>
      </c>
      <c r="F580" s="10">
        <v>8.5631500940786202E-3</v>
      </c>
      <c r="G580" s="10">
        <v>5.6282438068874698E-3</v>
      </c>
    </row>
    <row r="581" spans="1:7" x14ac:dyDescent="0.3">
      <c r="A581" s="10" t="s">
        <v>648</v>
      </c>
      <c r="B581" s="10">
        <v>0.89311469950938105</v>
      </c>
      <c r="C581" s="10">
        <v>0.79765386647973202</v>
      </c>
      <c r="D581" s="10">
        <v>0.13397539817609799</v>
      </c>
      <c r="E581" s="10">
        <v>-0.152328704408557</v>
      </c>
      <c r="F581" s="10">
        <v>2.32040341867896E-2</v>
      </c>
      <c r="G581" s="10">
        <v>1.52511587758939E-2</v>
      </c>
    </row>
    <row r="582" spans="1:7" x14ac:dyDescent="0.3">
      <c r="A582" s="10" t="s">
        <v>649</v>
      </c>
      <c r="B582" s="10">
        <v>0.86460102142171202</v>
      </c>
      <c r="C582" s="10">
        <v>0.74753492624346696</v>
      </c>
      <c r="D582" s="10">
        <v>0.125557329567027</v>
      </c>
      <c r="E582" s="10">
        <v>-1.64039967264411E-3</v>
      </c>
      <c r="F582" s="14">
        <v>2.6909110860109099E-6</v>
      </c>
      <c r="G582" s="14">
        <v>1.7686369488254699E-6</v>
      </c>
    </row>
    <row r="583" spans="1:7" x14ac:dyDescent="0.3">
      <c r="A583" s="10" t="s">
        <v>650</v>
      </c>
      <c r="B583" s="10">
        <v>0.84717817539783602</v>
      </c>
      <c r="C583" s="10">
        <v>0.71771086087040603</v>
      </c>
      <c r="D583" s="10">
        <v>0.12054802515379801</v>
      </c>
      <c r="E583" s="10">
        <v>0.314339023394761</v>
      </c>
      <c r="F583" s="10">
        <v>9.8809021628772198E-2</v>
      </c>
      <c r="G583" s="10">
        <v>6.4943538059820102E-2</v>
      </c>
    </row>
    <row r="584" spans="1:7" x14ac:dyDescent="0.3">
      <c r="A584" s="10" t="s">
        <v>651</v>
      </c>
      <c r="B584" s="10">
        <v>0.88537932920312801</v>
      </c>
      <c r="C584" s="10">
        <v>0.78389655658017998</v>
      </c>
      <c r="D584" s="10">
        <v>0.13166469531477001</v>
      </c>
      <c r="E584" s="10">
        <v>0.18123507792124799</v>
      </c>
      <c r="F584" s="10">
        <v>3.2846153469120801E-2</v>
      </c>
      <c r="G584" s="10">
        <v>2.1588569371274801E-2</v>
      </c>
    </row>
    <row r="585" spans="1:7" x14ac:dyDescent="0.3">
      <c r="A585" s="10" t="s">
        <v>652</v>
      </c>
      <c r="B585" s="10">
        <v>0.84686266388633902</v>
      </c>
      <c r="C585" s="10">
        <v>0.71717637148466695</v>
      </c>
      <c r="D585" s="10">
        <v>0.12045825134176701</v>
      </c>
      <c r="E585" s="10">
        <v>0.33376271817071901</v>
      </c>
      <c r="F585" s="10">
        <v>0.111397552040707</v>
      </c>
      <c r="G585" s="10">
        <v>7.3217516391436699E-2</v>
      </c>
    </row>
    <row r="586" spans="1:7" x14ac:dyDescent="0.3">
      <c r="A586" s="10" t="s">
        <v>653</v>
      </c>
      <c r="B586" s="10">
        <v>0.92657412524072802</v>
      </c>
      <c r="C586" s="10">
        <v>0.85853960956561903</v>
      </c>
      <c r="D586" s="10">
        <v>0.144201878628301</v>
      </c>
      <c r="E586" s="10">
        <v>-0.15108684779488299</v>
      </c>
      <c r="F586" s="10">
        <v>2.2827235576594201E-2</v>
      </c>
      <c r="G586" s="10">
        <v>1.50035028991456E-2</v>
      </c>
    </row>
    <row r="587" spans="1:7" x14ac:dyDescent="0.3">
      <c r="A587" s="10" t="s">
        <v>654</v>
      </c>
      <c r="B587" s="10">
        <v>0.89713999673549805</v>
      </c>
      <c r="C587" s="10">
        <v>0.80486017374257002</v>
      </c>
      <c r="D587" s="10">
        <v>0.13518578268683701</v>
      </c>
      <c r="E587" s="10">
        <v>0.244496180453841</v>
      </c>
      <c r="F587" s="10">
        <v>5.9778382256517403E-2</v>
      </c>
      <c r="G587" s="10">
        <v>3.9290133423405399E-2</v>
      </c>
    </row>
    <row r="588" spans="1:7" x14ac:dyDescent="0.3">
      <c r="A588" s="10" t="s">
        <v>655</v>
      </c>
      <c r="B588" s="10">
        <v>0.26972798515704399</v>
      </c>
      <c r="C588" s="10">
        <v>7.2753185976878798E-2</v>
      </c>
      <c r="D588" s="10">
        <v>1.2219757804032101E-2</v>
      </c>
      <c r="E588" s="10">
        <v>-0.13957332812149301</v>
      </c>
      <c r="F588" s="10">
        <v>1.9480713922909901E-2</v>
      </c>
      <c r="G588" s="10">
        <v>1.28039572220253E-2</v>
      </c>
    </row>
    <row r="589" spans="1:7" x14ac:dyDescent="0.3">
      <c r="A589" s="10" t="s">
        <v>656</v>
      </c>
      <c r="B589" s="10">
        <v>0.79099008866690901</v>
      </c>
      <c r="C589" s="10">
        <v>0.62566532036928502</v>
      </c>
      <c r="D589" s="10">
        <v>0.105087888298453</v>
      </c>
      <c r="E589" s="10">
        <v>0.39956683350300798</v>
      </c>
      <c r="F589" s="10">
        <v>0.15965365443562099</v>
      </c>
      <c r="G589" s="10">
        <v>0.104934478778504</v>
      </c>
    </row>
    <row r="590" spans="1:7" x14ac:dyDescent="0.3">
      <c r="A590" s="10" t="s">
        <v>657</v>
      </c>
      <c r="B590" s="10">
        <v>0.87748307085003996</v>
      </c>
      <c r="C590" s="10">
        <v>0.76997653962841694</v>
      </c>
      <c r="D590" s="10">
        <v>0.129326663880206</v>
      </c>
      <c r="E590" s="10">
        <v>-0.205408469746514</v>
      </c>
      <c r="F590" s="10">
        <v>4.21926394436044E-2</v>
      </c>
      <c r="G590" s="10">
        <v>2.7731671059802201E-2</v>
      </c>
    </row>
    <row r="591" spans="1:7" x14ac:dyDescent="0.3">
      <c r="A591" s="10" t="s">
        <v>658</v>
      </c>
      <c r="B591" s="10">
        <v>0.95721125307774801</v>
      </c>
      <c r="C591" s="10">
        <v>0.91625338301867298</v>
      </c>
      <c r="D591" s="10">
        <v>0.153895589275932</v>
      </c>
      <c r="E591" s="10">
        <v>0.142239359635525</v>
      </c>
      <c r="F591" s="10">
        <v>2.02320354295243E-2</v>
      </c>
      <c r="G591" s="10">
        <v>1.3297773232503401E-2</v>
      </c>
    </row>
    <row r="592" spans="1:7" x14ac:dyDescent="0.3">
      <c r="A592" s="10" t="s">
        <v>659</v>
      </c>
      <c r="B592" s="10">
        <v>0.55905286543626098</v>
      </c>
      <c r="C592" s="10">
        <v>0.31254010635249402</v>
      </c>
      <c r="D592" s="10">
        <v>5.2494806274018702E-2</v>
      </c>
      <c r="E592" s="10">
        <v>0.10394166994310799</v>
      </c>
      <c r="F592" s="10">
        <v>1.0803870750561899E-2</v>
      </c>
      <c r="G592" s="10">
        <v>7.1009871337313702E-3</v>
      </c>
    </row>
    <row r="593" spans="1:7" x14ac:dyDescent="0.3">
      <c r="A593" s="10" t="s">
        <v>660</v>
      </c>
      <c r="B593" s="10">
        <v>0.88791552653730699</v>
      </c>
      <c r="C593" s="10">
        <v>0.78839398226602198</v>
      </c>
      <c r="D593" s="10">
        <v>0.13242009113537501</v>
      </c>
      <c r="E593" s="10">
        <v>-0.17967483373497301</v>
      </c>
      <c r="F593" s="10">
        <v>3.2283045877690299E-2</v>
      </c>
      <c r="G593" s="10">
        <v>2.1218459449194701E-2</v>
      </c>
    </row>
    <row r="594" spans="1:7" x14ac:dyDescent="0.3">
      <c r="A594" s="10" t="s">
        <v>661</v>
      </c>
      <c r="B594" s="10">
        <v>0.73082589018815403</v>
      </c>
      <c r="C594" s="10">
        <v>0.53410648176930797</v>
      </c>
      <c r="D594" s="10">
        <v>8.9709498782071295E-2</v>
      </c>
      <c r="E594" s="10">
        <v>-1.5393492426991401E-2</v>
      </c>
      <c r="F594" s="10">
        <v>2.3695960909984301E-4</v>
      </c>
      <c r="G594" s="10">
        <v>1.5574484129629899E-4</v>
      </c>
    </row>
    <row r="595" spans="1:7" x14ac:dyDescent="0.3">
      <c r="A595" s="10" t="s">
        <v>662</v>
      </c>
      <c r="B595" s="10">
        <v>0.53860912964423702</v>
      </c>
      <c r="C595" s="10">
        <v>0.290099794536123</v>
      </c>
      <c r="D595" s="10">
        <v>4.8725690574671E-2</v>
      </c>
      <c r="E595" s="10">
        <v>-0.26439794031155001</v>
      </c>
      <c r="F595" s="10">
        <v>6.9906270840989895E-2</v>
      </c>
      <c r="G595" s="10">
        <v>4.59468223259882E-2</v>
      </c>
    </row>
    <row r="596" spans="1:7" x14ac:dyDescent="0.3">
      <c r="A596" s="10" t="s">
        <v>663</v>
      </c>
      <c r="B596" s="10">
        <v>0.89288712296701001</v>
      </c>
      <c r="C596" s="10">
        <v>0.797247414360305</v>
      </c>
      <c r="D596" s="10">
        <v>0.133907129736831</v>
      </c>
      <c r="E596" s="10">
        <v>0.21972791395760299</v>
      </c>
      <c r="F596" s="10">
        <v>4.8280356172159998E-2</v>
      </c>
      <c r="G596" s="10">
        <v>3.1732903503371199E-2</v>
      </c>
    </row>
    <row r="597" spans="1:7" x14ac:dyDescent="0.3">
      <c r="A597" s="10" t="s">
        <v>664</v>
      </c>
      <c r="B597" s="10">
        <v>0.91115311962509904</v>
      </c>
      <c r="C597" s="10">
        <v>0.83020000740254996</v>
      </c>
      <c r="D597" s="10">
        <v>0.13944190736318901</v>
      </c>
      <c r="E597" s="10">
        <v>-0.23608736442688699</v>
      </c>
      <c r="F597" s="10">
        <v>5.5737243642033897E-2</v>
      </c>
      <c r="G597" s="10">
        <v>3.6634041549520303E-2</v>
      </c>
    </row>
    <row r="598" spans="1:7" x14ac:dyDescent="0.3">
      <c r="A598" s="10" t="s">
        <v>665</v>
      </c>
      <c r="B598" s="10">
        <v>9.4110036162256605E-2</v>
      </c>
      <c r="C598" s="10">
        <v>8.8566989064612495E-3</v>
      </c>
      <c r="D598" s="10">
        <v>1.48758730118825E-3</v>
      </c>
      <c r="E598" s="10">
        <v>-3.2241922208345999E-2</v>
      </c>
      <c r="F598" s="10">
        <v>1.0395415476890399E-3</v>
      </c>
      <c r="G598" s="10">
        <v>6.8325244956629096E-4</v>
      </c>
    </row>
    <row r="599" spans="1:7" x14ac:dyDescent="0.3">
      <c r="A599" s="10" t="s">
        <v>666</v>
      </c>
      <c r="B599" s="10">
        <v>0.68994962775518598</v>
      </c>
      <c r="C599" s="10">
        <v>0.47603048883951998</v>
      </c>
      <c r="D599" s="10">
        <v>7.9954949090512498E-2</v>
      </c>
      <c r="E599" s="10">
        <v>-0.24992874503058299</v>
      </c>
      <c r="F599" s="10">
        <v>6.2464377592562001E-2</v>
      </c>
      <c r="G599" s="10">
        <v>4.1055539430462903E-2</v>
      </c>
    </row>
    <row r="600" spans="1:7" x14ac:dyDescent="0.3">
      <c r="A600" s="10" t="s">
        <v>667</v>
      </c>
      <c r="B600" s="10">
        <v>0.90488078020545903</v>
      </c>
      <c r="C600" s="10">
        <v>0.81880922638523901</v>
      </c>
      <c r="D600" s="10">
        <v>0.137528691009</v>
      </c>
      <c r="E600" s="10">
        <v>0.170975973043136</v>
      </c>
      <c r="F600" s="10">
        <v>2.9232783358047201E-2</v>
      </c>
      <c r="G600" s="10">
        <v>1.9213634011481798E-2</v>
      </c>
    </row>
    <row r="601" spans="1:7" x14ac:dyDescent="0.3">
      <c r="A601" s="10" t="s">
        <v>668</v>
      </c>
      <c r="B601" s="10">
        <v>0.88807169157579702</v>
      </c>
      <c r="C601" s="10">
        <v>0.78867132937829798</v>
      </c>
      <c r="D601" s="10">
        <v>0.132466674862178</v>
      </c>
      <c r="E601" s="10">
        <v>0.23330384785198899</v>
      </c>
      <c r="F601" s="10">
        <v>5.4430685422543999E-2</v>
      </c>
      <c r="G601" s="10">
        <v>3.5775288856131598E-2</v>
      </c>
    </row>
    <row r="602" spans="1:7" x14ac:dyDescent="0.3">
      <c r="A602" s="10" t="s">
        <v>669</v>
      </c>
      <c r="B602" s="10">
        <v>0.79525675368233095</v>
      </c>
      <c r="C602" s="10">
        <v>0.63243330427736</v>
      </c>
      <c r="D602" s="10">
        <v>0.106224651219111</v>
      </c>
      <c r="E602" s="10">
        <v>0.197251101645497</v>
      </c>
      <c r="F602" s="10">
        <v>3.8907997100362003E-2</v>
      </c>
      <c r="G602" s="10">
        <v>2.55727963789791E-2</v>
      </c>
    </row>
    <row r="603" spans="1:7" x14ac:dyDescent="0.3">
      <c r="A603" s="10" t="s">
        <v>670</v>
      </c>
      <c r="B603" s="10">
        <v>0.734652736316046</v>
      </c>
      <c r="C603" s="10">
        <v>0.53971464297665395</v>
      </c>
      <c r="D603" s="10">
        <v>9.0651455766628794E-2</v>
      </c>
      <c r="E603" s="10">
        <v>-0.23788175702424499</v>
      </c>
      <c r="F603" s="10">
        <v>5.6587730324942097E-2</v>
      </c>
      <c r="G603" s="10">
        <v>3.7193035185428699E-2</v>
      </c>
    </row>
    <row r="604" spans="1:7" x14ac:dyDescent="0.3">
      <c r="A604" s="10" t="s">
        <v>671</v>
      </c>
      <c r="B604" s="10">
        <v>-3.4436967189849503E-2</v>
      </c>
      <c r="C604" s="10">
        <v>1.1859047092347701E-3</v>
      </c>
      <c r="D604" s="10">
        <v>1.99186717817628E-4</v>
      </c>
      <c r="E604" s="10">
        <v>-9.5218213684339206E-2</v>
      </c>
      <c r="F604" s="10">
        <v>9.0665082172364901E-3</v>
      </c>
      <c r="G604" s="10">
        <v>5.9590825996430402E-3</v>
      </c>
    </row>
    <row r="605" spans="1:7" x14ac:dyDescent="0.3">
      <c r="A605" s="10" t="s">
        <v>672</v>
      </c>
      <c r="B605" s="10">
        <v>0.90892328798122202</v>
      </c>
      <c r="C605" s="10">
        <v>0.826141543434595</v>
      </c>
      <c r="D605" s="10">
        <v>0.13876024035329901</v>
      </c>
      <c r="E605" s="10">
        <v>0.19364735426221</v>
      </c>
      <c r="F605" s="10">
        <v>3.7499297812753997E-2</v>
      </c>
      <c r="G605" s="10">
        <v>2.4646910115846899E-2</v>
      </c>
    </row>
    <row r="606" spans="1:7" x14ac:dyDescent="0.3">
      <c r="A606" s="10" t="s">
        <v>673</v>
      </c>
      <c r="B606" s="10">
        <v>0.87139463731005895</v>
      </c>
      <c r="C606" s="10">
        <v>0.75932861393272799</v>
      </c>
      <c r="D606" s="10">
        <v>0.127538218860658</v>
      </c>
      <c r="E606" s="10">
        <v>-0.26208034787977103</v>
      </c>
      <c r="F606" s="10">
        <v>6.8686108744781593E-2</v>
      </c>
      <c r="G606" s="10">
        <v>4.5144854628828203E-2</v>
      </c>
    </row>
    <row r="607" spans="1:7" x14ac:dyDescent="0.3">
      <c r="A607" s="10" t="s">
        <v>674</v>
      </c>
      <c r="B607" s="10">
        <v>0.85827622035119899</v>
      </c>
      <c r="C607" s="10">
        <v>0.73663807042033902</v>
      </c>
      <c r="D607" s="10">
        <v>0.123727073789274</v>
      </c>
      <c r="E607" s="10">
        <v>-0.13247182085600501</v>
      </c>
      <c r="F607" s="10">
        <v>1.7548783320905599E-2</v>
      </c>
      <c r="G607" s="10">
        <v>1.1534170248002001E-2</v>
      </c>
    </row>
    <row r="608" spans="1:7" x14ac:dyDescent="0.3">
      <c r="A608" s="10" t="s">
        <v>675</v>
      </c>
      <c r="B608" s="10">
        <v>0.87240246934558496</v>
      </c>
      <c r="C608" s="10">
        <v>0.76108606852027405</v>
      </c>
      <c r="D608" s="10">
        <v>0.12783340413843</v>
      </c>
      <c r="E608" s="10">
        <v>-9.8906848406384598E-2</v>
      </c>
      <c r="F608" s="10">
        <v>9.7825646616835401E-3</v>
      </c>
      <c r="G608" s="10">
        <v>6.4297201809728199E-3</v>
      </c>
    </row>
    <row r="609" spans="1:7" x14ac:dyDescent="0.3">
      <c r="A609" s="10" t="s">
        <v>676</v>
      </c>
      <c r="B609" s="10">
        <v>0.93161584342403403</v>
      </c>
      <c r="C609" s="10">
        <v>0.86790807971867401</v>
      </c>
      <c r="D609" s="10">
        <v>0.145775423961437</v>
      </c>
      <c r="E609" s="10">
        <v>0.134802569700151</v>
      </c>
      <c r="F609" s="10">
        <v>1.8171732797764E-2</v>
      </c>
      <c r="G609" s="10">
        <v>1.19436120418059E-2</v>
      </c>
    </row>
    <row r="610" spans="1:7" x14ac:dyDescent="0.3">
      <c r="A610" s="10" t="s">
        <v>677</v>
      </c>
      <c r="B610" s="10">
        <v>8.2660088276602595E-2</v>
      </c>
      <c r="C610" s="10">
        <v>6.8326901938957404E-3</v>
      </c>
      <c r="D610" s="10">
        <v>1.14763110643602E-3</v>
      </c>
      <c r="E610" s="10">
        <v>-0.16533875958095401</v>
      </c>
      <c r="F610" s="10">
        <v>2.73369054197686E-2</v>
      </c>
      <c r="G610" s="10">
        <v>1.79675431281619E-2</v>
      </c>
    </row>
    <row r="611" spans="1:7" x14ac:dyDescent="0.3">
      <c r="A611" s="10" t="s">
        <v>678</v>
      </c>
      <c r="B611" s="10">
        <v>-0.82329796578677505</v>
      </c>
      <c r="C611" s="10">
        <v>0.67781954046864201</v>
      </c>
      <c r="D611" s="10">
        <v>0.113847806225275</v>
      </c>
      <c r="E611" s="10">
        <v>-0.151954285922723</v>
      </c>
      <c r="F611" s="10">
        <v>2.30901050102847E-2</v>
      </c>
      <c r="G611" s="10">
        <v>1.51762773157953E-2</v>
      </c>
    </row>
    <row r="612" spans="1:7" x14ac:dyDescent="0.3">
      <c r="A612" s="10" t="s">
        <v>679</v>
      </c>
      <c r="B612" s="10">
        <v>0.76840463628485001</v>
      </c>
      <c r="C612" s="10">
        <v>0.59044568506405304</v>
      </c>
      <c r="D612" s="10">
        <v>9.9172334118969099E-2</v>
      </c>
      <c r="E612" s="10">
        <v>-7.4718236300323496E-2</v>
      </c>
      <c r="F612" s="10">
        <v>5.5828148358309801E-3</v>
      </c>
      <c r="G612" s="10">
        <v>3.6693789878204999E-3</v>
      </c>
    </row>
    <row r="613" spans="1:7" x14ac:dyDescent="0.3">
      <c r="A613" s="10" t="s">
        <v>680</v>
      </c>
      <c r="B613" s="10">
        <v>-0.60170067126218696</v>
      </c>
      <c r="C613" s="10">
        <v>0.362043697797366</v>
      </c>
      <c r="D613" s="10">
        <v>6.0809519777814E-2</v>
      </c>
      <c r="E613" s="10">
        <v>-0.26714918755872102</v>
      </c>
      <c r="F613" s="10">
        <v>7.1368688413284503E-2</v>
      </c>
      <c r="G613" s="10">
        <v>4.6908015643158003E-2</v>
      </c>
    </row>
    <row r="614" spans="1:7" x14ac:dyDescent="0.3">
      <c r="A614" s="10" t="s">
        <v>681</v>
      </c>
      <c r="B614" s="10">
        <v>-0.60971410669869797</v>
      </c>
      <c r="C614" s="10">
        <v>0.37175129190739098</v>
      </c>
      <c r="D614" s="10">
        <v>6.2440024989256597E-2</v>
      </c>
      <c r="E614" s="10">
        <v>0.40061162376681603</v>
      </c>
      <c r="F614" s="10">
        <v>0.16048967309708501</v>
      </c>
      <c r="G614" s="10">
        <v>0.105483963115708</v>
      </c>
    </row>
    <row r="615" spans="1:7" x14ac:dyDescent="0.3">
      <c r="A615" s="10" t="s">
        <v>682</v>
      </c>
      <c r="B615" s="10">
        <v>-0.73390535039223304</v>
      </c>
      <c r="C615" s="10">
        <v>0.538617063334347</v>
      </c>
      <c r="D615" s="10">
        <v>9.0467104288139699E-2</v>
      </c>
      <c r="E615" s="10">
        <v>0.21422472634459599</v>
      </c>
      <c r="F615" s="10">
        <v>4.5892233377417102E-2</v>
      </c>
      <c r="G615" s="10">
        <v>3.0163278169010498E-2</v>
      </c>
    </row>
    <row r="616" spans="1:7" x14ac:dyDescent="0.3">
      <c r="A616" s="10" t="s">
        <v>683</v>
      </c>
      <c r="B616" s="10">
        <v>0.88239955885791099</v>
      </c>
      <c r="C616" s="10">
        <v>0.77862898147263604</v>
      </c>
      <c r="D616" s="10">
        <v>0.130779943792696</v>
      </c>
      <c r="E616" s="10">
        <v>-0.118324099954308</v>
      </c>
      <c r="F616" s="10">
        <v>1.4000592629997199E-2</v>
      </c>
      <c r="G616" s="10">
        <v>9.2020749253274199E-3</v>
      </c>
    </row>
    <row r="617" spans="1:7" x14ac:dyDescent="0.3">
      <c r="A617" s="10" t="s">
        <v>684</v>
      </c>
      <c r="B617" s="10">
        <v>-0.15477840046226901</v>
      </c>
      <c r="C617" s="10">
        <v>2.3956353249658401E-2</v>
      </c>
      <c r="D617" s="10">
        <v>4.02375278344094E-3</v>
      </c>
      <c r="E617" s="10">
        <v>0.52821216848183195</v>
      </c>
      <c r="F617" s="10">
        <v>0.27900809493227902</v>
      </c>
      <c r="G617" s="10">
        <v>0.18338176548603799</v>
      </c>
    </row>
    <row r="618" spans="1:7" x14ac:dyDescent="0.3">
      <c r="A618" s="10" t="s">
        <v>685</v>
      </c>
      <c r="B618" s="10">
        <v>0.81585358766885796</v>
      </c>
      <c r="C618" s="10">
        <v>0.66561707651214697</v>
      </c>
      <c r="D618" s="10">
        <v>0.11179825812427301</v>
      </c>
      <c r="E618" s="10">
        <v>2.1815235207682099E-2</v>
      </c>
      <c r="F618" s="10">
        <v>4.7590448716649202E-4</v>
      </c>
      <c r="G618" s="10">
        <v>3.1279452691328397E-4</v>
      </c>
    </row>
    <row r="619" spans="1:7" x14ac:dyDescent="0.3">
      <c r="A619" s="10" t="s">
        <v>24</v>
      </c>
      <c r="B619" s="10">
        <v>-0.23098472566258099</v>
      </c>
      <c r="C619" s="10">
        <v>5.3353943489417799E-2</v>
      </c>
      <c r="D619" s="10">
        <v>8.9614256554743504E-3</v>
      </c>
      <c r="E619" s="10">
        <v>0.137789440064573</v>
      </c>
      <c r="F619" s="10">
        <v>1.8985929793308699E-2</v>
      </c>
      <c r="G619" s="10">
        <v>1.2478753800085901E-2</v>
      </c>
    </row>
    <row r="620" spans="1:7" x14ac:dyDescent="0.3">
      <c r="A620" s="10" t="s">
        <v>686</v>
      </c>
      <c r="B620" s="10">
        <v>0.93310210914634195</v>
      </c>
      <c r="C620" s="10">
        <v>0.87067954609335296</v>
      </c>
      <c r="D620" s="10">
        <v>0.14624092450833201</v>
      </c>
      <c r="E620" s="10">
        <v>-0.118337265468841</v>
      </c>
      <c r="F620" s="10">
        <v>1.40037083986429E-2</v>
      </c>
      <c r="G620" s="10">
        <v>9.2041228055340495E-3</v>
      </c>
    </row>
    <row r="621" spans="1:7" x14ac:dyDescent="0.3">
      <c r="A621" s="10" t="s">
        <v>687</v>
      </c>
      <c r="B621" s="10">
        <v>0.90438568637329597</v>
      </c>
      <c r="C621" s="10">
        <v>0.81791346971689705</v>
      </c>
      <c r="D621" s="10">
        <v>0.137378238085303</v>
      </c>
      <c r="E621" s="10">
        <v>-4.4544194660463398E-3</v>
      </c>
      <c r="F621" s="14">
        <v>1.9841852779492599E-5</v>
      </c>
      <c r="G621" s="14">
        <v>1.30413205183189E-5</v>
      </c>
    </row>
    <row r="622" spans="1:7" x14ac:dyDescent="0.3">
      <c r="A622" s="10" t="s">
        <v>688</v>
      </c>
      <c r="B622" s="10">
        <v>0.94501731008270096</v>
      </c>
      <c r="C622" s="10">
        <v>0.893057716355943</v>
      </c>
      <c r="D622" s="10">
        <v>0.14999960279897301</v>
      </c>
      <c r="E622" s="10">
        <v>8.8160459323518806E-2</v>
      </c>
      <c r="F622" s="10">
        <v>7.7722665881338002E-3</v>
      </c>
      <c r="G622" s="10">
        <v>5.1084251484032001E-3</v>
      </c>
    </row>
    <row r="623" spans="1:7" x14ac:dyDescent="0.3">
      <c r="A623" s="10" t="s">
        <v>689</v>
      </c>
      <c r="B623" s="10">
        <v>-0.28739837678959901</v>
      </c>
      <c r="C623" s="10">
        <v>8.2597826981296293E-2</v>
      </c>
      <c r="D623" s="10">
        <v>1.38732816618031E-2</v>
      </c>
      <c r="E623" s="10">
        <v>-0.55898730844101596</v>
      </c>
      <c r="F623" s="10">
        <v>0.31246681099813201</v>
      </c>
      <c r="G623" s="10">
        <v>0.20537294973659301</v>
      </c>
    </row>
    <row r="624" spans="1:7" x14ac:dyDescent="0.3">
      <c r="A624" s="10" t="s">
        <v>690</v>
      </c>
      <c r="B624" s="10">
        <v>0.85908509654167797</v>
      </c>
      <c r="C624" s="10">
        <v>0.73802720310002501</v>
      </c>
      <c r="D624" s="10">
        <v>0.12396039504765601</v>
      </c>
      <c r="E624" s="10">
        <v>-4.4346538377996E-2</v>
      </c>
      <c r="F624" s="10">
        <v>1.96661546611107E-3</v>
      </c>
      <c r="G624" s="10">
        <v>1.2925840603124101E-3</v>
      </c>
    </row>
    <row r="625" spans="1:7" x14ac:dyDescent="0.3">
      <c r="A625" s="10" t="s">
        <v>691</v>
      </c>
      <c r="B625" s="10">
        <v>0.88259105162741003</v>
      </c>
      <c r="C625" s="10">
        <v>0.77896696441277702</v>
      </c>
      <c r="D625" s="10">
        <v>0.13083671202373601</v>
      </c>
      <c r="E625" s="10">
        <v>-3.3545052452668499E-2</v>
      </c>
      <c r="F625" s="10">
        <v>1.1252705440522801E-3</v>
      </c>
      <c r="G625" s="10">
        <v>7.3959896779277295E-4</v>
      </c>
    </row>
    <row r="626" spans="1:7" x14ac:dyDescent="0.3">
      <c r="A626" s="10" t="s">
        <v>692</v>
      </c>
      <c r="B626" s="10">
        <v>0.94407568803036102</v>
      </c>
      <c r="C626" s="10">
        <v>0.89127890472999904</v>
      </c>
      <c r="D626" s="10">
        <v>0.14970083035407999</v>
      </c>
      <c r="E626" s="10">
        <v>-0.16043784328851499</v>
      </c>
      <c r="F626" s="10">
        <v>2.57403015590702E-2</v>
      </c>
      <c r="G626" s="10">
        <v>1.6918154095819399E-2</v>
      </c>
    </row>
    <row r="627" spans="1:7" x14ac:dyDescent="0.3">
      <c r="A627" s="10" t="s">
        <v>693</v>
      </c>
      <c r="B627" s="10">
        <v>0.93960896940083805</v>
      </c>
      <c r="C627" s="10">
        <v>0.88286501537850504</v>
      </c>
      <c r="D627" s="10">
        <v>0.14828761815334099</v>
      </c>
      <c r="E627" s="10">
        <v>4.75978437138652E-3</v>
      </c>
      <c r="F627" s="14">
        <v>2.2655547262095401E-5</v>
      </c>
      <c r="G627" s="14">
        <v>1.4890658480657501E-5</v>
      </c>
    </row>
    <row r="628" spans="1:7" x14ac:dyDescent="0.3">
      <c r="A628" s="10" t="s">
        <v>694</v>
      </c>
      <c r="B628" s="10">
        <v>0.13362859596068</v>
      </c>
      <c r="C628" s="10">
        <v>1.7856601658422702E-2</v>
      </c>
      <c r="D628" s="10">
        <v>2.9992273814420699E-3</v>
      </c>
      <c r="E628" s="10">
        <v>0.35735735346249797</v>
      </c>
      <c r="F628" s="10">
        <v>0.12770427807372101</v>
      </c>
      <c r="G628" s="10">
        <v>8.3935328037572005E-2</v>
      </c>
    </row>
    <row r="629" spans="1:7" x14ac:dyDescent="0.3">
      <c r="A629" s="10" t="s">
        <v>695</v>
      </c>
      <c r="B629" s="10">
        <v>0.68587860459696903</v>
      </c>
      <c r="C629" s="10">
        <v>0.47042946024388599</v>
      </c>
      <c r="D629" s="10">
        <v>7.90141901124264E-2</v>
      </c>
      <c r="E629" s="10">
        <v>0.44756740669709899</v>
      </c>
      <c r="F629" s="10">
        <v>0.20031658353756601</v>
      </c>
      <c r="G629" s="10">
        <v>0.13166072745726801</v>
      </c>
    </row>
    <row r="630" spans="1:7" x14ac:dyDescent="0.3">
      <c r="A630" s="10" t="s">
        <v>696</v>
      </c>
      <c r="B630" s="10">
        <v>0.87447719915325495</v>
      </c>
      <c r="C630" s="10">
        <v>0.76471037183892199</v>
      </c>
      <c r="D630" s="10">
        <v>0.128442148733839</v>
      </c>
      <c r="E630" s="10">
        <v>0.20114820470662501</v>
      </c>
      <c r="F630" s="10">
        <v>4.0460600256698197E-2</v>
      </c>
      <c r="G630" s="10">
        <v>2.65932653656486E-2</v>
      </c>
    </row>
    <row r="631" spans="1:7" x14ac:dyDescent="0.3">
      <c r="A631" s="10" t="s">
        <v>697</v>
      </c>
      <c r="B631" s="10">
        <v>-0.26985329858201101</v>
      </c>
      <c r="C631" s="10">
        <v>7.2820802755591704E-2</v>
      </c>
      <c r="D631" s="10">
        <v>1.22311148415043E-2</v>
      </c>
      <c r="E631" s="10">
        <v>-0.322668268185129</v>
      </c>
      <c r="F631" s="10">
        <v>0.104114811293591</v>
      </c>
      <c r="G631" s="10">
        <v>6.8430838585161899E-2</v>
      </c>
    </row>
    <row r="632" spans="1:7" x14ac:dyDescent="0.3">
      <c r="A632" s="10" t="s">
        <v>698</v>
      </c>
      <c r="B632" s="10">
        <v>0.83355841408645703</v>
      </c>
      <c r="C632" s="10">
        <v>0.69481962969432898</v>
      </c>
      <c r="D632" s="10">
        <v>0.116703172216407</v>
      </c>
      <c r="E632" s="10">
        <v>-0.23348607928255599</v>
      </c>
      <c r="F632" s="10">
        <v>5.4515749218740098E-2</v>
      </c>
      <c r="G632" s="10">
        <v>3.5831198162738498E-2</v>
      </c>
    </row>
    <row r="633" spans="1:7" x14ac:dyDescent="0.3">
      <c r="A633" s="10" t="s">
        <v>699</v>
      </c>
      <c r="B633" s="10">
        <v>0.72967907331062598</v>
      </c>
      <c r="C633" s="10">
        <v>0.53243155002745401</v>
      </c>
      <c r="D633" s="10">
        <v>8.9428174191966803E-2</v>
      </c>
      <c r="E633" s="10">
        <v>-0.43235126822098202</v>
      </c>
      <c r="F633" s="10">
        <v>0.186927619132291</v>
      </c>
      <c r="G633" s="10">
        <v>0.122860653282843</v>
      </c>
    </row>
    <row r="634" spans="1:7" x14ac:dyDescent="0.3">
      <c r="A634" s="10" t="s">
        <v>700</v>
      </c>
      <c r="B634" s="10">
        <v>0.93839344960312299</v>
      </c>
      <c r="C634" s="10">
        <v>0.88058226625804803</v>
      </c>
      <c r="D634" s="10">
        <v>0.14790420344778801</v>
      </c>
      <c r="E634" s="10">
        <v>4.8254073970378397E-2</v>
      </c>
      <c r="F634" s="10">
        <v>2.3284556547387499E-3</v>
      </c>
      <c r="G634" s="10">
        <v>1.5304083163808599E-3</v>
      </c>
    </row>
    <row r="635" spans="1:7" x14ac:dyDescent="0.3">
      <c r="A635" s="10" t="s">
        <v>701</v>
      </c>
      <c r="B635" s="10">
        <v>-0.46739900551237601</v>
      </c>
      <c r="C635" s="10">
        <v>0.218461830353958</v>
      </c>
      <c r="D635" s="10">
        <v>3.6693247457222002E-2</v>
      </c>
      <c r="E635" s="10">
        <v>3.2891012065134E-2</v>
      </c>
      <c r="F635" s="10">
        <v>1.08181867466879E-3</v>
      </c>
      <c r="G635" s="10">
        <v>7.1103965117815199E-4</v>
      </c>
    </row>
    <row r="636" spans="1:7" x14ac:dyDescent="0.3">
      <c r="A636" s="10" t="s">
        <v>702</v>
      </c>
      <c r="B636" s="10">
        <v>-0.77282779123203404</v>
      </c>
      <c r="C636" s="10">
        <v>0.59726279490058398</v>
      </c>
      <c r="D636" s="10">
        <v>0.100317348320167</v>
      </c>
      <c r="E636" s="10">
        <v>-9.14351386638622E-2</v>
      </c>
      <c r="F636" s="10">
        <v>8.3603845824797001E-3</v>
      </c>
      <c r="G636" s="10">
        <v>5.4949734890290796E-3</v>
      </c>
    </row>
    <row r="637" spans="1:7" x14ac:dyDescent="0.3">
      <c r="A637" s="10" t="s">
        <v>703</v>
      </c>
      <c r="B637" s="10">
        <v>-0.81464437594705197</v>
      </c>
      <c r="C637" s="10">
        <v>0.66364545926216201</v>
      </c>
      <c r="D637" s="10">
        <v>0.111467101695127</v>
      </c>
      <c r="E637" s="10">
        <v>0.113565053692849</v>
      </c>
      <c r="F637" s="10">
        <v>1.28970214202596E-2</v>
      </c>
      <c r="G637" s="10">
        <v>8.4767381323918398E-3</v>
      </c>
    </row>
    <row r="638" spans="1:7" x14ac:dyDescent="0.3">
      <c r="A638" s="10" t="s">
        <v>25</v>
      </c>
      <c r="B638" s="10">
        <v>-0.238592552114089</v>
      </c>
      <c r="C638" s="10">
        <v>5.6926405924314201E-2</v>
      </c>
      <c r="D638" s="10">
        <v>9.56146296150121E-3</v>
      </c>
      <c r="E638" s="10">
        <v>0.54916332941605495</v>
      </c>
      <c r="F638" s="10">
        <v>0.30158036237532698</v>
      </c>
      <c r="G638" s="10">
        <v>0.198217687202696</v>
      </c>
    </row>
    <row r="639" spans="1:7" x14ac:dyDescent="0.3">
      <c r="A639" s="10" t="s">
        <v>704</v>
      </c>
      <c r="B639" s="10">
        <v>0.87493931858332696</v>
      </c>
      <c r="C639" s="10">
        <v>0.76551881120305698</v>
      </c>
      <c r="D639" s="10">
        <v>0.12857793568387199</v>
      </c>
      <c r="E639" s="10">
        <v>-8.3075705647723597E-2</v>
      </c>
      <c r="F639" s="10">
        <v>6.9015728688672099E-3</v>
      </c>
      <c r="G639" s="10">
        <v>4.53615017023288E-3</v>
      </c>
    </row>
    <row r="640" spans="1:7" x14ac:dyDescent="0.3">
      <c r="A640" s="10" t="s">
        <v>705</v>
      </c>
      <c r="B640" s="10">
        <v>0.91898572606552997</v>
      </c>
      <c r="C640" s="10">
        <v>0.84453476471218902</v>
      </c>
      <c r="D640" s="10">
        <v>0.14184959934466501</v>
      </c>
      <c r="E640" s="10">
        <v>3.6270723866492903E-2</v>
      </c>
      <c r="F640" s="10">
        <v>1.3155654097993701E-3</v>
      </c>
      <c r="G640" s="10">
        <v>8.64672788507907E-4</v>
      </c>
    </row>
    <row r="641" spans="1:7" x14ac:dyDescent="0.3">
      <c r="A641" s="10" t="s">
        <v>706</v>
      </c>
      <c r="B641" s="10">
        <v>-0.68237192657222601</v>
      </c>
      <c r="C641" s="10">
        <v>0.46563144617389102</v>
      </c>
      <c r="D641" s="10">
        <v>7.8208306918605794E-2</v>
      </c>
      <c r="E641" s="10">
        <v>-0.18968678633316299</v>
      </c>
      <c r="F641" s="10">
        <v>3.5981076909403102E-2</v>
      </c>
      <c r="G641" s="10">
        <v>2.3649039320299301E-2</v>
      </c>
    </row>
    <row r="642" spans="1:7" x14ac:dyDescent="0.3">
      <c r="A642" s="10" t="s">
        <v>707</v>
      </c>
      <c r="B642" s="10">
        <v>0.92591085110982196</v>
      </c>
      <c r="C642" s="10">
        <v>0.857310904202914</v>
      </c>
      <c r="D642" s="10">
        <v>0.14399550303466699</v>
      </c>
      <c r="E642" s="10">
        <v>-1.6986337182592601E-2</v>
      </c>
      <c r="F642" s="10">
        <v>2.8853565088072798E-4</v>
      </c>
      <c r="G642" s="10">
        <v>1.8964387781298601E-4</v>
      </c>
    </row>
    <row r="643" spans="1:7" x14ac:dyDescent="0.3">
      <c r="A643" s="10" t="s">
        <v>708</v>
      </c>
      <c r="B643" s="10">
        <v>-0.559671073916578</v>
      </c>
      <c r="C643" s="10">
        <v>0.31323171097893598</v>
      </c>
      <c r="D643" s="10">
        <v>5.2610969448425297E-2</v>
      </c>
      <c r="E643" s="10">
        <v>-6.6791941498439505E-2</v>
      </c>
      <c r="F643" s="10">
        <v>4.4611634491309596E-3</v>
      </c>
      <c r="G643" s="10">
        <v>2.9321587591284301E-3</v>
      </c>
    </row>
    <row r="644" spans="1:7" x14ac:dyDescent="0.3">
      <c r="A644" s="10" t="s">
        <v>709</v>
      </c>
      <c r="B644" s="10">
        <v>-0.46176512934966302</v>
      </c>
      <c r="C644" s="10">
        <v>0.213227034683311</v>
      </c>
      <c r="D644" s="10">
        <v>3.5814001629152999E-2</v>
      </c>
      <c r="E644" s="10">
        <v>0.429180855889018</v>
      </c>
      <c r="F644" s="10">
        <v>0.18419620706163001</v>
      </c>
      <c r="G644" s="10">
        <v>0.121065396525474</v>
      </c>
    </row>
    <row r="645" spans="1:7" x14ac:dyDescent="0.3">
      <c r="A645" s="10" t="s">
        <v>710</v>
      </c>
      <c r="B645" s="10">
        <v>0.82775561698130196</v>
      </c>
      <c r="C645" s="10">
        <v>0.68517936144409597</v>
      </c>
      <c r="D645" s="10">
        <v>0.11508397517916399</v>
      </c>
      <c r="E645" s="10">
        <v>0.10757280537740301</v>
      </c>
      <c r="F645" s="10">
        <v>1.15719084567647E-2</v>
      </c>
      <c r="G645" s="10">
        <v>7.6057900877728899E-3</v>
      </c>
    </row>
    <row r="646" spans="1:7" x14ac:dyDescent="0.3">
      <c r="A646" s="10" t="s">
        <v>711</v>
      </c>
      <c r="B646" s="10">
        <v>0.57801751950511504</v>
      </c>
      <c r="C646" s="10">
        <v>0.33410425285484602</v>
      </c>
      <c r="D646" s="10">
        <v>5.6116759649272201E-2</v>
      </c>
      <c r="E646" s="10">
        <v>-0.207824758480013</v>
      </c>
      <c r="F646" s="10">
        <v>4.3191130237275603E-2</v>
      </c>
      <c r="G646" s="10">
        <v>2.83879423576275E-2</v>
      </c>
    </row>
    <row r="647" spans="1:7" x14ac:dyDescent="0.3">
      <c r="A647" s="10" t="s">
        <v>712</v>
      </c>
      <c r="B647" s="10">
        <v>0.17002273773535501</v>
      </c>
      <c r="C647" s="10">
        <v>2.89077313470254E-2</v>
      </c>
      <c r="D647" s="10">
        <v>4.8553952790045297E-3</v>
      </c>
      <c r="E647" s="10">
        <v>0.22149888738088699</v>
      </c>
      <c r="F647" s="10">
        <v>4.9061757110970702E-2</v>
      </c>
      <c r="G647" s="10">
        <v>3.2246489619022503E-2</v>
      </c>
    </row>
    <row r="648" spans="1:7" x14ac:dyDescent="0.3">
      <c r="A648" s="10" t="s">
        <v>713</v>
      </c>
      <c r="B648" s="10">
        <v>-0.408297458115782</v>
      </c>
      <c r="C648" s="10">
        <v>0.16670681430380899</v>
      </c>
      <c r="D648" s="10">
        <v>2.8000380570573202E-2</v>
      </c>
      <c r="E648" s="10">
        <v>-8.0118004643491003E-2</v>
      </c>
      <c r="F648" s="10">
        <v>6.4188946680544499E-3</v>
      </c>
      <c r="G648" s="10">
        <v>4.2189035303167397E-3</v>
      </c>
    </row>
    <row r="649" spans="1:7" x14ac:dyDescent="0.3">
      <c r="A649" s="10" t="s">
        <v>26</v>
      </c>
      <c r="B649" s="10">
        <v>0.925405931034604</v>
      </c>
      <c r="C649" s="10">
        <v>0.85637613719402295</v>
      </c>
      <c r="D649" s="10">
        <v>0.143838497863024</v>
      </c>
      <c r="E649" s="10">
        <v>-0.23414356871476399</v>
      </c>
      <c r="F649" s="10">
        <v>5.4823210770485402E-2</v>
      </c>
      <c r="G649" s="10">
        <v>3.6033281339543199E-2</v>
      </c>
    </row>
    <row r="650" spans="1:7" x14ac:dyDescent="0.3">
      <c r="A650" s="10" t="s">
        <v>714</v>
      </c>
      <c r="B650" s="10">
        <v>0.855138007995352</v>
      </c>
      <c r="C650" s="10">
        <v>0.73126101271825805</v>
      </c>
      <c r="D650" s="10">
        <v>0.122823933370948</v>
      </c>
      <c r="E650" s="10">
        <v>-0.27146831155520301</v>
      </c>
      <c r="F650" s="10">
        <v>7.3695044178632998E-2</v>
      </c>
      <c r="G650" s="10">
        <v>4.8437043779426897E-2</v>
      </c>
    </row>
    <row r="651" spans="1:7" x14ac:dyDescent="0.3">
      <c r="A651" s="10" t="s">
        <v>715</v>
      </c>
      <c r="B651" s="10">
        <v>-0.18276188901957799</v>
      </c>
      <c r="C651" s="10">
        <v>3.34019080780045E-2</v>
      </c>
      <c r="D651" s="10">
        <v>5.6102453992251796E-3</v>
      </c>
      <c r="E651" s="10">
        <v>-0.26087450362307602</v>
      </c>
      <c r="F651" s="10">
        <v>6.80555066405861E-2</v>
      </c>
      <c r="G651" s="10">
        <v>4.4730383044358099E-2</v>
      </c>
    </row>
    <row r="652" spans="1:7" x14ac:dyDescent="0.3">
      <c r="A652" s="10" t="s">
        <v>716</v>
      </c>
      <c r="B652" s="10">
        <v>0.18914807037589701</v>
      </c>
      <c r="C652" s="10">
        <v>3.5776992526925303E-2</v>
      </c>
      <c r="D652" s="10">
        <v>6.0091689149480302E-3</v>
      </c>
      <c r="E652" s="10">
        <v>7.8513980390244598E-3</v>
      </c>
      <c r="F652" s="14">
        <v>6.1644451167197102E-5</v>
      </c>
      <c r="G652" s="14">
        <v>4.0516631928554999E-5</v>
      </c>
    </row>
    <row r="653" spans="1:7" x14ac:dyDescent="0.3">
      <c r="A653" s="10" t="s">
        <v>27</v>
      </c>
      <c r="B653" s="10">
        <v>0.86355773783322598</v>
      </c>
      <c r="C653" s="10">
        <v>0.74573196657163798</v>
      </c>
      <c r="D653" s="10">
        <v>0.12525450117230599</v>
      </c>
      <c r="E653" s="10">
        <v>-0.20220098884590801</v>
      </c>
      <c r="F653" s="10">
        <v>4.0885239890262902E-2</v>
      </c>
      <c r="G653" s="10">
        <v>2.6872365388597101E-2</v>
      </c>
    </row>
    <row r="654" spans="1:7" x14ac:dyDescent="0.3">
      <c r="A654" s="10" t="s">
        <v>717</v>
      </c>
      <c r="B654" s="10">
        <v>0.79563673499754095</v>
      </c>
      <c r="C654" s="10">
        <v>0.633037814077546</v>
      </c>
      <c r="D654" s="10">
        <v>0.106326185787656</v>
      </c>
      <c r="E654" s="10">
        <v>0.32825173998906199</v>
      </c>
      <c r="F654" s="10">
        <v>0.107749204805847</v>
      </c>
      <c r="G654" s="10">
        <v>7.0819591853809302E-2</v>
      </c>
    </row>
    <row r="655" spans="1:7" x14ac:dyDescent="0.3">
      <c r="A655" s="10" t="s">
        <v>718</v>
      </c>
      <c r="B655" s="10">
        <v>0.53353686969283198</v>
      </c>
      <c r="C655" s="10">
        <v>0.284661591321626</v>
      </c>
      <c r="D655" s="10">
        <v>4.7812280044561999E-2</v>
      </c>
      <c r="E655" s="10">
        <v>0.49426769031152901</v>
      </c>
      <c r="F655" s="10">
        <v>0.24430054968589399</v>
      </c>
      <c r="G655" s="10">
        <v>0.16056977171749301</v>
      </c>
    </row>
    <row r="656" spans="1:7" x14ac:dyDescent="0.3">
      <c r="A656" s="10" t="s">
        <v>28</v>
      </c>
      <c r="B656" s="10">
        <v>5.79196612610937E-2</v>
      </c>
      <c r="C656" s="10">
        <v>3.3546871605998401E-3</v>
      </c>
      <c r="D656" s="10">
        <v>5.6345937377717001E-4</v>
      </c>
      <c r="E656" s="10">
        <v>0.21263125458793</v>
      </c>
      <c r="F656" s="10">
        <v>4.52120504276372E-2</v>
      </c>
      <c r="G656" s="10">
        <v>2.97162189171476E-2</v>
      </c>
    </row>
    <row r="657" spans="1:7" x14ac:dyDescent="0.3">
      <c r="A657" s="10" t="s">
        <v>719</v>
      </c>
      <c r="B657" s="10">
        <v>0.92555325728461102</v>
      </c>
      <c r="C657" s="10">
        <v>0.85664883207015297</v>
      </c>
      <c r="D657" s="10">
        <v>0.14388430019175999</v>
      </c>
      <c r="E657" s="10">
        <v>-0.15620869336134799</v>
      </c>
      <c r="F657" s="10">
        <v>2.44011558816596E-2</v>
      </c>
      <c r="G657" s="10">
        <v>1.6037982864134701E-2</v>
      </c>
    </row>
    <row r="658" spans="1:7" x14ac:dyDescent="0.3">
      <c r="A658" s="10" t="s">
        <v>720</v>
      </c>
      <c r="B658" s="10">
        <v>0.73185898570640495</v>
      </c>
      <c r="C658" s="10">
        <v>0.53561757495920803</v>
      </c>
      <c r="D658" s="10">
        <v>8.9963304750180703E-2</v>
      </c>
      <c r="E658" s="10">
        <v>0.36876376037258501</v>
      </c>
      <c r="F658" s="10">
        <v>0.13598671096412901</v>
      </c>
      <c r="G658" s="10">
        <v>8.9379066744620497E-2</v>
      </c>
    </row>
    <row r="659" spans="1:7" x14ac:dyDescent="0.3">
      <c r="A659" s="10" t="s">
        <v>721</v>
      </c>
      <c r="B659" s="10">
        <v>0.86981547880328403</v>
      </c>
      <c r="C659" s="10">
        <v>0.75657896716578699</v>
      </c>
      <c r="D659" s="10">
        <v>0.12707638317487299</v>
      </c>
      <c r="E659" s="10">
        <v>-0.21129975093283601</v>
      </c>
      <c r="F659" s="10">
        <v>4.4647584744278698E-2</v>
      </c>
      <c r="G659" s="10">
        <v>2.9345216371161598E-2</v>
      </c>
    </row>
    <row r="660" spans="1:7" x14ac:dyDescent="0.3">
      <c r="A660" s="10" t="s">
        <v>722</v>
      </c>
      <c r="B660" s="10">
        <v>0.76336494691056</v>
      </c>
      <c r="C660" s="10">
        <v>0.58272604217176205</v>
      </c>
      <c r="D660" s="10">
        <v>9.7875728819685204E-2</v>
      </c>
      <c r="E660" s="10">
        <v>0.13409854977401001</v>
      </c>
      <c r="F660" s="10">
        <v>1.79824210514926E-2</v>
      </c>
      <c r="G660" s="10">
        <v>1.18191843893864E-2</v>
      </c>
    </row>
    <row r="661" spans="1:7" x14ac:dyDescent="0.3">
      <c r="A661" s="10" t="s">
        <v>723</v>
      </c>
      <c r="B661" s="10">
        <v>0.86537707141047304</v>
      </c>
      <c r="C661" s="10">
        <v>0.74887747572296703</v>
      </c>
      <c r="D661" s="10">
        <v>0.12578282662614701</v>
      </c>
      <c r="E661" s="10">
        <v>-5.2402818976303701E-2</v>
      </c>
      <c r="F661" s="10">
        <v>2.7460554366632601E-3</v>
      </c>
      <c r="G661" s="10">
        <v>1.80488130360544E-3</v>
      </c>
    </row>
    <row r="662" spans="1:7" x14ac:dyDescent="0.3">
      <c r="A662" s="10" t="s">
        <v>724</v>
      </c>
      <c r="B662" s="10">
        <v>0.94310099276941595</v>
      </c>
      <c r="C662" s="10">
        <v>0.88943948256265903</v>
      </c>
      <c r="D662" s="10">
        <v>0.14939187765211301</v>
      </c>
      <c r="E662" s="10">
        <v>0.12673699104427</v>
      </c>
      <c r="F662" s="10">
        <v>1.60622648989555E-2</v>
      </c>
      <c r="G662" s="10">
        <v>1.0557136328212299E-2</v>
      </c>
    </row>
    <row r="663" spans="1:7" x14ac:dyDescent="0.3">
      <c r="A663" s="10" t="s">
        <v>725</v>
      </c>
      <c r="B663" s="10">
        <v>0.85791183674136196</v>
      </c>
      <c r="C663" s="10">
        <v>0.73601271962093695</v>
      </c>
      <c r="D663" s="10">
        <v>0.12362203872849099</v>
      </c>
      <c r="E663" s="10">
        <v>0.118565061615092</v>
      </c>
      <c r="F663" s="10">
        <v>1.40576738357906E-2</v>
      </c>
      <c r="G663" s="10">
        <v>9.2395923037998998E-3</v>
      </c>
    </row>
    <row r="664" spans="1:7" x14ac:dyDescent="0.3">
      <c r="A664" s="10" t="s">
        <v>726</v>
      </c>
      <c r="B664" s="10">
        <v>0.75135989944757497</v>
      </c>
      <c r="C664" s="10">
        <v>0.56454169849787095</v>
      </c>
      <c r="D664" s="10">
        <v>9.48214532915886E-2</v>
      </c>
      <c r="E664" s="10">
        <v>-0.21113819405133499</v>
      </c>
      <c r="F664" s="10">
        <v>4.4579336987259001E-2</v>
      </c>
      <c r="G664" s="10">
        <v>2.9300359629009499E-2</v>
      </c>
    </row>
    <row r="665" spans="1:7" x14ac:dyDescent="0.3">
      <c r="A665" s="10" t="s">
        <v>727</v>
      </c>
      <c r="B665" s="10">
        <v>0.78462268830446702</v>
      </c>
      <c r="C665" s="10">
        <v>0.61563276300212799</v>
      </c>
      <c r="D665" s="10">
        <v>0.103402801665674</v>
      </c>
      <c r="E665" s="10">
        <v>-0.241960324809539</v>
      </c>
      <c r="F665" s="10">
        <v>5.8544798781937697E-2</v>
      </c>
      <c r="G665" s="10">
        <v>3.8479344347562498E-2</v>
      </c>
    </row>
    <row r="666" spans="1:7" x14ac:dyDescent="0.3">
      <c r="A666" s="10" t="s">
        <v>728</v>
      </c>
      <c r="B666" s="10">
        <v>0.77869934918125205</v>
      </c>
      <c r="C666" s="10">
        <v>0.60637267641530601</v>
      </c>
      <c r="D666" s="10">
        <v>0.101847460633993</v>
      </c>
      <c r="E666" s="10">
        <v>-0.43187637659899802</v>
      </c>
      <c r="F666" s="10">
        <v>0.18651720466428001</v>
      </c>
      <c r="G666" s="10">
        <v>0.122590902938348</v>
      </c>
    </row>
    <row r="667" spans="1:7" x14ac:dyDescent="0.3">
      <c r="A667" s="10" t="s">
        <v>729</v>
      </c>
      <c r="B667" s="10">
        <v>0.88730018334322702</v>
      </c>
      <c r="C667" s="10">
        <v>0.78730161536092402</v>
      </c>
      <c r="D667" s="10">
        <v>0.132236615197734</v>
      </c>
      <c r="E667" s="10">
        <v>1.5803753524554098E-2</v>
      </c>
      <c r="F667" s="10">
        <v>2.4975862546485801E-4</v>
      </c>
      <c r="G667" s="10">
        <v>1.6415716430818501E-4</v>
      </c>
    </row>
    <row r="668" spans="1:7" x14ac:dyDescent="0.3">
      <c r="A668" s="10" t="s">
        <v>730</v>
      </c>
      <c r="B668" s="10">
        <v>0.93649415874641995</v>
      </c>
      <c r="C668" s="10">
        <v>0.87702130936616396</v>
      </c>
      <c r="D668" s="10">
        <v>0.14730609863374899</v>
      </c>
      <c r="E668" s="10">
        <v>0.10814805480679</v>
      </c>
      <c r="F668" s="10">
        <v>1.1696001758492501E-2</v>
      </c>
      <c r="G668" s="10">
        <v>7.6873520537845399E-3</v>
      </c>
    </row>
    <row r="669" spans="1:7" x14ac:dyDescent="0.3">
      <c r="A669" s="10" t="s">
        <v>731</v>
      </c>
      <c r="B669" s="10">
        <v>0.79861823445332103</v>
      </c>
      <c r="C669" s="10">
        <v>0.63779108440134002</v>
      </c>
      <c r="D669" s="10">
        <v>0.107124553740261</v>
      </c>
      <c r="E669" s="10">
        <v>-1.8632251017954099E-2</v>
      </c>
      <c r="F669" s="10">
        <v>3.4716077799605002E-4</v>
      </c>
      <c r="G669" s="10">
        <v>2.2817601902150699E-4</v>
      </c>
    </row>
    <row r="670" spans="1:7" x14ac:dyDescent="0.3">
      <c r="A670" s="10" t="s">
        <v>732</v>
      </c>
      <c r="B670" s="10">
        <v>0.82451781420607095</v>
      </c>
      <c r="C670" s="10">
        <v>0.67982962594315599</v>
      </c>
      <c r="D670" s="10">
        <v>0.11418542384757099</v>
      </c>
      <c r="E670" s="10">
        <v>-7.4994700914903206E-2</v>
      </c>
      <c r="F670" s="10">
        <v>5.6242051653157899E-3</v>
      </c>
      <c r="G670" s="10">
        <v>3.6965833300343499E-3</v>
      </c>
    </row>
    <row r="671" spans="1:7" x14ac:dyDescent="0.3">
      <c r="A671" s="10" t="s">
        <v>733</v>
      </c>
      <c r="B671" s="10">
        <v>-0.78164335041232402</v>
      </c>
      <c r="C671" s="10">
        <v>0.61096632724380295</v>
      </c>
      <c r="D671" s="10">
        <v>0.102619018605054</v>
      </c>
      <c r="E671" s="10">
        <v>-0.19357073714185399</v>
      </c>
      <c r="F671" s="10">
        <v>3.74696302776409E-2</v>
      </c>
      <c r="G671" s="10">
        <v>2.4627410735486601E-2</v>
      </c>
    </row>
    <row r="672" spans="1:7" x14ac:dyDescent="0.3">
      <c r="A672" s="10" t="s">
        <v>734</v>
      </c>
      <c r="B672" s="10">
        <v>0.78437256802689403</v>
      </c>
      <c r="C672" s="10">
        <v>0.61524032547310403</v>
      </c>
      <c r="D672" s="10">
        <v>0.103336887142571</v>
      </c>
      <c r="E672" s="10">
        <v>-0.39228601481400499</v>
      </c>
      <c r="F672" s="10">
        <v>0.153888317418653</v>
      </c>
      <c r="G672" s="10">
        <v>0.10114513466986701</v>
      </c>
    </row>
    <row r="673" spans="1:7" x14ac:dyDescent="0.3">
      <c r="A673" s="10" t="s">
        <v>735</v>
      </c>
      <c r="B673" s="10">
        <v>0.95764647464471397</v>
      </c>
      <c r="C673" s="10">
        <v>0.91708677039944897</v>
      </c>
      <c r="D673" s="10">
        <v>0.15403556654034001</v>
      </c>
      <c r="E673" s="10">
        <v>3.2207886758316803E-2</v>
      </c>
      <c r="F673" s="10">
        <v>1.03734796943656E-3</v>
      </c>
      <c r="G673" s="10">
        <v>6.8181069120881797E-4</v>
      </c>
    </row>
    <row r="674" spans="1:7" x14ac:dyDescent="0.3">
      <c r="A674" s="10" t="s">
        <v>736</v>
      </c>
      <c r="B674" s="10">
        <v>0.67332896411719101</v>
      </c>
      <c r="C674" s="10">
        <v>0.45337189391912902</v>
      </c>
      <c r="D674" s="10">
        <v>7.6149170162908605E-2</v>
      </c>
      <c r="E674" s="10">
        <v>-0.14128122234302501</v>
      </c>
      <c r="F674" s="10">
        <v>1.9960383786739099E-2</v>
      </c>
      <c r="G674" s="10">
        <v>1.31192265926175E-2</v>
      </c>
    </row>
    <row r="675" spans="1:7" x14ac:dyDescent="0.3">
      <c r="A675" s="10" t="s">
        <v>737</v>
      </c>
      <c r="B675" s="10">
        <v>0.85606783104839002</v>
      </c>
      <c r="C675" s="10">
        <v>0.732852131355895</v>
      </c>
      <c r="D675" s="10">
        <v>0.12309118055920901</v>
      </c>
      <c r="E675" s="10">
        <v>5.1646922297049497E-3</v>
      </c>
      <c r="F675" s="14">
        <v>2.66740458275746E-5</v>
      </c>
      <c r="G675" s="14">
        <v>1.7531869882497101E-5</v>
      </c>
    </row>
    <row r="676" spans="1:7" x14ac:dyDescent="0.3">
      <c r="A676" s="10" t="s">
        <v>738</v>
      </c>
      <c r="B676" s="10">
        <v>0.335126509103646</v>
      </c>
      <c r="C676" s="10">
        <v>0.11230977710399601</v>
      </c>
      <c r="D676" s="10">
        <v>1.8863754993105299E-2</v>
      </c>
      <c r="E676" s="10">
        <v>0.12137484025992901</v>
      </c>
      <c r="F676" s="10">
        <v>1.47318518481234E-2</v>
      </c>
      <c r="G676" s="10">
        <v>9.6827047309983507E-3</v>
      </c>
    </row>
    <row r="677" spans="1:7" x14ac:dyDescent="0.3">
      <c r="A677" s="10" t="s">
        <v>739</v>
      </c>
      <c r="B677" s="10">
        <v>-0.478801715763294</v>
      </c>
      <c r="C677" s="10">
        <v>0.229251083017874</v>
      </c>
      <c r="D677" s="10">
        <v>3.8505430012106497E-2</v>
      </c>
      <c r="E677" s="10">
        <v>-0.479113522032308</v>
      </c>
      <c r="F677" s="10">
        <v>0.22954976699420299</v>
      </c>
      <c r="G677" s="10">
        <v>0.150874624438846</v>
      </c>
    </row>
    <row r="678" spans="1:7" x14ac:dyDescent="0.3">
      <c r="A678" s="10" t="s">
        <v>740</v>
      </c>
      <c r="B678" s="10">
        <v>0.81768736651920104</v>
      </c>
      <c r="C678" s="10">
        <v>0.66861262936510701</v>
      </c>
      <c r="D678" s="10">
        <v>0.112301396644749</v>
      </c>
      <c r="E678" s="10">
        <v>-9.3533229650667904E-2</v>
      </c>
      <c r="F678" s="10">
        <v>8.7484650488845895E-3</v>
      </c>
      <c r="G678" s="10">
        <v>5.75004451518424E-3</v>
      </c>
    </row>
    <row r="679" spans="1:7" x14ac:dyDescent="0.3">
      <c r="A679" s="10" t="s">
        <v>741</v>
      </c>
      <c r="B679" s="10">
        <v>0.88034371233945796</v>
      </c>
      <c r="C679" s="10">
        <v>0.77500505185561896</v>
      </c>
      <c r="D679" s="10">
        <v>0.13017126196489401</v>
      </c>
      <c r="E679" s="10">
        <v>5.1861029045490697E-2</v>
      </c>
      <c r="F679" s="10">
        <v>2.6895663336572299E-3</v>
      </c>
      <c r="G679" s="10">
        <v>1.7677530925315501E-3</v>
      </c>
    </row>
    <row r="680" spans="1:7" x14ac:dyDescent="0.3">
      <c r="A680" s="10" t="s">
        <v>742</v>
      </c>
      <c r="B680" s="10">
        <v>0.87604753430429605</v>
      </c>
      <c r="C680" s="10">
        <v>0.76745928236063699</v>
      </c>
      <c r="D680" s="10">
        <v>0.128903860758533</v>
      </c>
      <c r="E680" s="10">
        <v>-0.25706653370432703</v>
      </c>
      <c r="F680" s="10">
        <v>6.6083202750758005E-2</v>
      </c>
      <c r="G680" s="10">
        <v>4.3434060192221999E-2</v>
      </c>
    </row>
    <row r="681" spans="1:7" x14ac:dyDescent="0.3">
      <c r="A681" s="10" t="s">
        <v>743</v>
      </c>
      <c r="B681" s="10">
        <v>0.67662536252574002</v>
      </c>
      <c r="C681" s="10">
        <v>0.45782188121308898</v>
      </c>
      <c r="D681" s="10">
        <v>7.68965981446946E-2</v>
      </c>
      <c r="E681" s="10">
        <v>0.44184408214915299</v>
      </c>
      <c r="F681" s="10">
        <v>0.195226192930228</v>
      </c>
      <c r="G681" s="10">
        <v>0.128315000815129</v>
      </c>
    </row>
    <row r="682" spans="1:7" x14ac:dyDescent="0.3">
      <c r="A682" s="10" t="s">
        <v>744</v>
      </c>
      <c r="B682" s="10">
        <v>0.84362417300334702</v>
      </c>
      <c r="C682" s="10">
        <v>0.71170174527558006</v>
      </c>
      <c r="D682" s="10">
        <v>0.119538723139058</v>
      </c>
      <c r="E682" s="10">
        <v>0.107500638814484</v>
      </c>
      <c r="F682" s="10">
        <v>1.15563873455221E-2</v>
      </c>
      <c r="G682" s="10">
        <v>7.5955886318521699E-3</v>
      </c>
    </row>
    <row r="683" spans="1:7" x14ac:dyDescent="0.3">
      <c r="A683" s="10" t="s">
        <v>29</v>
      </c>
      <c r="B683" s="10">
        <v>-0.63333399162789905</v>
      </c>
      <c r="C683" s="10">
        <v>0.40111194495132801</v>
      </c>
      <c r="D683" s="10">
        <v>6.7371493822513506E-2</v>
      </c>
      <c r="E683" s="10">
        <v>-7.6087982607488502E-2</v>
      </c>
      <c r="F683" s="10">
        <v>5.7893810972774696E-3</v>
      </c>
      <c r="G683" s="10">
        <v>3.8051473988520899E-3</v>
      </c>
    </row>
    <row r="684" spans="1:7" x14ac:dyDescent="0.3">
      <c r="A684" s="10" t="s">
        <v>745</v>
      </c>
      <c r="B684" s="10">
        <v>-0.74295666594415</v>
      </c>
      <c r="C684" s="10">
        <v>0.55198460747084799</v>
      </c>
      <c r="D684" s="10">
        <v>9.2712341381050806E-2</v>
      </c>
      <c r="E684" s="10">
        <v>-0.40578986592230698</v>
      </c>
      <c r="F684" s="10">
        <v>0.164665415285244</v>
      </c>
      <c r="G684" s="10">
        <v>0.10822852497103699</v>
      </c>
    </row>
    <row r="685" spans="1:7" x14ac:dyDescent="0.3">
      <c r="A685" s="10" t="s">
        <v>746</v>
      </c>
      <c r="B685" s="10">
        <v>-0.68789411987201798</v>
      </c>
      <c r="C685" s="10">
        <v>0.47319832015449798</v>
      </c>
      <c r="D685" s="10">
        <v>7.9479252872863199E-2</v>
      </c>
      <c r="E685" s="10">
        <v>-0.39694365796753001</v>
      </c>
      <c r="F685" s="10">
        <v>0.15756426760064299</v>
      </c>
      <c r="G685" s="10">
        <v>0.10356120161005999</v>
      </c>
    </row>
    <row r="686" spans="1:7" x14ac:dyDescent="0.3">
      <c r="A686" s="10" t="s">
        <v>747</v>
      </c>
      <c r="B686" s="10">
        <v>-0.52350223195502998</v>
      </c>
      <c r="C686" s="10">
        <v>0.27405458686189799</v>
      </c>
      <c r="D686" s="10">
        <v>4.6030708230437499E-2</v>
      </c>
      <c r="E686" s="10">
        <v>0.49799464961865397</v>
      </c>
      <c r="F686" s="10">
        <v>0.24799867104880599</v>
      </c>
      <c r="G686" s="10">
        <v>0.163000410959975</v>
      </c>
    </row>
    <row r="687" spans="1:7" x14ac:dyDescent="0.3">
      <c r="A687" s="10" t="s">
        <v>748</v>
      </c>
      <c r="B687" s="10">
        <v>-0.180517809982187</v>
      </c>
      <c r="C687" s="10">
        <v>3.2586679720764899E-2</v>
      </c>
      <c r="D687" s="10">
        <v>5.4733181575286702E-3</v>
      </c>
      <c r="E687" s="10">
        <v>0.50927997628958399</v>
      </c>
      <c r="F687" s="10">
        <v>0.25936609424951901</v>
      </c>
      <c r="G687" s="10">
        <v>0.17047180040507201</v>
      </c>
    </row>
    <row r="688" spans="1:7" x14ac:dyDescent="0.3">
      <c r="A688" s="10" t="s">
        <v>749</v>
      </c>
      <c r="B688" s="10">
        <v>0.74857384787824499</v>
      </c>
      <c r="C688" s="10">
        <v>0.56036280572724095</v>
      </c>
      <c r="D688" s="10">
        <v>9.4119558840363604E-2</v>
      </c>
      <c r="E688" s="10">
        <v>0.18111103552993299</v>
      </c>
      <c r="F688" s="10">
        <v>3.2801207190724803E-2</v>
      </c>
      <c r="G688" s="10">
        <v>2.1559027834545198E-2</v>
      </c>
    </row>
    <row r="689" spans="1:7" x14ac:dyDescent="0.3">
      <c r="A689" s="10" t="s">
        <v>750</v>
      </c>
      <c r="B689" s="10">
        <v>-0.76931688418350097</v>
      </c>
      <c r="C689" s="10">
        <v>0.59184846828981097</v>
      </c>
      <c r="D689" s="10">
        <v>9.9407948147965206E-2</v>
      </c>
      <c r="E689" s="10">
        <v>-0.23135759053200999</v>
      </c>
      <c r="F689" s="10">
        <v>5.3526334696777297E-2</v>
      </c>
      <c r="G689" s="10">
        <v>3.5180892364696799E-2</v>
      </c>
    </row>
    <row r="690" spans="1:7" x14ac:dyDescent="0.3">
      <c r="A690" s="10" t="s">
        <v>751</v>
      </c>
      <c r="B690" s="10">
        <v>-0.66142760176784998</v>
      </c>
      <c r="C690" s="10">
        <v>0.43748647238036997</v>
      </c>
      <c r="D690" s="10">
        <v>7.3481025789406004E-2</v>
      </c>
      <c r="E690" s="10">
        <v>-0.33945361867545598</v>
      </c>
      <c r="F690" s="10">
        <v>0.115228759231862</v>
      </c>
      <c r="G690" s="10">
        <v>7.5735628057076093E-2</v>
      </c>
    </row>
    <row r="691" spans="1:7" x14ac:dyDescent="0.3">
      <c r="A691" s="10" t="s">
        <v>752</v>
      </c>
      <c r="B691" s="10">
        <v>0.85078300214011104</v>
      </c>
      <c r="C691" s="10">
        <v>0.72383171673054003</v>
      </c>
      <c r="D691" s="10">
        <v>0.121576095267291</v>
      </c>
      <c r="E691" s="10">
        <v>0.34581986003611598</v>
      </c>
      <c r="F691" s="10">
        <v>0.11959137559539899</v>
      </c>
      <c r="G691" s="10">
        <v>7.8603015439072499E-2</v>
      </c>
    </row>
    <row r="692" spans="1:7" x14ac:dyDescent="0.3">
      <c r="A692" s="10" t="s">
        <v>753</v>
      </c>
      <c r="B692" s="10">
        <v>0.76622657670449901</v>
      </c>
      <c r="C692" s="10">
        <v>0.587103166848296</v>
      </c>
      <c r="D692" s="10">
        <v>9.8610918663361496E-2</v>
      </c>
      <c r="E692" s="10">
        <v>-0.13189672388485399</v>
      </c>
      <c r="F692" s="10">
        <v>1.73967457715575E-2</v>
      </c>
      <c r="G692" s="10">
        <v>1.14342415551574E-2</v>
      </c>
    </row>
    <row r="693" spans="1:7" x14ac:dyDescent="0.3">
      <c r="A693" s="10" t="s">
        <v>754</v>
      </c>
      <c r="B693" s="10">
        <v>0.83215413863235999</v>
      </c>
      <c r="C693" s="10">
        <v>0.69248051044296499</v>
      </c>
      <c r="D693" s="10">
        <v>0.116310289480859</v>
      </c>
      <c r="E693" s="10">
        <v>-0.33857608755264501</v>
      </c>
      <c r="F693" s="10">
        <v>0.114633767062456</v>
      </c>
      <c r="G693" s="10">
        <v>7.5344561573852595E-2</v>
      </c>
    </row>
    <row r="694" spans="1:7" x14ac:dyDescent="0.3">
      <c r="A694" s="10" t="s">
        <v>30</v>
      </c>
      <c r="B694" s="10">
        <v>-0.19326545269613801</v>
      </c>
      <c r="C694" s="10">
        <v>3.7351535205843202E-2</v>
      </c>
      <c r="D694" s="10">
        <v>6.2736319749520601E-3</v>
      </c>
      <c r="E694" s="10">
        <v>0.426873917653456</v>
      </c>
      <c r="F694" s="10">
        <v>0.182221341572809</v>
      </c>
      <c r="G694" s="10">
        <v>0.119767390028475</v>
      </c>
    </row>
    <row r="695" spans="1:7" x14ac:dyDescent="0.3">
      <c r="A695" s="10" t="s">
        <v>755</v>
      </c>
      <c r="B695" s="10">
        <v>0.85272667914404898</v>
      </c>
      <c r="C695" s="10">
        <v>0.72714278932403797</v>
      </c>
      <c r="D695" s="10">
        <v>0.122132229058833</v>
      </c>
      <c r="E695" s="10">
        <v>-0.18894534025097601</v>
      </c>
      <c r="F695" s="10">
        <v>3.5700341602557202E-2</v>
      </c>
      <c r="G695" s="10">
        <v>2.3464522321908401E-2</v>
      </c>
    </row>
    <row r="696" spans="1:7" x14ac:dyDescent="0.3">
      <c r="A696" s="10" t="s">
        <v>756</v>
      </c>
      <c r="B696" s="10">
        <v>0.31984011510175098</v>
      </c>
      <c r="C696" s="10">
        <v>0.102297699228301</v>
      </c>
      <c r="D696" s="10">
        <v>1.7182108133062798E-2</v>
      </c>
      <c r="E696" s="10">
        <v>2.92752964684935E-3</v>
      </c>
      <c r="F696" s="14">
        <v>8.5704298331818794E-6</v>
      </c>
      <c r="G696" s="14">
        <v>5.6330285118235598E-6</v>
      </c>
    </row>
    <row r="697" spans="1:7" x14ac:dyDescent="0.3">
      <c r="A697" s="10" t="s">
        <v>757</v>
      </c>
      <c r="B697" s="10">
        <v>-0.36027687755960103</v>
      </c>
      <c r="C697" s="10">
        <v>0.12979942850409501</v>
      </c>
      <c r="D697" s="10">
        <v>2.1801348739914898E-2</v>
      </c>
      <c r="E697" s="10">
        <v>-0.53758157820671004</v>
      </c>
      <c r="F697" s="10">
        <v>0.28899395322721699</v>
      </c>
      <c r="G697" s="10">
        <v>0.18994510309982199</v>
      </c>
    </row>
    <row r="698" spans="1:7" x14ac:dyDescent="0.3">
      <c r="A698" s="10" t="s">
        <v>758</v>
      </c>
      <c r="B698" s="10">
        <v>-0.55567836601628195</v>
      </c>
      <c r="C698" s="10">
        <v>0.30877844645852598</v>
      </c>
      <c r="D698" s="10">
        <v>5.1862991017707402E-2</v>
      </c>
      <c r="E698" s="10">
        <v>-0.39552397294956698</v>
      </c>
      <c r="F698" s="10">
        <v>0.15643921317781001</v>
      </c>
      <c r="G698" s="10">
        <v>0.10282174469080101</v>
      </c>
    </row>
    <row r="699" spans="1:7" x14ac:dyDescent="0.3">
      <c r="A699" s="10" t="s">
        <v>759</v>
      </c>
      <c r="B699" s="10">
        <v>-0.72880416452524199</v>
      </c>
      <c r="C699" s="10">
        <v>0.53115551022933605</v>
      </c>
      <c r="D699" s="10">
        <v>8.9213848220231901E-2</v>
      </c>
      <c r="E699" s="10">
        <v>0.147147739498763</v>
      </c>
      <c r="F699" s="10">
        <v>2.1652457239595899E-2</v>
      </c>
      <c r="G699" s="10">
        <v>1.4231364278774101E-2</v>
      </c>
    </row>
    <row r="700" spans="1:7" x14ac:dyDescent="0.3">
      <c r="A700" s="10" t="s">
        <v>760</v>
      </c>
      <c r="B700" s="10">
        <v>-0.28994789788002501</v>
      </c>
      <c r="C700" s="10">
        <v>8.4069783485045305E-2</v>
      </c>
      <c r="D700" s="10">
        <v>1.4120514160729E-2</v>
      </c>
      <c r="E700" s="10">
        <v>-0.59804256637314002</v>
      </c>
      <c r="F700" s="10">
        <v>0.35765491119417198</v>
      </c>
      <c r="G700" s="10">
        <v>0.23507342704683501</v>
      </c>
    </row>
    <row r="701" spans="1:7" x14ac:dyDescent="0.3">
      <c r="A701" s="10" t="s">
        <v>761</v>
      </c>
      <c r="B701" s="10">
        <v>0.88663617431076003</v>
      </c>
      <c r="C701" s="10">
        <v>0.78612370559641997</v>
      </c>
      <c r="D701" s="10">
        <v>0.132038771325415</v>
      </c>
      <c r="E701" s="10">
        <v>-8.2536710024811E-2</v>
      </c>
      <c r="F701" s="10">
        <v>6.8123085017197304E-3</v>
      </c>
      <c r="G701" s="10">
        <v>4.4774799827371698E-3</v>
      </c>
    </row>
    <row r="702" spans="1:7" x14ac:dyDescent="0.3">
      <c r="A702" s="10" t="s">
        <v>762</v>
      </c>
      <c r="B702" s="10">
        <v>0.94278640430427096</v>
      </c>
      <c r="C702" s="10">
        <v>0.88884620414097504</v>
      </c>
      <c r="D702" s="10">
        <v>0.14929222952638499</v>
      </c>
      <c r="E702" s="10">
        <v>-1.01753973609752E-2</v>
      </c>
      <c r="F702" s="10">
        <v>1.0353871145373999E-4</v>
      </c>
      <c r="G702" s="14">
        <v>6.80521893357427E-5</v>
      </c>
    </row>
    <row r="703" spans="1:7" x14ac:dyDescent="0.3">
      <c r="A703" s="10" t="s">
        <v>763</v>
      </c>
      <c r="B703" s="10">
        <v>0.89367013961400399</v>
      </c>
      <c r="C703" s="10">
        <v>0.79864631843771305</v>
      </c>
      <c r="D703" s="10">
        <v>0.134142092216996</v>
      </c>
      <c r="E703" s="10">
        <v>-6.3513240852344999E-2</v>
      </c>
      <c r="F703" s="10">
        <v>4.0339317635679902E-3</v>
      </c>
      <c r="G703" s="10">
        <v>2.6513550756756999E-3</v>
      </c>
    </row>
    <row r="704" spans="1:7" x14ac:dyDescent="0.3">
      <c r="A704" s="10" t="s">
        <v>764</v>
      </c>
      <c r="B704" s="10">
        <v>0.74466002845675505</v>
      </c>
      <c r="C704" s="10">
        <v>0.55451855798121596</v>
      </c>
      <c r="D704" s="10">
        <v>9.3137948330194495E-2</v>
      </c>
      <c r="E704" s="10">
        <v>0.138009617089138</v>
      </c>
      <c r="F704" s="10">
        <v>1.9046654409090601E-2</v>
      </c>
      <c r="G704" s="10">
        <v>1.25186658580255E-2</v>
      </c>
    </row>
    <row r="705" spans="1:7" x14ac:dyDescent="0.3">
      <c r="A705" s="10" t="s">
        <v>765</v>
      </c>
      <c r="B705" s="10">
        <v>0.893228458962675</v>
      </c>
      <c r="C705" s="10">
        <v>0.79785707990083599</v>
      </c>
      <c r="D705" s="10">
        <v>0.134009530272928</v>
      </c>
      <c r="E705" s="10">
        <v>-7.8835431462975405E-2</v>
      </c>
      <c r="F705" s="10">
        <v>6.2150252539534996E-3</v>
      </c>
      <c r="G705" s="10">
        <v>4.0849076579191701E-3</v>
      </c>
    </row>
    <row r="706" spans="1:7" x14ac:dyDescent="0.3">
      <c r="A706" s="10" t="s">
        <v>766</v>
      </c>
      <c r="B706" s="10">
        <v>-0.75457090176378605</v>
      </c>
      <c r="C706" s="10">
        <v>0.56937724578861304</v>
      </c>
      <c r="D706" s="10">
        <v>9.5633640633619094E-2</v>
      </c>
      <c r="E706" s="10">
        <v>-0.17816099115708001</v>
      </c>
      <c r="F706" s="10">
        <v>3.1741338770073298E-2</v>
      </c>
      <c r="G706" s="10">
        <v>2.0862415278521899E-2</v>
      </c>
    </row>
    <row r="707" spans="1:7" x14ac:dyDescent="0.3">
      <c r="A707" s="10" t="s">
        <v>767</v>
      </c>
      <c r="B707" s="10">
        <v>0.91304004015098605</v>
      </c>
      <c r="C707" s="10">
        <v>0.83364211491891405</v>
      </c>
      <c r="D707" s="10">
        <v>0.14002005001935799</v>
      </c>
      <c r="E707" s="10">
        <v>9.3000662831359507E-2</v>
      </c>
      <c r="F707" s="10">
        <v>8.6491232870722096E-3</v>
      </c>
      <c r="G707" s="10">
        <v>5.6847508265832998E-3</v>
      </c>
    </row>
    <row r="708" spans="1:7" x14ac:dyDescent="0.3">
      <c r="A708" s="10" t="s">
        <v>768</v>
      </c>
      <c r="B708" s="10">
        <v>0.93781426455532102</v>
      </c>
      <c r="C708" s="10">
        <v>0.87949559480343698</v>
      </c>
      <c r="D708" s="10">
        <v>0.14772168412839901</v>
      </c>
      <c r="E708" s="10">
        <v>-1.2865578030260101E-3</v>
      </c>
      <c r="F708" s="14">
        <v>1.65523098052712E-6</v>
      </c>
      <c r="G708" s="14">
        <v>1.0879224832882501E-6</v>
      </c>
    </row>
    <row r="709" spans="1:7" x14ac:dyDescent="0.3">
      <c r="A709" s="10" t="s">
        <v>769</v>
      </c>
      <c r="B709" s="10">
        <v>0.78525274420995395</v>
      </c>
      <c r="C709" s="10">
        <v>0.61662187228926402</v>
      </c>
      <c r="D709" s="10">
        <v>0.10356893426548</v>
      </c>
      <c r="E709" s="10">
        <v>-3.2605514985432099E-2</v>
      </c>
      <c r="F709" s="10">
        <v>1.06311960746524E-3</v>
      </c>
      <c r="G709" s="10">
        <v>6.9874944161429605E-4</v>
      </c>
    </row>
    <row r="710" spans="1:7" x14ac:dyDescent="0.3">
      <c r="A710" s="10" t="s">
        <v>770</v>
      </c>
      <c r="B710" s="10">
        <v>0.86237469492601204</v>
      </c>
      <c r="C710" s="10">
        <v>0.74369011444873301</v>
      </c>
      <c r="D710" s="10">
        <v>0.12491154796581</v>
      </c>
      <c r="E710" s="10">
        <v>5.3753831051748899E-2</v>
      </c>
      <c r="F710" s="10">
        <v>2.88947435273996E-3</v>
      </c>
      <c r="G710" s="10">
        <v>1.8991452855899899E-3</v>
      </c>
    </row>
    <row r="711" spans="1:7" x14ac:dyDescent="0.3">
      <c r="A711" s="10" t="s">
        <v>771</v>
      </c>
      <c r="B711" s="10">
        <v>0.61011483792102905</v>
      </c>
      <c r="C711" s="10">
        <v>0.37224011545140301</v>
      </c>
      <c r="D711" s="10">
        <v>6.2522128683225903E-2</v>
      </c>
      <c r="E711" s="10">
        <v>7.5156818868250999E-2</v>
      </c>
      <c r="F711" s="10">
        <v>5.6485474223951001E-3</v>
      </c>
      <c r="G711" s="10">
        <v>3.7125826008805999E-3</v>
      </c>
    </row>
    <row r="712" spans="1:7" x14ac:dyDescent="0.3">
      <c r="A712" s="10" t="s">
        <v>772</v>
      </c>
      <c r="B712" s="10">
        <v>0.78181987100591499</v>
      </c>
      <c r="C712" s="10">
        <v>0.61124231069970503</v>
      </c>
      <c r="D712" s="10">
        <v>0.10266537328964601</v>
      </c>
      <c r="E712" s="10">
        <v>-6.7685809223867494E-2</v>
      </c>
      <c r="F712" s="10">
        <v>4.5813687702897796E-3</v>
      </c>
      <c r="G712" s="10">
        <v>3.0111652984199599E-3</v>
      </c>
    </row>
    <row r="713" spans="1:7" x14ac:dyDescent="0.3">
      <c r="A713" s="10" t="s">
        <v>773</v>
      </c>
      <c r="B713" s="10">
        <v>0.62277276822136896</v>
      </c>
      <c r="C713" s="10">
        <v>0.38784592083810698</v>
      </c>
      <c r="D713" s="10">
        <v>6.5143308217864807E-2</v>
      </c>
      <c r="E713" s="10">
        <v>-6.0456198074515202E-2</v>
      </c>
      <c r="F713" s="10">
        <v>3.65495188562501E-3</v>
      </c>
      <c r="G713" s="10">
        <v>2.40226553181234E-3</v>
      </c>
    </row>
    <row r="714" spans="1:7" x14ac:dyDescent="0.3">
      <c r="A714" s="10" t="s">
        <v>774</v>
      </c>
      <c r="B714" s="10">
        <v>0.59006943649437305</v>
      </c>
      <c r="C714" s="10">
        <v>0.34818193988478702</v>
      </c>
      <c r="D714" s="10">
        <v>5.8481273637725102E-2</v>
      </c>
      <c r="E714" s="10">
        <v>0.34670128016256901</v>
      </c>
      <c r="F714" s="10">
        <v>0.120201777666364</v>
      </c>
      <c r="G714" s="10">
        <v>7.9004210284179296E-2</v>
      </c>
    </row>
    <row r="715" spans="1:7" x14ac:dyDescent="0.3">
      <c r="A715" s="10" t="s">
        <v>775</v>
      </c>
      <c r="B715" s="10">
        <v>-0.53768410623938701</v>
      </c>
      <c r="C715" s="10">
        <v>0.28910419810244897</v>
      </c>
      <c r="D715" s="10">
        <v>4.8558468381900997E-2</v>
      </c>
      <c r="E715" s="10">
        <v>-0.39536675817403899</v>
      </c>
      <c r="F715" s="10">
        <v>0.15631487346904899</v>
      </c>
      <c r="G715" s="10">
        <v>0.102740020770503</v>
      </c>
    </row>
    <row r="716" spans="1:7" x14ac:dyDescent="0.3">
      <c r="A716" s="10" t="s">
        <v>776</v>
      </c>
      <c r="B716" s="10">
        <v>-0.32015614450562302</v>
      </c>
      <c r="C716" s="10">
        <v>0.102499956864706</v>
      </c>
      <c r="D716" s="10">
        <v>1.7216079694550999E-2</v>
      </c>
      <c r="E716" s="10">
        <v>-0.38436456021735699</v>
      </c>
      <c r="F716" s="10">
        <v>0.14773611515108201</v>
      </c>
      <c r="G716" s="10">
        <v>9.7101518251755101E-2</v>
      </c>
    </row>
    <row r="717" spans="1:7" x14ac:dyDescent="0.3">
      <c r="A717" s="10" t="s">
        <v>31</v>
      </c>
      <c r="B717" s="10">
        <v>-0.40103357454987398</v>
      </c>
      <c r="C717" s="10">
        <v>0.160827927916249</v>
      </c>
      <c r="D717" s="10">
        <v>2.7012952090998001E-2</v>
      </c>
      <c r="E717" s="10">
        <v>0.326138816654577</v>
      </c>
      <c r="F717" s="10">
        <v>0.106366527728848</v>
      </c>
      <c r="G717" s="10">
        <v>6.9910809033229396E-2</v>
      </c>
    </row>
    <row r="718" spans="1:7" x14ac:dyDescent="0.3">
      <c r="A718" s="10" t="s">
        <v>777</v>
      </c>
      <c r="B718" s="10">
        <v>0.91247327990245497</v>
      </c>
      <c r="C718" s="10">
        <v>0.83260748653594496</v>
      </c>
      <c r="D718" s="10">
        <v>0.13984627194919799</v>
      </c>
      <c r="E718" s="10">
        <v>9.34913059349297E-2</v>
      </c>
      <c r="F718" s="10">
        <v>8.7406242854186304E-3</v>
      </c>
      <c r="G718" s="10">
        <v>5.7448910695557303E-3</v>
      </c>
    </row>
    <row r="719" spans="1:7" x14ac:dyDescent="0.3">
      <c r="A719" s="10" t="s">
        <v>778</v>
      </c>
      <c r="B719" s="10">
        <v>0.90147686886288003</v>
      </c>
      <c r="C719" s="10">
        <v>0.812660545094821</v>
      </c>
      <c r="D719" s="10">
        <v>0.136495947285489</v>
      </c>
      <c r="E719" s="10">
        <v>8.7688639690312903E-2</v>
      </c>
      <c r="F719" s="10">
        <v>7.6892975307375202E-3</v>
      </c>
      <c r="G719" s="10">
        <v>5.0538926366144902E-3</v>
      </c>
    </row>
    <row r="720" spans="1:7" x14ac:dyDescent="0.3">
      <c r="A720" s="10" t="s">
        <v>779</v>
      </c>
      <c r="B720" s="10">
        <v>0.72636902851039598</v>
      </c>
      <c r="C720" s="10">
        <v>0.52761196557913603</v>
      </c>
      <c r="D720" s="10">
        <v>8.8618667998063005E-2</v>
      </c>
      <c r="E720" s="10">
        <v>1.4686942822397101E-3</v>
      </c>
      <c r="F720" s="14">
        <v>2.1570628946836102E-6</v>
      </c>
      <c r="G720" s="14">
        <v>1.41775815496506E-6</v>
      </c>
    </row>
    <row r="721" spans="1:7" x14ac:dyDescent="0.3">
      <c r="A721" s="10" t="s">
        <v>780</v>
      </c>
      <c r="B721" s="10">
        <v>-0.75112950913379695</v>
      </c>
      <c r="C721" s="10">
        <v>0.56419553949157897</v>
      </c>
      <c r="D721" s="10">
        <v>9.4763311793566604E-2</v>
      </c>
      <c r="E721" s="10">
        <v>0.26594048325751402</v>
      </c>
      <c r="F721" s="10">
        <v>7.0724340635239996E-2</v>
      </c>
      <c r="G721" s="10">
        <v>4.64845095325074E-2</v>
      </c>
    </row>
    <row r="722" spans="1:7" x14ac:dyDescent="0.3">
      <c r="A722" s="10" t="s">
        <v>781</v>
      </c>
      <c r="B722" s="10">
        <v>-0.55597515884929005</v>
      </c>
      <c r="C722" s="10">
        <v>0.30910837725749302</v>
      </c>
      <c r="D722" s="10">
        <v>5.19184067964302E-2</v>
      </c>
      <c r="E722" s="10">
        <v>-0.25052128993250899</v>
      </c>
      <c r="F722" s="10">
        <v>6.2760916709448097E-2</v>
      </c>
      <c r="G722" s="10">
        <v>4.1250443692303303E-2</v>
      </c>
    </row>
    <row r="723" spans="1:7" x14ac:dyDescent="0.3">
      <c r="A723" s="10" t="s">
        <v>782</v>
      </c>
      <c r="B723" s="10">
        <v>-0.54758205457408804</v>
      </c>
      <c r="C723" s="10">
        <v>0.299846106491579</v>
      </c>
      <c r="D723" s="10">
        <v>5.0362698906045902E-2</v>
      </c>
      <c r="E723" s="10">
        <v>-0.27533642191318702</v>
      </c>
      <c r="F723" s="10">
        <v>7.5810145231956394E-2</v>
      </c>
      <c r="G723" s="10">
        <v>4.9827221958429001E-2</v>
      </c>
    </row>
    <row r="724" spans="1:7" x14ac:dyDescent="0.3">
      <c r="A724" s="10" t="s">
        <v>783</v>
      </c>
      <c r="B724" s="10">
        <v>-0.67605464395007597</v>
      </c>
      <c r="C724" s="10">
        <v>0.45704988160646398</v>
      </c>
      <c r="D724" s="10">
        <v>7.6766931682792097E-2</v>
      </c>
      <c r="E724" s="10">
        <v>-0.20145740141059301</v>
      </c>
      <c r="F724" s="10">
        <v>4.0585084583108798E-2</v>
      </c>
      <c r="G724" s="10">
        <v>2.6675084337811499E-2</v>
      </c>
    </row>
    <row r="725" spans="1:7" x14ac:dyDescent="0.3">
      <c r="A725" s="10" t="s">
        <v>784</v>
      </c>
      <c r="B725" s="10">
        <v>0.79488549552232501</v>
      </c>
      <c r="C725" s="10">
        <v>0.63184295099177201</v>
      </c>
      <c r="D725" s="10">
        <v>0.106125494404576</v>
      </c>
      <c r="E725" s="10">
        <v>-0.21320089068774201</v>
      </c>
      <c r="F725" s="10">
        <v>4.5454619790046599E-2</v>
      </c>
      <c r="G725" s="10">
        <v>2.9875650843100302E-2</v>
      </c>
    </row>
    <row r="726" spans="1:7" x14ac:dyDescent="0.3">
      <c r="A726" s="10" t="s">
        <v>785</v>
      </c>
      <c r="B726" s="10">
        <v>0.85913471492821203</v>
      </c>
      <c r="C726" s="10">
        <v>0.73811245839478001</v>
      </c>
      <c r="D726" s="10">
        <v>0.123974714682452</v>
      </c>
      <c r="E726" s="10">
        <v>-4.29744234395067E-2</v>
      </c>
      <c r="F726" s="10">
        <v>1.8468010699580299E-3</v>
      </c>
      <c r="G726" s="10">
        <v>1.2138344616582099E-3</v>
      </c>
    </row>
    <row r="727" spans="1:7" x14ac:dyDescent="0.3">
      <c r="A727" s="10" t="s">
        <v>786</v>
      </c>
      <c r="B727" s="10">
        <v>-0.75029676952077895</v>
      </c>
      <c r="C727" s="10">
        <v>0.562945242353318</v>
      </c>
      <c r="D727" s="10">
        <v>9.4553309605930697E-2</v>
      </c>
      <c r="E727" s="10">
        <v>8.5394894625106299E-2</v>
      </c>
      <c r="F727" s="10">
        <v>7.2922880280329996E-3</v>
      </c>
      <c r="G727" s="10">
        <v>4.7929528830981602E-3</v>
      </c>
    </row>
    <row r="728" spans="1:7" x14ac:dyDescent="0.3">
      <c r="A728" s="10" t="s">
        <v>787</v>
      </c>
      <c r="B728" s="10">
        <v>0.81701450580279</v>
      </c>
      <c r="C728" s="10">
        <v>0.667512702692177</v>
      </c>
      <c r="D728" s="10">
        <v>0.112116650954716</v>
      </c>
      <c r="E728" s="10">
        <v>0.16804479618255999</v>
      </c>
      <c r="F728" s="10">
        <v>2.8239053524038299E-2</v>
      </c>
      <c r="G728" s="10">
        <v>1.8560491917447099E-2</v>
      </c>
    </row>
    <row r="729" spans="1:7" x14ac:dyDescent="0.3">
      <c r="A729" s="10" t="s">
        <v>788</v>
      </c>
      <c r="B729" s="10">
        <v>0.80582626234358901</v>
      </c>
      <c r="C729" s="10">
        <v>0.64935596508263904</v>
      </c>
      <c r="D729" s="10">
        <v>0.109067012191536</v>
      </c>
      <c r="E729" s="10">
        <v>-0.268047733623342</v>
      </c>
      <c r="F729" s="10">
        <v>7.1849587500610101E-2</v>
      </c>
      <c r="G729" s="10">
        <v>4.7224092937172703E-2</v>
      </c>
    </row>
    <row r="730" spans="1:7" x14ac:dyDescent="0.3">
      <c r="A730" s="10" t="s">
        <v>789</v>
      </c>
      <c r="B730" s="10">
        <v>-0.67408575751616095</v>
      </c>
      <c r="C730" s="10">
        <v>0.45439160848613702</v>
      </c>
      <c r="D730" s="10">
        <v>7.6320443281339995E-2</v>
      </c>
      <c r="E730" s="10">
        <v>0.104273970801817</v>
      </c>
      <c r="F730" s="10">
        <v>1.08730609867783E-2</v>
      </c>
      <c r="G730" s="10">
        <v>7.1464633328173696E-3</v>
      </c>
    </row>
    <row r="731" spans="1:7" x14ac:dyDescent="0.3">
      <c r="A731" s="10" t="s">
        <v>790</v>
      </c>
      <c r="B731" s="10">
        <v>-0.79149299592813305</v>
      </c>
      <c r="C731" s="10">
        <v>0.62646116260329199</v>
      </c>
      <c r="D731" s="10">
        <v>0.10522155941153501</v>
      </c>
      <c r="E731" s="10">
        <v>-2.3586947803312001E-2</v>
      </c>
      <c r="F731" s="10">
        <v>5.5634410667616601E-4</v>
      </c>
      <c r="G731" s="10">
        <v>3.6566453215198402E-4</v>
      </c>
    </row>
    <row r="732" spans="1:7" x14ac:dyDescent="0.3">
      <c r="A732" s="10" t="s">
        <v>791</v>
      </c>
      <c r="B732" s="10">
        <v>-0.57168250823068301</v>
      </c>
      <c r="C732" s="10">
        <v>0.32682089021692501</v>
      </c>
      <c r="D732" s="10">
        <v>5.4893432777200803E-2</v>
      </c>
      <c r="E732" s="10">
        <v>-0.26302114438246599</v>
      </c>
      <c r="F732" s="10">
        <v>6.91801223922619E-2</v>
      </c>
      <c r="G732" s="10">
        <v>4.5469551641189598E-2</v>
      </c>
    </row>
    <row r="733" spans="1:7" x14ac:dyDescent="0.3">
      <c r="A733" s="10" t="s">
        <v>792</v>
      </c>
      <c r="B733" s="10">
        <v>0.87300847316922003</v>
      </c>
      <c r="C733" s="10">
        <v>0.76214379422525302</v>
      </c>
      <c r="D733" s="10">
        <v>0.12801106167692</v>
      </c>
      <c r="E733" s="10">
        <v>5.7024498945027799E-2</v>
      </c>
      <c r="F733" s="10">
        <v>3.2517934799314698E-3</v>
      </c>
      <c r="G733" s="10">
        <v>2.1372843303724201E-3</v>
      </c>
    </row>
    <row r="734" spans="1:7" x14ac:dyDescent="0.3">
      <c r="A734" s="10" t="s">
        <v>32</v>
      </c>
      <c r="B734" s="10">
        <v>-0.48532054707822803</v>
      </c>
      <c r="C734" s="10">
        <v>0.23553603341630999</v>
      </c>
      <c r="D734" s="10">
        <v>3.9561061743528497E-2</v>
      </c>
      <c r="E734" s="10">
        <v>0.39111494443681899</v>
      </c>
      <c r="F734" s="10">
        <v>0.15297089976181599</v>
      </c>
      <c r="G734" s="10">
        <v>0.100542149764932</v>
      </c>
    </row>
    <row r="735" spans="1:7" x14ac:dyDescent="0.3">
      <c r="A735" s="10" t="s">
        <v>793</v>
      </c>
      <c r="B735" s="10">
        <v>0.75092912876546902</v>
      </c>
      <c r="C735" s="10">
        <v>0.56389455642846698</v>
      </c>
      <c r="D735" s="10">
        <v>9.4712758129352995E-2</v>
      </c>
      <c r="E735" s="10">
        <v>0.23058548267137199</v>
      </c>
      <c r="F735" s="10">
        <v>5.3169664818789403E-2</v>
      </c>
      <c r="G735" s="10">
        <v>3.4946466363770197E-2</v>
      </c>
    </row>
    <row r="736" spans="1:7" x14ac:dyDescent="0.3">
      <c r="A736" s="10" t="s">
        <v>33</v>
      </c>
      <c r="B736" s="10">
        <v>-0.68831530763772797</v>
      </c>
      <c r="C736" s="10">
        <v>0.47377796272841999</v>
      </c>
      <c r="D736" s="10">
        <v>7.9576610696731997E-2</v>
      </c>
      <c r="E736" s="10">
        <v>0.271273596798628</v>
      </c>
      <c r="F736" s="10">
        <v>7.3589364320064798E-2</v>
      </c>
      <c r="G736" s="10">
        <v>4.8367584292793503E-2</v>
      </c>
    </row>
    <row r="737" spans="1:7" x14ac:dyDescent="0.3">
      <c r="A737" s="10" t="s">
        <v>794</v>
      </c>
      <c r="B737" s="10">
        <v>-8.1878722808992901E-2</v>
      </c>
      <c r="C737" s="10">
        <v>6.70412524883189E-3</v>
      </c>
      <c r="D737" s="10">
        <v>1.12603710378618E-3</v>
      </c>
      <c r="E737" s="10">
        <v>0.23943289152345901</v>
      </c>
      <c r="F737" s="10">
        <v>5.73281095432846E-2</v>
      </c>
      <c r="G737" s="10">
        <v>3.7679659232024099E-2</v>
      </c>
    </row>
    <row r="738" spans="1:7" x14ac:dyDescent="0.3">
      <c r="A738" s="10" t="s">
        <v>795</v>
      </c>
      <c r="B738" s="10">
        <v>0.78982123196351095</v>
      </c>
      <c r="C738" s="10">
        <v>0.62381757846035901</v>
      </c>
      <c r="D738" s="10">
        <v>0.10477753819751499</v>
      </c>
      <c r="E738" s="10">
        <v>-0.22092982303018499</v>
      </c>
      <c r="F738" s="10">
        <v>4.8809986704148899E-2</v>
      </c>
      <c r="G738" s="10">
        <v>3.2081010184774099E-2</v>
      </c>
    </row>
    <row r="739" spans="1:7" x14ac:dyDescent="0.3">
      <c r="A739" s="10" t="s">
        <v>796</v>
      </c>
      <c r="B739" s="10">
        <v>-0.34052431910290598</v>
      </c>
      <c r="C739" s="10">
        <v>0.115956811900498</v>
      </c>
      <c r="D739" s="10">
        <v>1.9476317608992499E-2</v>
      </c>
      <c r="E739" s="10">
        <v>0.51176901202259695</v>
      </c>
      <c r="F739" s="10">
        <v>0.26190752166658399</v>
      </c>
      <c r="G739" s="10">
        <v>0.172142187232771</v>
      </c>
    </row>
    <row r="740" spans="1:7" x14ac:dyDescent="0.3">
      <c r="A740" s="10" t="s">
        <v>797</v>
      </c>
      <c r="B740" s="10">
        <v>-0.72999982934734498</v>
      </c>
      <c r="C740" s="10">
        <v>0.53289975084715302</v>
      </c>
      <c r="D740" s="10">
        <v>8.9506814055548695E-2</v>
      </c>
      <c r="E740" s="10">
        <v>-0.38401002931996697</v>
      </c>
      <c r="F740" s="10">
        <v>0.14746370261832201</v>
      </c>
      <c r="G740" s="10">
        <v>9.6922471506856095E-2</v>
      </c>
    </row>
    <row r="741" spans="1:7" x14ac:dyDescent="0.3">
      <c r="A741" s="10" t="s">
        <v>798</v>
      </c>
      <c r="B741" s="10">
        <v>0.76500516204786095</v>
      </c>
      <c r="C741" s="10">
        <v>0.58523289795987399</v>
      </c>
      <c r="D741" s="10">
        <v>9.8296784889863306E-2</v>
      </c>
      <c r="E741" s="10">
        <v>8.3721683445938E-2</v>
      </c>
      <c r="F741" s="10">
        <v>7.0093202790218398E-3</v>
      </c>
      <c r="G741" s="10">
        <v>4.6069685825284104E-3</v>
      </c>
    </row>
    <row r="742" spans="1:7" x14ac:dyDescent="0.3">
      <c r="A742" s="10" t="s">
        <v>799</v>
      </c>
      <c r="B742" s="10">
        <v>0.89306167040522999</v>
      </c>
      <c r="C742" s="10">
        <v>0.79755914714697995</v>
      </c>
      <c r="D742" s="10">
        <v>0.13395948894422</v>
      </c>
      <c r="E742" s="10">
        <v>-0.114709471105737</v>
      </c>
      <c r="F742" s="10">
        <v>1.3158262761358E-2</v>
      </c>
      <c r="G742" s="10">
        <v>8.6484424636234809E-3</v>
      </c>
    </row>
    <row r="743" spans="1:7" x14ac:dyDescent="0.3">
      <c r="A743" s="10" t="s">
        <v>800</v>
      </c>
      <c r="B743" s="10">
        <v>-0.85108913321110502</v>
      </c>
      <c r="C743" s="10">
        <v>0.72435271267002999</v>
      </c>
      <c r="D743" s="10">
        <v>0.121663602695481</v>
      </c>
      <c r="E743" s="10">
        <v>-9.9299460250760196E-2</v>
      </c>
      <c r="F743" s="10">
        <v>9.8603828060922997E-3</v>
      </c>
      <c r="G743" s="10">
        <v>6.4808671869834803E-3</v>
      </c>
    </row>
    <row r="744" spans="1:7" x14ac:dyDescent="0.3">
      <c r="A744" s="10" t="s">
        <v>801</v>
      </c>
      <c r="B744" s="10">
        <v>-0.18956774071296101</v>
      </c>
      <c r="C744" s="10">
        <v>3.5935928319016402E-2</v>
      </c>
      <c r="D744" s="10">
        <v>6.0358640604549398E-3</v>
      </c>
      <c r="E744" s="10">
        <v>0.52999969589827201</v>
      </c>
      <c r="F744" s="10">
        <v>0.28089967765226098</v>
      </c>
      <c r="G744" s="10">
        <v>0.18462503328024801</v>
      </c>
    </row>
    <row r="745" spans="1:7" x14ac:dyDescent="0.3">
      <c r="A745" s="10" t="s">
        <v>802</v>
      </c>
      <c r="B745" s="10">
        <v>0.665636992686365</v>
      </c>
      <c r="C745" s="10">
        <v>0.443072606032548</v>
      </c>
      <c r="D745" s="10">
        <v>7.44192829856236E-2</v>
      </c>
      <c r="E745" s="10">
        <v>0.46945131783109301</v>
      </c>
      <c r="F745" s="10">
        <v>0.22038453981334999</v>
      </c>
      <c r="G745" s="10">
        <v>0.144850657492965</v>
      </c>
    </row>
    <row r="746" spans="1:7" x14ac:dyDescent="0.3">
      <c r="A746" s="10" t="s">
        <v>803</v>
      </c>
      <c r="B746" s="10">
        <v>-0.30331226437279801</v>
      </c>
      <c r="C746" s="10">
        <v>9.1998329718954094E-2</v>
      </c>
      <c r="D746" s="10">
        <v>1.5452207246269299E-2</v>
      </c>
      <c r="E746" s="10">
        <v>-0.65886879428906797</v>
      </c>
      <c r="F746" s="10">
        <v>0.43410808808793</v>
      </c>
      <c r="G746" s="10">
        <v>0.28532329008108298</v>
      </c>
    </row>
    <row r="747" spans="1:7" x14ac:dyDescent="0.3">
      <c r="A747" s="10" t="s">
        <v>804</v>
      </c>
      <c r="B747" s="10">
        <v>-0.81581942572738997</v>
      </c>
      <c r="C747" s="10">
        <v>0.66556133539416795</v>
      </c>
      <c r="D747" s="10">
        <v>0.111788895744436</v>
      </c>
      <c r="E747" s="10">
        <v>-0.18457571434209699</v>
      </c>
      <c r="F747" s="10">
        <v>3.4068194324895502E-2</v>
      </c>
      <c r="G747" s="10">
        <v>2.23917719080414E-2</v>
      </c>
    </row>
    <row r="748" spans="1:7" x14ac:dyDescent="0.3">
      <c r="A748" s="10" t="s">
        <v>805</v>
      </c>
      <c r="B748" s="10">
        <v>-0.719248340674569</v>
      </c>
      <c r="C748" s="10">
        <v>0.51731817556311999</v>
      </c>
      <c r="D748" s="10">
        <v>8.6889704253145197E-2</v>
      </c>
      <c r="E748" s="10">
        <v>-0.34732204170706898</v>
      </c>
      <c r="F748" s="10">
        <v>0.120632600655567</v>
      </c>
      <c r="G748" s="10">
        <v>7.9287374399511598E-2</v>
      </c>
    </row>
    <row r="749" spans="1:7" x14ac:dyDescent="0.3">
      <c r="A749" s="10" t="s">
        <v>806</v>
      </c>
      <c r="B749" s="10">
        <v>0.36841863962288002</v>
      </c>
      <c r="C749" s="10">
        <v>0.135732294021574</v>
      </c>
      <c r="D749" s="10">
        <v>2.2797843652598501E-2</v>
      </c>
      <c r="E749" s="10">
        <v>2.6968063573426602E-3</v>
      </c>
      <c r="F749" s="14">
        <v>7.2727645290037901E-6</v>
      </c>
      <c r="G749" s="14">
        <v>4.7801208047983801E-6</v>
      </c>
    </row>
    <row r="750" spans="1:7" x14ac:dyDescent="0.3">
      <c r="A750" s="10" t="s">
        <v>807</v>
      </c>
      <c r="B750" s="10">
        <v>0.94412400776987504</v>
      </c>
      <c r="C750" s="10">
        <v>0.89137014204745002</v>
      </c>
      <c r="D750" s="10">
        <v>0.14971615474031799</v>
      </c>
      <c r="E750" s="10">
        <v>5.8413122472065803E-3</v>
      </c>
      <c r="F750" s="14">
        <v>3.41209287693656E-5</v>
      </c>
      <c r="G750" s="14">
        <v>2.24264323200671E-5</v>
      </c>
    </row>
    <row r="751" spans="1:7" x14ac:dyDescent="0.3">
      <c r="A751" s="10" t="s">
        <v>808</v>
      </c>
      <c r="B751" s="10">
        <v>-0.61010717655369995</v>
      </c>
      <c r="C751" s="10">
        <v>0.37223076688232798</v>
      </c>
      <c r="D751" s="10">
        <v>6.2520558480513994E-2</v>
      </c>
      <c r="E751" s="10">
        <v>6.8309603118030096E-2</v>
      </c>
      <c r="F751" s="10">
        <v>4.6662018781427903E-3</v>
      </c>
      <c r="G751" s="10">
        <v>3.06692298205823E-3</v>
      </c>
    </row>
    <row r="752" spans="1:7" x14ac:dyDescent="0.3">
      <c r="A752" s="10" t="s">
        <v>809</v>
      </c>
      <c r="B752" s="10">
        <v>-0.21454028666809299</v>
      </c>
      <c r="C752" s="10">
        <v>4.6027534603627601E-2</v>
      </c>
      <c r="D752" s="10">
        <v>7.7308686571029503E-3</v>
      </c>
      <c r="E752" s="10">
        <v>0.389980880617109</v>
      </c>
      <c r="F752" s="10">
        <v>0.15208508724689601</v>
      </c>
      <c r="G752" s="10">
        <v>9.9959937758089895E-2</v>
      </c>
    </row>
    <row r="753" spans="1:7" x14ac:dyDescent="0.3">
      <c r="A753" s="10" t="s">
        <v>810</v>
      </c>
      <c r="B753" s="10">
        <v>-0.40445303453669901</v>
      </c>
      <c r="C753" s="10">
        <v>0.16358225714594499</v>
      </c>
      <c r="D753" s="10">
        <v>2.7475574251766902E-2</v>
      </c>
      <c r="E753" s="10">
        <v>0.35205257459386902</v>
      </c>
      <c r="F753" s="10">
        <v>0.123941015278172</v>
      </c>
      <c r="G753" s="10">
        <v>8.1461873725777803E-2</v>
      </c>
    </row>
    <row r="754" spans="1:7" x14ac:dyDescent="0.3">
      <c r="A754" s="10" t="s">
        <v>34</v>
      </c>
      <c r="B754" s="10">
        <v>-0.47757524737599499</v>
      </c>
      <c r="C754" s="10">
        <v>0.22807811690624299</v>
      </c>
      <c r="D754" s="10">
        <v>3.8308416484739698E-2</v>
      </c>
      <c r="E754" s="10">
        <v>0.17211189466613799</v>
      </c>
      <c r="F754" s="10">
        <v>2.96225042855679E-2</v>
      </c>
      <c r="G754" s="10">
        <v>1.9469783252431001E-2</v>
      </c>
    </row>
    <row r="755" spans="1:7" x14ac:dyDescent="0.3">
      <c r="A755" s="10" t="s">
        <v>811</v>
      </c>
      <c r="B755" s="10">
        <v>0.87786676902962801</v>
      </c>
      <c r="C755" s="10">
        <v>0.77065006416651805</v>
      </c>
      <c r="D755" s="10">
        <v>0.12943979029000099</v>
      </c>
      <c r="E755" s="10">
        <v>0.18080145776277401</v>
      </c>
      <c r="F755" s="10">
        <v>3.2689167129144103E-2</v>
      </c>
      <c r="G755" s="10">
        <v>2.1485388020249501E-2</v>
      </c>
    </row>
    <row r="756" spans="1:7" x14ac:dyDescent="0.3">
      <c r="A756" s="10" t="s">
        <v>812</v>
      </c>
      <c r="B756" s="10">
        <v>0.93852084428162896</v>
      </c>
      <c r="C756" s="10">
        <v>0.88082137515110204</v>
      </c>
      <c r="D756" s="10">
        <v>0.14794436461355201</v>
      </c>
      <c r="E756" s="10">
        <v>-5.5561541582404103E-2</v>
      </c>
      <c r="F756" s="10">
        <v>3.0870849030132201E-3</v>
      </c>
      <c r="G756" s="10">
        <v>2.0290274368464701E-3</v>
      </c>
    </row>
    <row r="757" spans="1:7" x14ac:dyDescent="0.3">
      <c r="A757" s="10" t="s">
        <v>813</v>
      </c>
      <c r="B757" s="10">
        <v>0.90316963703311004</v>
      </c>
      <c r="C757" s="10">
        <v>0.81571539325852005</v>
      </c>
      <c r="D757" s="10">
        <v>0.13700904515449899</v>
      </c>
      <c r="E757" s="10">
        <v>-0.14005946538793801</v>
      </c>
      <c r="F757" s="10">
        <v>1.9616653844755E-2</v>
      </c>
      <c r="G757" s="10">
        <v>1.28933055360017E-2</v>
      </c>
    </row>
    <row r="758" spans="1:7" x14ac:dyDescent="0.3">
      <c r="A758" s="10" t="s">
        <v>814</v>
      </c>
      <c r="B758" s="10">
        <v>0.93803943483588104</v>
      </c>
      <c r="C758" s="10">
        <v>0.87991798130721899</v>
      </c>
      <c r="D758" s="10">
        <v>0.14779262893592299</v>
      </c>
      <c r="E758" s="10">
        <v>-9.8324630586296397E-2</v>
      </c>
      <c r="F758" s="10">
        <v>9.6677329799316602E-3</v>
      </c>
      <c r="G758" s="10">
        <v>6.3542455373482203E-3</v>
      </c>
    </row>
    <row r="759" spans="1:7" x14ac:dyDescent="0.3">
      <c r="A759" s="10" t="s">
        <v>815</v>
      </c>
      <c r="B759" s="10">
        <v>0.93893377181722504</v>
      </c>
      <c r="C759" s="10">
        <v>0.88159662785892001</v>
      </c>
      <c r="D759" s="10">
        <v>0.14807457747226399</v>
      </c>
      <c r="E759" s="10">
        <v>0.105083627239066</v>
      </c>
      <c r="F759" s="10">
        <v>1.1042568713718901E-2</v>
      </c>
      <c r="G759" s="10">
        <v>7.2578745312538899E-3</v>
      </c>
    </row>
    <row r="760" spans="1:7" x14ac:dyDescent="0.3">
      <c r="A760" s="10" t="s">
        <v>816</v>
      </c>
      <c r="B760" s="10">
        <v>0.945025262541898</v>
      </c>
      <c r="C760" s="10">
        <v>0.89307274684238303</v>
      </c>
      <c r="D760" s="10">
        <v>0.150002127346888</v>
      </c>
      <c r="E760" s="10">
        <v>-8.4924932579586498E-2</v>
      </c>
      <c r="F760" s="10">
        <v>7.2122441736473097E-3</v>
      </c>
      <c r="G760" s="10">
        <v>4.7403429997285801E-3</v>
      </c>
    </row>
    <row r="761" spans="1:7" x14ac:dyDescent="0.3">
      <c r="A761" s="10" t="s">
        <v>817</v>
      </c>
      <c r="B761" s="10">
        <v>0.86494229534073297</v>
      </c>
      <c r="C761" s="10">
        <v>0.74812517426929503</v>
      </c>
      <c r="D761" s="10">
        <v>0.12565646870194</v>
      </c>
      <c r="E761" s="10">
        <v>-0.29570651524577102</v>
      </c>
      <c r="F761" s="10">
        <v>8.7442343158797203E-2</v>
      </c>
      <c r="G761" s="10">
        <v>5.74726380988635E-2</v>
      </c>
    </row>
    <row r="762" spans="1:7" x14ac:dyDescent="0.3">
      <c r="A762" s="10" t="s">
        <v>818</v>
      </c>
      <c r="B762" s="10">
        <v>0.87176937161781198</v>
      </c>
      <c r="C762" s="10">
        <v>0.75998183729091395</v>
      </c>
      <c r="D762" s="10">
        <v>0.12764793544724801</v>
      </c>
      <c r="E762" s="10">
        <v>0.206047308245461</v>
      </c>
      <c r="F762" s="10">
        <v>4.2455493235200203E-2</v>
      </c>
      <c r="G762" s="10">
        <v>2.7904435195478E-2</v>
      </c>
    </row>
    <row r="763" spans="1:7" x14ac:dyDescent="0.3">
      <c r="A763" s="10" t="s">
        <v>819</v>
      </c>
      <c r="B763" s="10">
        <v>-0.82867027205529498</v>
      </c>
      <c r="C763" s="10">
        <v>0.68669441978819701</v>
      </c>
      <c r="D763" s="10">
        <v>0.115338447141804</v>
      </c>
      <c r="E763" s="10">
        <v>-2.1858660551096299E-2</v>
      </c>
      <c r="F763" s="10">
        <v>4.7780104108805199E-4</v>
      </c>
      <c r="G763" s="10">
        <v>3.1404106209556798E-4</v>
      </c>
    </row>
    <row r="764" spans="1:7" x14ac:dyDescent="0.3">
      <c r="A764" s="10" t="s">
        <v>820</v>
      </c>
      <c r="B764" s="10">
        <v>0.85092832579021305</v>
      </c>
      <c r="C764" s="10">
        <v>0.72407901563213495</v>
      </c>
      <c r="D764" s="10">
        <v>0.121617632041827</v>
      </c>
      <c r="E764" s="10">
        <v>-0.237760305625693</v>
      </c>
      <c r="F764" s="10">
        <v>5.6529962931222803E-2</v>
      </c>
      <c r="G764" s="10">
        <v>3.71550668008543E-2</v>
      </c>
    </row>
    <row r="765" spans="1:7" x14ac:dyDescent="0.3">
      <c r="A765" s="10" t="s">
        <v>821</v>
      </c>
      <c r="B765" s="10">
        <v>-0.55540513337230601</v>
      </c>
      <c r="C765" s="10">
        <v>0.30847486217630898</v>
      </c>
      <c r="D765" s="10">
        <v>5.1812000447988997E-2</v>
      </c>
      <c r="E765" s="10">
        <v>-0.42351460234086402</v>
      </c>
      <c r="F765" s="10">
        <v>0.17936461839594001</v>
      </c>
      <c r="G765" s="10">
        <v>0.117889770886972</v>
      </c>
    </row>
    <row r="766" spans="1:7" x14ac:dyDescent="0.3">
      <c r="A766" s="10" t="s">
        <v>822</v>
      </c>
      <c r="B766" s="10">
        <v>0.85004738916204703</v>
      </c>
      <c r="C766" s="10">
        <v>0.72258056382121305</v>
      </c>
      <c r="D766" s="10">
        <v>0.12136594934278599</v>
      </c>
      <c r="E766" s="10">
        <v>-0.22869451030871599</v>
      </c>
      <c r="F766" s="10">
        <v>5.2301179045343302E-2</v>
      </c>
      <c r="G766" s="10">
        <v>3.4375642587231699E-2</v>
      </c>
    </row>
    <row r="767" spans="1:7" x14ac:dyDescent="0.3">
      <c r="A767" s="10" t="s">
        <v>823</v>
      </c>
      <c r="B767" s="10">
        <v>0.903912671760977</v>
      </c>
      <c r="C767" s="10">
        <v>0.81705811817006802</v>
      </c>
      <c r="D767" s="10">
        <v>0.13723457167950701</v>
      </c>
      <c r="E767" s="10">
        <v>0.1302741795814</v>
      </c>
      <c r="F767" s="10">
        <v>1.6971361865606899E-2</v>
      </c>
      <c r="G767" s="10">
        <v>1.11546523493263E-2</v>
      </c>
    </row>
    <row r="768" spans="1:7" x14ac:dyDescent="0.3">
      <c r="A768" s="10" t="s">
        <v>824</v>
      </c>
      <c r="B768" s="10">
        <v>-0.56802583144153096</v>
      </c>
      <c r="C768" s="10">
        <v>0.32265334518484301</v>
      </c>
      <c r="D768" s="10">
        <v>5.4193444312838103E-2</v>
      </c>
      <c r="E768" s="10">
        <v>-0.24040068758180999</v>
      </c>
      <c r="F768" s="10">
        <v>5.7792490589807101E-2</v>
      </c>
      <c r="G768" s="10">
        <v>3.7984879824961501E-2</v>
      </c>
    </row>
    <row r="769" spans="1:7" x14ac:dyDescent="0.3">
      <c r="A769" s="10" t="s">
        <v>825</v>
      </c>
      <c r="B769" s="10">
        <v>-0.58531382235086205</v>
      </c>
      <c r="C769" s="10">
        <v>0.34259227063497699</v>
      </c>
      <c r="D769" s="10">
        <v>5.7542422596080799E-2</v>
      </c>
      <c r="E769" s="10">
        <v>-0.24785972345912</v>
      </c>
      <c r="F769" s="10">
        <v>6.1434442513231602E-2</v>
      </c>
      <c r="G769" s="10">
        <v>4.0378600959450298E-2</v>
      </c>
    </row>
    <row r="770" spans="1:7" x14ac:dyDescent="0.3">
      <c r="A770" s="10" t="s">
        <v>826</v>
      </c>
      <c r="B770" s="10">
        <v>-0.48777303259395199</v>
      </c>
      <c r="C770" s="10">
        <v>0.23792253132589999</v>
      </c>
      <c r="D770" s="10">
        <v>3.9961902284921302E-2</v>
      </c>
      <c r="E770" s="10">
        <v>0.212082943369584</v>
      </c>
      <c r="F770" s="10">
        <v>4.4979174868306403E-2</v>
      </c>
      <c r="G770" s="10">
        <v>2.95631583716498E-2</v>
      </c>
    </row>
    <row r="771" spans="1:7" x14ac:dyDescent="0.3">
      <c r="A771" s="10" t="s">
        <v>827</v>
      </c>
      <c r="B771" s="10">
        <v>-0.20764756089282399</v>
      </c>
      <c r="C771" s="10">
        <v>4.3117509544739002E-2</v>
      </c>
      <c r="D771" s="10">
        <v>7.24209554090453E-3</v>
      </c>
      <c r="E771" s="10">
        <v>-0.60275040634517196</v>
      </c>
      <c r="F771" s="10">
        <v>0.36330805234926999</v>
      </c>
      <c r="G771" s="10">
        <v>0.23878902893937201</v>
      </c>
    </row>
    <row r="772" spans="1:7" x14ac:dyDescent="0.3">
      <c r="A772" s="10" t="s">
        <v>828</v>
      </c>
      <c r="B772" s="10">
        <v>-0.77022808530449105</v>
      </c>
      <c r="C772" s="10">
        <v>0.59325130339182297</v>
      </c>
      <c r="D772" s="10">
        <v>9.9643570890191699E-2</v>
      </c>
      <c r="E772" s="10">
        <v>-0.41975169472657597</v>
      </c>
      <c r="F772" s="10">
        <v>0.176191485225833</v>
      </c>
      <c r="G772" s="10">
        <v>0.11580418708698299</v>
      </c>
    </row>
    <row r="773" spans="1:7" x14ac:dyDescent="0.3">
      <c r="A773" s="10" t="s">
        <v>829</v>
      </c>
      <c r="B773" s="10">
        <v>-0.50964121685875297</v>
      </c>
      <c r="C773" s="10">
        <v>0.25973416992127002</v>
      </c>
      <c r="D773" s="10">
        <v>4.3625424883494503E-2</v>
      </c>
      <c r="E773" s="10">
        <v>3.3011268636032001E-2</v>
      </c>
      <c r="F773" s="10">
        <v>1.0897438569602699E-3</v>
      </c>
      <c r="G773" s="10">
        <v>7.1624858219774602E-4</v>
      </c>
    </row>
    <row r="774" spans="1:7" x14ac:dyDescent="0.3">
      <c r="A774" s="10" t="s">
        <v>830</v>
      </c>
      <c r="B774" s="10">
        <v>-0.217570165477316</v>
      </c>
      <c r="C774" s="10">
        <v>4.73367769058268E-2</v>
      </c>
      <c r="D774" s="10">
        <v>7.9507713819781597E-3</v>
      </c>
      <c r="E774" s="10">
        <v>0.121621786788701</v>
      </c>
      <c r="F774" s="10">
        <v>1.47918590216762E-2</v>
      </c>
      <c r="G774" s="10">
        <v>9.7221452405313307E-3</v>
      </c>
    </row>
    <row r="775" spans="1:7" x14ac:dyDescent="0.3">
      <c r="A775" s="10" t="s">
        <v>831</v>
      </c>
      <c r="B775" s="10">
        <v>-0.36346470489110999</v>
      </c>
      <c r="C775" s="10">
        <v>0.13210659170158101</v>
      </c>
      <c r="D775" s="10">
        <v>2.2188864078371898E-2</v>
      </c>
      <c r="E775" s="10">
        <v>0.65231488320667996</v>
      </c>
      <c r="F775" s="10">
        <v>0.42551470685294501</v>
      </c>
      <c r="G775" s="10">
        <v>0.279675176456464</v>
      </c>
    </row>
    <row r="776" spans="1:7" x14ac:dyDescent="0.3">
      <c r="A776" s="10" t="s">
        <v>832</v>
      </c>
      <c r="B776" s="10">
        <v>-0.82331370557236006</v>
      </c>
      <c r="C776" s="10">
        <v>0.67784545778329097</v>
      </c>
      <c r="D776" s="10">
        <v>0.113852159344712</v>
      </c>
      <c r="E776" s="10">
        <v>-0.35049579589559599</v>
      </c>
      <c r="F776" s="10">
        <v>0.122847302940487</v>
      </c>
      <c r="G776" s="10">
        <v>8.0743016807066803E-2</v>
      </c>
    </row>
    <row r="777" spans="1:7" x14ac:dyDescent="0.3">
      <c r="A777" s="10" t="s">
        <v>833</v>
      </c>
      <c r="B777" s="10">
        <v>-0.71913108424258898</v>
      </c>
      <c r="C777" s="10">
        <v>0.51714951632392203</v>
      </c>
      <c r="D777" s="10">
        <v>8.6861375939728494E-2</v>
      </c>
      <c r="E777" s="10">
        <v>0.41534911918423401</v>
      </c>
      <c r="F777" s="10">
        <v>0.17251489080711899</v>
      </c>
      <c r="G777" s="10">
        <v>0.11338769671367099</v>
      </c>
    </row>
    <row r="778" spans="1:7" x14ac:dyDescent="0.3">
      <c r="A778" s="10" t="s">
        <v>834</v>
      </c>
      <c r="B778" s="10">
        <v>0.87916627343049203</v>
      </c>
      <c r="C778" s="10">
        <v>0.77293333633765804</v>
      </c>
      <c r="D778" s="10">
        <v>0.12982329284810001</v>
      </c>
      <c r="E778" s="10">
        <v>1.6530081842104E-2</v>
      </c>
      <c r="F778" s="10">
        <v>2.7324360570665801E-4</v>
      </c>
      <c r="G778" s="10">
        <v>1.7959297859949201E-4</v>
      </c>
    </row>
    <row r="779" spans="1:7" x14ac:dyDescent="0.3">
      <c r="A779" s="10" t="s">
        <v>835</v>
      </c>
      <c r="B779" s="10">
        <v>-0.74399963971848904</v>
      </c>
      <c r="C779" s="10">
        <v>0.55353546390124098</v>
      </c>
      <c r="D779" s="10">
        <v>9.2972826055553806E-2</v>
      </c>
      <c r="E779" s="10">
        <v>0.35231918212957702</v>
      </c>
      <c r="F779" s="10">
        <v>0.12412880609645401</v>
      </c>
      <c r="G779" s="10">
        <v>8.1585301728133705E-2</v>
      </c>
    </row>
    <row r="780" spans="1:7" x14ac:dyDescent="0.3">
      <c r="A780" s="10" t="s">
        <v>836</v>
      </c>
      <c r="B780" s="10">
        <v>-0.47532387926203501</v>
      </c>
      <c r="C780" s="10">
        <v>0.22593279019671</v>
      </c>
      <c r="D780" s="10">
        <v>3.7948083497957003E-2</v>
      </c>
      <c r="E780" s="10">
        <v>0.34620845277342499</v>
      </c>
      <c r="F780" s="10">
        <v>0.119860292771769</v>
      </c>
      <c r="G780" s="10">
        <v>7.8779764814692593E-2</v>
      </c>
    </row>
    <row r="781" spans="1:7" x14ac:dyDescent="0.3">
      <c r="A781" s="10" t="s">
        <v>837</v>
      </c>
      <c r="B781" s="10">
        <v>0.20529667668807899</v>
      </c>
      <c r="C781" s="10">
        <v>4.2146725459169601E-2</v>
      </c>
      <c r="D781" s="10">
        <v>7.0790408753749999E-3</v>
      </c>
      <c r="E781" s="10">
        <v>-0.44931643620306499</v>
      </c>
      <c r="F781" s="10">
        <v>0.201885259842223</v>
      </c>
      <c r="G781" s="10">
        <v>0.132691760733539</v>
      </c>
    </row>
    <row r="782" spans="1:7" x14ac:dyDescent="0.3">
      <c r="A782" s="10" t="s">
        <v>838</v>
      </c>
      <c r="B782" s="10">
        <v>0.88751605059886896</v>
      </c>
      <c r="C782" s="10">
        <v>0.78768474007061295</v>
      </c>
      <c r="D782" s="10">
        <v>0.132300965522717</v>
      </c>
      <c r="E782" s="10">
        <v>-0.13535729297674801</v>
      </c>
      <c r="F782" s="10">
        <v>1.83215967619931E-2</v>
      </c>
      <c r="G782" s="10">
        <v>1.20421121170448E-2</v>
      </c>
    </row>
    <row r="783" spans="1:7" x14ac:dyDescent="0.3">
      <c r="A783" s="10" t="s">
        <v>839</v>
      </c>
      <c r="B783" s="10">
        <v>-0.66273607851062499</v>
      </c>
      <c r="C783" s="10">
        <v>0.43921910975964101</v>
      </c>
      <c r="D783" s="10">
        <v>7.3772042723614706E-2</v>
      </c>
      <c r="E783" s="10">
        <v>-0.13596667552658101</v>
      </c>
      <c r="F783" s="10">
        <v>1.84869368537506E-2</v>
      </c>
      <c r="G783" s="10">
        <v>1.21507840820624E-2</v>
      </c>
    </row>
    <row r="784" spans="1:7" x14ac:dyDescent="0.3">
      <c r="A784" s="10" t="s">
        <v>840</v>
      </c>
      <c r="B784" s="10">
        <v>8.2853903603530801E-2</v>
      </c>
      <c r="C784" s="10">
        <v>6.86476934234317E-3</v>
      </c>
      <c r="D784" s="10">
        <v>1.15301917871524E-3</v>
      </c>
      <c r="E784" s="10">
        <v>0.519284482103335</v>
      </c>
      <c r="F784" s="10">
        <v>0.26965637335332898</v>
      </c>
      <c r="G784" s="10">
        <v>0.17723522262713601</v>
      </c>
    </row>
    <row r="785" spans="1:7" x14ac:dyDescent="0.3">
      <c r="A785" s="10" t="s">
        <v>841</v>
      </c>
      <c r="B785" s="10">
        <v>0.89876093434642901</v>
      </c>
      <c r="C785" s="10">
        <v>0.80777121710726496</v>
      </c>
      <c r="D785" s="10">
        <v>0.13567472683953599</v>
      </c>
      <c r="E785" s="10">
        <v>0.165965410293925</v>
      </c>
      <c r="F785" s="10">
        <v>2.75445174140307E-2</v>
      </c>
      <c r="G785" s="10">
        <v>1.8103998860935899E-2</v>
      </c>
    </row>
    <row r="786" spans="1:7" x14ac:dyDescent="0.3">
      <c r="A786" s="10" t="s">
        <v>842</v>
      </c>
      <c r="B786" s="10">
        <v>-0.61073245579143298</v>
      </c>
      <c r="C786" s="10">
        <v>0.37299413255703501</v>
      </c>
      <c r="D786" s="10">
        <v>6.2648774771465202E-2</v>
      </c>
      <c r="E786" s="10">
        <v>-0.44000005324373598</v>
      </c>
      <c r="F786" s="10">
        <v>0.193600046854491</v>
      </c>
      <c r="G786" s="10">
        <v>0.12724619477070501</v>
      </c>
    </row>
    <row r="787" spans="1:7" x14ac:dyDescent="0.3">
      <c r="A787" s="10" t="s">
        <v>843</v>
      </c>
      <c r="B787" s="10">
        <v>0.78326772351964402</v>
      </c>
      <c r="C787" s="10">
        <v>0.61350832670764499</v>
      </c>
      <c r="D787" s="10">
        <v>0.103045977471103</v>
      </c>
      <c r="E787" s="10">
        <v>4.3827303704358202E-2</v>
      </c>
      <c r="F787" s="10">
        <v>1.92083254999405E-3</v>
      </c>
      <c r="G787" s="10">
        <v>1.26249263236056E-3</v>
      </c>
    </row>
    <row r="788" spans="1:7" x14ac:dyDescent="0.3">
      <c r="A788" s="10" t="s">
        <v>844</v>
      </c>
      <c r="B788" s="10">
        <v>-0.59720347727985601</v>
      </c>
      <c r="C788" s="10">
        <v>0.35665199327515101</v>
      </c>
      <c r="D788" s="10">
        <v>5.9903919252865E-2</v>
      </c>
      <c r="E788" s="10">
        <v>-0.46649051035591499</v>
      </c>
      <c r="F788" s="10">
        <v>0.217613396252122</v>
      </c>
      <c r="G788" s="10">
        <v>0.143029286687231</v>
      </c>
    </row>
    <row r="789" spans="1:7" x14ac:dyDescent="0.3">
      <c r="A789" s="10" t="s">
        <v>845</v>
      </c>
      <c r="B789" s="10">
        <v>-0.47505554938878303</v>
      </c>
      <c r="C789" s="10">
        <v>0.22567777500507799</v>
      </c>
      <c r="D789" s="10">
        <v>3.7905250681273497E-2</v>
      </c>
      <c r="E789" s="10">
        <v>-0.70675867172951901</v>
      </c>
      <c r="F789" s="10">
        <v>0.49950782006487399</v>
      </c>
      <c r="G789" s="10">
        <v>0.32830813005555298</v>
      </c>
    </row>
    <row r="790" spans="1:7" x14ac:dyDescent="0.3">
      <c r="A790" s="10" t="s">
        <v>846</v>
      </c>
      <c r="B790" s="10">
        <v>0.88238818885840198</v>
      </c>
      <c r="C790" s="10">
        <v>0.77860891583681002</v>
      </c>
      <c r="D790" s="10">
        <v>0.130776573531907</v>
      </c>
      <c r="E790" s="10">
        <v>-0.13907249993117499</v>
      </c>
      <c r="F790" s="10">
        <v>1.9341160237106698E-2</v>
      </c>
      <c r="G790" s="10">
        <v>1.2712233713827801E-2</v>
      </c>
    </row>
    <row r="791" spans="1:7" x14ac:dyDescent="0.3">
      <c r="A791" s="10" t="s">
        <v>847</v>
      </c>
      <c r="B791" s="10">
        <v>0.77882974784425196</v>
      </c>
      <c r="C791" s="10">
        <v>0.60657577612714197</v>
      </c>
      <c r="D791" s="10">
        <v>0.10188157363200701</v>
      </c>
      <c r="E791" s="10">
        <v>0.327188565291051</v>
      </c>
      <c r="F791" s="10">
        <v>0.107052357257216</v>
      </c>
      <c r="G791" s="10">
        <v>7.0361579573651203E-2</v>
      </c>
    </row>
    <row r="792" spans="1:7" x14ac:dyDescent="0.3">
      <c r="A792" s="10" t="s">
        <v>848</v>
      </c>
      <c r="B792" s="10">
        <v>0.82694178587700196</v>
      </c>
      <c r="C792" s="10">
        <v>0.68383271722944505</v>
      </c>
      <c r="D792" s="10">
        <v>0.114857790360859</v>
      </c>
      <c r="E792" s="10">
        <v>-9.2918920625816498E-2</v>
      </c>
      <c r="F792" s="10">
        <v>8.6339258102667901E-3</v>
      </c>
      <c r="G792" s="10">
        <v>5.6747620836825399E-3</v>
      </c>
    </row>
    <row r="793" spans="1:7" x14ac:dyDescent="0.3">
      <c r="A793" s="10" t="s">
        <v>849</v>
      </c>
      <c r="B793" s="10">
        <v>0.78809785487694795</v>
      </c>
      <c r="C793" s="10">
        <v>0.62109822886164701</v>
      </c>
      <c r="D793" s="10">
        <v>0.104320791279362</v>
      </c>
      <c r="E793" s="10">
        <v>-7.2125419757025994E-2</v>
      </c>
      <c r="F793" s="10">
        <v>5.2020761751271896E-3</v>
      </c>
      <c r="G793" s="10">
        <v>3.4191334606948499E-3</v>
      </c>
    </row>
    <row r="794" spans="1:7" x14ac:dyDescent="0.3">
      <c r="A794" s="10" t="s">
        <v>850</v>
      </c>
      <c r="B794" s="10">
        <v>0.36501629350306602</v>
      </c>
      <c r="C794" s="10">
        <v>0.133236894522717</v>
      </c>
      <c r="D794" s="10">
        <v>2.23787118016575E-2</v>
      </c>
      <c r="E794" s="10">
        <v>-0.18595105056789399</v>
      </c>
      <c r="F794" s="10">
        <v>3.4577793207303399E-2</v>
      </c>
      <c r="G794" s="10">
        <v>2.2726712522464599E-2</v>
      </c>
    </row>
    <row r="795" spans="1:7" x14ac:dyDescent="0.3">
      <c r="A795" s="10" t="s">
        <v>35</v>
      </c>
      <c r="B795" s="10">
        <v>0.76181118850512397</v>
      </c>
      <c r="C795" s="10">
        <v>0.58035628693158903</v>
      </c>
      <c r="D795" s="10">
        <v>9.7477700407582996E-2</v>
      </c>
      <c r="E795" s="10">
        <v>-0.335493056306713</v>
      </c>
      <c r="F795" s="10">
        <v>0.11255559083001999</v>
      </c>
      <c r="G795" s="10">
        <v>7.3978652722398605E-2</v>
      </c>
    </row>
    <row r="796" spans="1:7" x14ac:dyDescent="0.3">
      <c r="A796" s="10" t="s">
        <v>851</v>
      </c>
      <c r="B796" s="10">
        <v>0.612766773517888</v>
      </c>
      <c r="C796" s="10">
        <v>0.37548311872752299</v>
      </c>
      <c r="D796" s="10">
        <v>6.3066829428076607E-2</v>
      </c>
      <c r="E796" s="10">
        <v>-0.451187660459618</v>
      </c>
      <c r="F796" s="10">
        <v>0.20357030495102399</v>
      </c>
      <c r="G796" s="10">
        <v>0.133799278947483</v>
      </c>
    </row>
    <row r="797" spans="1:7" x14ac:dyDescent="0.3">
      <c r="A797" s="10" t="s">
        <v>852</v>
      </c>
      <c r="B797" s="10">
        <v>1.9645057556022399E-2</v>
      </c>
      <c r="C797" s="10">
        <v>3.85928286379432E-4</v>
      </c>
      <c r="D797" s="14">
        <v>6.4821218836801702E-5</v>
      </c>
      <c r="E797" s="10">
        <v>5.6007244768796698E-2</v>
      </c>
      <c r="F797" s="10">
        <v>3.1368114665919098E-3</v>
      </c>
      <c r="G797" s="10">
        <v>2.06171087932088E-3</v>
      </c>
    </row>
    <row r="798" spans="1:7" x14ac:dyDescent="0.3">
      <c r="A798" s="10" t="s">
        <v>36</v>
      </c>
      <c r="B798" s="10">
        <v>1.6492811891214699E-2</v>
      </c>
      <c r="C798" s="10">
        <v>2.7201284407899498E-4</v>
      </c>
      <c r="D798" s="14">
        <v>4.5687773388887801E-5</v>
      </c>
      <c r="E798" s="10">
        <v>4.51177766741966E-2</v>
      </c>
      <c r="F798" s="10">
        <v>2.0356137720226801E-3</v>
      </c>
      <c r="G798" s="10">
        <v>1.3379341106637701E-3</v>
      </c>
    </row>
    <row r="799" spans="1:7" x14ac:dyDescent="0.3">
      <c r="A799" s="10" t="s">
        <v>853</v>
      </c>
      <c r="B799" s="10">
        <v>0.960796884187615</v>
      </c>
      <c r="C799" s="10">
        <v>0.92313065266462802</v>
      </c>
      <c r="D799" s="10">
        <v>0.15505070802844001</v>
      </c>
      <c r="E799" s="10">
        <v>9.2804488848782906E-3</v>
      </c>
      <c r="F799" s="14">
        <v>8.6126731504838604E-5</v>
      </c>
      <c r="G799" s="14">
        <v>5.6607934915769498E-5</v>
      </c>
    </row>
    <row r="800" spans="1:7" x14ac:dyDescent="0.3">
      <c r="A800" s="10" t="s">
        <v>854</v>
      </c>
      <c r="B800" s="10">
        <v>-0.499243286556661</v>
      </c>
      <c r="C800" s="10">
        <v>0.24924385917189701</v>
      </c>
      <c r="D800" s="10">
        <v>4.1863453157787299E-2</v>
      </c>
      <c r="E800" s="10">
        <v>-0.43957486574991</v>
      </c>
      <c r="F800" s="10">
        <v>0.19322606259905101</v>
      </c>
      <c r="G800" s="10">
        <v>0.127000388665893</v>
      </c>
    </row>
    <row r="801" spans="1:7" x14ac:dyDescent="0.3">
      <c r="A801" s="10" t="s">
        <v>855</v>
      </c>
      <c r="B801" s="10">
        <v>0.70967342731392702</v>
      </c>
      <c r="C801" s="10">
        <v>0.50363637343549605</v>
      </c>
      <c r="D801" s="10">
        <v>8.45916838149008E-2</v>
      </c>
      <c r="E801" s="10">
        <v>0.44832446069022802</v>
      </c>
      <c r="F801" s="10">
        <v>0.200994822053184</v>
      </c>
      <c r="G801" s="10">
        <v>0.13210650870402599</v>
      </c>
    </row>
    <row r="802" spans="1:7" x14ac:dyDescent="0.3">
      <c r="A802" s="10" t="s">
        <v>856</v>
      </c>
      <c r="B802" s="10">
        <v>-0.13043914725469999</v>
      </c>
      <c r="C802" s="10">
        <v>1.7014371136533299E-2</v>
      </c>
      <c r="D802" s="10">
        <v>2.8577648069244002E-3</v>
      </c>
      <c r="E802" s="10">
        <v>-5.46648627401553E-2</v>
      </c>
      <c r="F802" s="10">
        <v>2.9882472184000202E-3</v>
      </c>
      <c r="G802" s="10">
        <v>1.9640650596605301E-3</v>
      </c>
    </row>
    <row r="803" spans="1:7" x14ac:dyDescent="0.3">
      <c r="A803" s="10" t="s">
        <v>857</v>
      </c>
      <c r="B803" s="10">
        <v>0.84131373425967604</v>
      </c>
      <c r="C803" s="10">
        <v>0.70780879945396002</v>
      </c>
      <c r="D803" s="10">
        <v>0.118884856858899</v>
      </c>
      <c r="E803" s="10">
        <v>-0.18344356030273001</v>
      </c>
      <c r="F803" s="10">
        <v>3.3651539816541398E-2</v>
      </c>
      <c r="G803" s="10">
        <v>2.2117920214389901E-2</v>
      </c>
    </row>
    <row r="804" spans="1:7" x14ac:dyDescent="0.3">
      <c r="A804" s="10" t="s">
        <v>858</v>
      </c>
      <c r="B804" s="10">
        <v>-0.65840949184278297</v>
      </c>
      <c r="C804" s="10">
        <v>0.43350305894867103</v>
      </c>
      <c r="D804" s="10">
        <v>7.28119644044634E-2</v>
      </c>
      <c r="E804" s="10">
        <v>-5.9187428413838297E-2</v>
      </c>
      <c r="F804" s="10">
        <v>3.5031516822432301E-3</v>
      </c>
      <c r="G804" s="10">
        <v>2.3024928377475E-3</v>
      </c>
    </row>
    <row r="805" spans="1:7" x14ac:dyDescent="0.3">
      <c r="A805" s="10" t="s">
        <v>859</v>
      </c>
      <c r="B805" s="10">
        <v>0.94107043213790897</v>
      </c>
      <c r="C805" s="10">
        <v>0.88561355824423105</v>
      </c>
      <c r="D805" s="10">
        <v>0.148749268425864</v>
      </c>
      <c r="E805" s="10">
        <v>9.13237035831264E-2</v>
      </c>
      <c r="F805" s="10">
        <v>8.3400188361387202E-3</v>
      </c>
      <c r="G805" s="10">
        <v>5.4815878325291997E-3</v>
      </c>
    </row>
    <row r="806" spans="1:7" x14ac:dyDescent="0.3">
      <c r="A806" s="10" t="s">
        <v>860</v>
      </c>
      <c r="B806" s="10">
        <v>0.87071201274655197</v>
      </c>
      <c r="C806" s="10">
        <v>0.75813940914115296</v>
      </c>
      <c r="D806" s="10">
        <v>0.127338477854991</v>
      </c>
      <c r="E806" s="10">
        <v>0.20207275008130801</v>
      </c>
      <c r="F806" s="10">
        <v>4.08333963254226E-2</v>
      </c>
      <c r="G806" s="10">
        <v>2.6838290519006699E-2</v>
      </c>
    </row>
    <row r="807" spans="1:7" x14ac:dyDescent="0.3">
      <c r="A807" s="10" t="s">
        <v>37</v>
      </c>
      <c r="B807" s="10">
        <v>0.89782280381148005</v>
      </c>
      <c r="C807" s="10">
        <v>0.80608578704390699</v>
      </c>
      <c r="D807" s="10">
        <v>0.13539163893220499</v>
      </c>
      <c r="E807" s="10">
        <v>-0.22665511851887901</v>
      </c>
      <c r="F807" s="10">
        <v>5.1372542750807E-2</v>
      </c>
      <c r="G807" s="10">
        <v>3.3765284084092802E-2</v>
      </c>
    </row>
    <row r="808" spans="1:7" x14ac:dyDescent="0.3">
      <c r="A808" s="10" t="s">
        <v>861</v>
      </c>
      <c r="B808" s="10">
        <v>0.83166890587293296</v>
      </c>
      <c r="C808" s="10">
        <v>0.69167316899588105</v>
      </c>
      <c r="D808" s="10">
        <v>0.11617468693897599</v>
      </c>
      <c r="E808" s="10">
        <v>0.14063152583060201</v>
      </c>
      <c r="F808" s="10">
        <v>1.9777226057443201E-2</v>
      </c>
      <c r="G808" s="10">
        <v>1.29988437493568E-2</v>
      </c>
    </row>
    <row r="809" spans="1:7" x14ac:dyDescent="0.3">
      <c r="A809" s="10" t="s">
        <v>862</v>
      </c>
      <c r="B809" s="10">
        <v>0.662464184183442</v>
      </c>
      <c r="C809" s="10">
        <v>0.43885879532583399</v>
      </c>
      <c r="D809" s="10">
        <v>7.3711523654170594E-2</v>
      </c>
      <c r="E809" s="10">
        <v>0.13453680514449101</v>
      </c>
      <c r="F809" s="10">
        <v>1.81001519384867E-2</v>
      </c>
      <c r="G809" s="10">
        <v>1.18965645740525E-2</v>
      </c>
    </row>
    <row r="810" spans="1:7" x14ac:dyDescent="0.3">
      <c r="A810" s="10" t="s">
        <v>863</v>
      </c>
      <c r="B810" s="10">
        <v>-0.365824003698972</v>
      </c>
      <c r="C810" s="10">
        <v>0.13382720168234599</v>
      </c>
      <c r="D810" s="10">
        <v>2.2477860868791801E-2</v>
      </c>
      <c r="E810" s="10">
        <v>0.50575161736821495</v>
      </c>
      <c r="F810" s="10">
        <v>0.25578469847056501</v>
      </c>
      <c r="G810" s="10">
        <v>0.16811788059852201</v>
      </c>
    </row>
    <row r="811" spans="1:7" x14ac:dyDescent="0.3">
      <c r="A811" s="10" t="s">
        <v>864</v>
      </c>
      <c r="B811" s="10">
        <v>-0.407793505278843</v>
      </c>
      <c r="C811" s="10">
        <v>0.16629554294760601</v>
      </c>
      <c r="D811" s="10">
        <v>2.7931302683508099E-2</v>
      </c>
      <c r="E811" s="10">
        <v>-0.24230046673804001</v>
      </c>
      <c r="F811" s="10">
        <v>5.8709516181471903E-2</v>
      </c>
      <c r="G811" s="10">
        <v>3.8587607039869701E-2</v>
      </c>
    </row>
    <row r="812" spans="1:7" x14ac:dyDescent="0.3">
      <c r="A812" s="10" t="s">
        <v>865</v>
      </c>
      <c r="B812" s="10">
        <v>-0.84826919370713505</v>
      </c>
      <c r="C812" s="10">
        <v>0.71956062499255402</v>
      </c>
      <c r="D812" s="10">
        <v>0.120858714909356</v>
      </c>
      <c r="E812" s="10">
        <v>-0.166861924358365</v>
      </c>
      <c r="F812" s="10">
        <v>2.7842901800576601E-2</v>
      </c>
      <c r="G812" s="10">
        <v>1.8300115950698199E-2</v>
      </c>
    </row>
    <row r="813" spans="1:7" x14ac:dyDescent="0.3">
      <c r="A813" s="10" t="s">
        <v>866</v>
      </c>
      <c r="B813" s="10">
        <v>0.87316831711653298</v>
      </c>
      <c r="C813" s="10">
        <v>0.76242291001611795</v>
      </c>
      <c r="D813" s="10">
        <v>0.12805794247420499</v>
      </c>
      <c r="E813" s="10">
        <v>1.7118709412099E-4</v>
      </c>
      <c r="F813" s="14">
        <v>2.93050211935889E-8</v>
      </c>
      <c r="G813" s="14">
        <v>1.92611132855857E-8</v>
      </c>
    </row>
    <row r="814" spans="1:7" x14ac:dyDescent="0.3">
      <c r="A814" s="10" t="s">
        <v>38</v>
      </c>
      <c r="B814" s="10">
        <v>-0.39018021799756503</v>
      </c>
      <c r="C814" s="10">
        <v>0.15224060251662799</v>
      </c>
      <c r="D814" s="10">
        <v>2.5570609255302301E-2</v>
      </c>
      <c r="E814" s="10">
        <v>0.48602786332368803</v>
      </c>
      <c r="F814" s="10">
        <v>0.23622308392699001</v>
      </c>
      <c r="G814" s="10">
        <v>0.15526075037214301</v>
      </c>
    </row>
    <row r="815" spans="1:7" x14ac:dyDescent="0.3">
      <c r="A815" s="10" t="s">
        <v>867</v>
      </c>
      <c r="B815" s="10">
        <v>0.73759758343673198</v>
      </c>
      <c r="C815" s="10">
        <v>0.54405019509170605</v>
      </c>
      <c r="D815" s="10">
        <v>9.1379663007058701E-2</v>
      </c>
      <c r="E815" s="10">
        <v>0.149286653184527</v>
      </c>
      <c r="F815" s="10">
        <v>2.2286504819037201E-2</v>
      </c>
      <c r="G815" s="10">
        <v>1.46481004474803E-2</v>
      </c>
    </row>
    <row r="816" spans="1:7" x14ac:dyDescent="0.3">
      <c r="A816" s="10" t="s">
        <v>868</v>
      </c>
      <c r="B816" s="10">
        <v>0.72093029861745095</v>
      </c>
      <c r="C816" s="10">
        <v>0.51974049546464796</v>
      </c>
      <c r="D816" s="10">
        <v>8.7296561521636007E-2</v>
      </c>
      <c r="E816" s="10">
        <v>3.8240020118801801E-2</v>
      </c>
      <c r="F816" s="10">
        <v>1.4622991386863599E-3</v>
      </c>
      <c r="G816" s="10">
        <v>9.6111547511231203E-4</v>
      </c>
    </row>
    <row r="817" spans="1:7" x14ac:dyDescent="0.3">
      <c r="A817" s="10" t="s">
        <v>869</v>
      </c>
      <c r="B817" s="10">
        <v>0.77763190473750499</v>
      </c>
      <c r="C817" s="10">
        <v>0.60471137926567897</v>
      </c>
      <c r="D817" s="10">
        <v>0.101568426134866</v>
      </c>
      <c r="E817" s="10">
        <v>4.5348528557656604E-3</v>
      </c>
      <c r="F817" s="14">
        <v>2.0564890423445898E-5</v>
      </c>
      <c r="G817" s="14">
        <v>1.35165465854809E-5</v>
      </c>
    </row>
    <row r="818" spans="1:7" x14ac:dyDescent="0.3">
      <c r="A818" s="10" t="s">
        <v>870</v>
      </c>
      <c r="B818" s="10">
        <v>0.87665191834168099</v>
      </c>
      <c r="C818" s="10">
        <v>0.76851858593214994</v>
      </c>
      <c r="D818" s="10">
        <v>0.12908178331836401</v>
      </c>
      <c r="E818" s="10">
        <v>6.6841472541570204E-2</v>
      </c>
      <c r="F818" s="10">
        <v>4.4677824515254897E-3</v>
      </c>
      <c r="G818" s="10">
        <v>2.93650918611213E-3</v>
      </c>
    </row>
    <row r="819" spans="1:7" x14ac:dyDescent="0.3">
      <c r="A819" s="10" t="s">
        <v>871</v>
      </c>
      <c r="B819" s="10">
        <v>7.57962512932875E-2</v>
      </c>
      <c r="C819" s="10">
        <v>5.7450717101151898E-3</v>
      </c>
      <c r="D819" s="10">
        <v>9.6495272230022802E-4</v>
      </c>
      <c r="E819" s="10">
        <v>-6.1536826850554602E-2</v>
      </c>
      <c r="F819" s="10">
        <v>3.7867810588351398E-3</v>
      </c>
      <c r="G819" s="10">
        <v>2.4889120018070699E-3</v>
      </c>
    </row>
    <row r="820" spans="1:7" x14ac:dyDescent="0.3">
      <c r="A820" s="10" t="s">
        <v>872</v>
      </c>
      <c r="B820" s="10">
        <v>0.86272238558593894</v>
      </c>
      <c r="C820" s="10">
        <v>0.74428991459109295</v>
      </c>
      <c r="D820" s="10">
        <v>0.12501229149163701</v>
      </c>
      <c r="E820" s="10">
        <v>-0.20880531738543601</v>
      </c>
      <c r="F820" s="10">
        <v>4.3599660568432702E-2</v>
      </c>
      <c r="G820" s="10">
        <v>2.8656454328222399E-2</v>
      </c>
    </row>
    <row r="821" spans="1:7" x14ac:dyDescent="0.3">
      <c r="A821" s="10" t="s">
        <v>873</v>
      </c>
      <c r="B821" s="10">
        <v>0.44846610736139902</v>
      </c>
      <c r="C821" s="10">
        <v>0.20112184945188599</v>
      </c>
      <c r="D821" s="10">
        <v>3.3780792640230199E-2</v>
      </c>
      <c r="E821" s="10">
        <v>9.2433102705566303E-2</v>
      </c>
      <c r="F821" s="10">
        <v>8.5438784757777605E-3</v>
      </c>
      <c r="G821" s="10">
        <v>5.6155772805322303E-3</v>
      </c>
    </row>
    <row r="822" spans="1:7" x14ac:dyDescent="0.3">
      <c r="A822" s="10" t="s">
        <v>874</v>
      </c>
      <c r="B822" s="10">
        <v>6.2866396016593596E-3</v>
      </c>
      <c r="C822" s="14">
        <v>3.95218374811518E-5</v>
      </c>
      <c r="D822" s="14">
        <v>6.6381599033130102E-6</v>
      </c>
      <c r="E822" s="10">
        <v>6.7534667187302694E-2</v>
      </c>
      <c r="F822" s="10">
        <v>4.5609312720997401E-3</v>
      </c>
      <c r="G822" s="10">
        <v>2.9977324820670199E-3</v>
      </c>
    </row>
    <row r="823" spans="1:7" x14ac:dyDescent="0.3">
      <c r="A823" s="10" t="s">
        <v>875</v>
      </c>
      <c r="B823" s="10">
        <v>0.83198372053407499</v>
      </c>
      <c r="C823" s="10">
        <v>0.69219691123372196</v>
      </c>
      <c r="D823" s="10">
        <v>0.11626265564044599</v>
      </c>
      <c r="E823" s="10">
        <v>-0.114148195944256</v>
      </c>
      <c r="F823" s="10">
        <v>1.30298106373282E-2</v>
      </c>
      <c r="G823" s="10">
        <v>8.5640156039270606E-3</v>
      </c>
    </row>
    <row r="824" spans="1:7" x14ac:dyDescent="0.3">
      <c r="A824" s="10" t="s">
        <v>39</v>
      </c>
      <c r="B824" s="10">
        <v>-0.46671379665375601</v>
      </c>
      <c r="C824" s="10">
        <v>0.21782176798696301</v>
      </c>
      <c r="D824" s="10">
        <v>3.6585741414715003E-2</v>
      </c>
      <c r="E824" s="10">
        <v>-0.312310428563843</v>
      </c>
      <c r="F824" s="10">
        <v>9.7537803789730995E-2</v>
      </c>
      <c r="G824" s="10">
        <v>6.4108013299517694E-2</v>
      </c>
    </row>
    <row r="825" spans="1:7" x14ac:dyDescent="0.3">
      <c r="A825" s="10" t="s">
        <v>876</v>
      </c>
      <c r="B825" s="10">
        <v>0.67357199836310799</v>
      </c>
      <c r="C825" s="10">
        <v>0.45369923697887099</v>
      </c>
      <c r="D825" s="10">
        <v>7.6204151300231504E-2</v>
      </c>
      <c r="E825" s="10">
        <v>0.22940529989657801</v>
      </c>
      <c r="F825" s="10">
        <v>5.2626791620638803E-2</v>
      </c>
      <c r="G825" s="10">
        <v>3.4589655764650902E-2</v>
      </c>
    </row>
    <row r="826" spans="1:7" x14ac:dyDescent="0.3">
      <c r="A826" s="10" t="s">
        <v>877</v>
      </c>
      <c r="B826" s="10">
        <v>0.87682472343389595</v>
      </c>
      <c r="C826" s="10">
        <v>0.76882159562492702</v>
      </c>
      <c r="D826" s="10">
        <v>0.12913267737899201</v>
      </c>
      <c r="E826" s="10">
        <v>0.24227782873309101</v>
      </c>
      <c r="F826" s="10">
        <v>5.8698546295620997E-2</v>
      </c>
      <c r="G826" s="10">
        <v>3.8580396937112599E-2</v>
      </c>
    </row>
    <row r="827" spans="1:7" x14ac:dyDescent="0.3">
      <c r="A827" s="10" t="s">
        <v>878</v>
      </c>
      <c r="B827" s="10">
        <v>0.87768740468713502</v>
      </c>
      <c r="C827" s="10">
        <v>0.770335180346438</v>
      </c>
      <c r="D827" s="10">
        <v>0.12938690182929499</v>
      </c>
      <c r="E827" s="10">
        <v>8.0518205644303203E-2</v>
      </c>
      <c r="F827" s="10">
        <v>6.4831814401783002E-3</v>
      </c>
      <c r="G827" s="10">
        <v>4.2611568626880897E-3</v>
      </c>
    </row>
    <row r="828" spans="1:7" x14ac:dyDescent="0.3">
      <c r="A828" s="10" t="s">
        <v>879</v>
      </c>
      <c r="B828" s="10">
        <v>0.960654891122798</v>
      </c>
      <c r="C828" s="10">
        <v>0.92285781983815496</v>
      </c>
      <c r="D828" s="10">
        <v>0.15500488252931199</v>
      </c>
      <c r="E828" s="10">
        <v>-2.7937083996980399E-2</v>
      </c>
      <c r="F828" s="10">
        <v>7.8048066225433596E-4</v>
      </c>
      <c r="G828" s="10">
        <v>5.1298125169684395E-4</v>
      </c>
    </row>
    <row r="829" spans="1:7" x14ac:dyDescent="0.3">
      <c r="A829" s="10" t="s">
        <v>880</v>
      </c>
      <c r="B829" s="10">
        <v>0.81349832453807303</v>
      </c>
      <c r="C829" s="10">
        <v>0.66177952402625195</v>
      </c>
      <c r="D829" s="10">
        <v>0.11115369580980899</v>
      </c>
      <c r="E829" s="10">
        <v>0.169737615769251</v>
      </c>
      <c r="F829" s="10">
        <v>2.8810858207029999E-2</v>
      </c>
      <c r="G829" s="10">
        <v>1.8936318118137199E-2</v>
      </c>
    </row>
    <row r="830" spans="1:7" x14ac:dyDescent="0.3">
      <c r="A830" s="10" t="s">
        <v>40</v>
      </c>
      <c r="B830" s="10">
        <v>0.90541953990921398</v>
      </c>
      <c r="C830" s="10">
        <v>0.81978454324941397</v>
      </c>
      <c r="D830" s="10">
        <v>0.137692507008291</v>
      </c>
      <c r="E830" s="10">
        <v>-0.17419444013410099</v>
      </c>
      <c r="F830" s="10">
        <v>3.0343702973633001E-2</v>
      </c>
      <c r="G830" s="10">
        <v>1.9943800641480901E-2</v>
      </c>
    </row>
    <row r="831" spans="1:7" x14ac:dyDescent="0.3">
      <c r="A831" s="10" t="s">
        <v>881</v>
      </c>
      <c r="B831" s="10">
        <v>0.52344877424608904</v>
      </c>
      <c r="C831" s="10">
        <v>0.27399861925973301</v>
      </c>
      <c r="D831" s="10">
        <v>4.6021307809904002E-2</v>
      </c>
      <c r="E831" s="10">
        <v>0.41555548407693799</v>
      </c>
      <c r="F831" s="10">
        <v>0.17268636034641899</v>
      </c>
      <c r="G831" s="10">
        <v>0.113500397339263</v>
      </c>
    </row>
    <row r="832" spans="1:7" x14ac:dyDescent="0.3">
      <c r="A832" s="10" t="s">
        <v>882</v>
      </c>
      <c r="B832" s="10">
        <v>0.86258709351547103</v>
      </c>
      <c r="C832" s="10">
        <v>0.74405649389946704</v>
      </c>
      <c r="D832" s="10">
        <v>0.12497308572655901</v>
      </c>
      <c r="E832" s="10">
        <v>-0.22288007757317799</v>
      </c>
      <c r="F832" s="10">
        <v>4.9675528979026003E-2</v>
      </c>
      <c r="G832" s="10">
        <v>3.26498993078954E-2</v>
      </c>
    </row>
    <row r="833" spans="1:7" x14ac:dyDescent="0.3">
      <c r="A833" s="10" t="s">
        <v>883</v>
      </c>
      <c r="B833" s="10">
        <v>0.79601075791794296</v>
      </c>
      <c r="C833" s="10">
        <v>0.63363312672109695</v>
      </c>
      <c r="D833" s="10">
        <v>0.10642617558499901</v>
      </c>
      <c r="E833" s="10">
        <v>8.9385962998701801E-2</v>
      </c>
      <c r="F833" s="10">
        <v>7.9898503812052893E-3</v>
      </c>
      <c r="G833" s="10">
        <v>5.2514349780078996E-3</v>
      </c>
    </row>
    <row r="834" spans="1:7" x14ac:dyDescent="0.3">
      <c r="A834" s="10" t="s">
        <v>884</v>
      </c>
      <c r="B834" s="10">
        <v>0.93076766928978505</v>
      </c>
      <c r="C834" s="10">
        <v>0.86632845419513904</v>
      </c>
      <c r="D834" s="10">
        <v>0.14551010717758101</v>
      </c>
      <c r="E834" s="10">
        <v>3.4361123834923501E-3</v>
      </c>
      <c r="F834" s="14">
        <v>1.18068683119895E-5</v>
      </c>
      <c r="G834" s="14">
        <v>7.7602205643507092E-6</v>
      </c>
    </row>
    <row r="835" spans="1:7" x14ac:dyDescent="0.3">
      <c r="A835" s="10" t="s">
        <v>885</v>
      </c>
      <c r="B835" s="10">
        <v>0.93022844780615099</v>
      </c>
      <c r="C835" s="10">
        <v>0.86532496510784096</v>
      </c>
      <c r="D835" s="10">
        <v>0.14534155932031301</v>
      </c>
      <c r="E835" s="10">
        <v>-5.02033235183659E-2</v>
      </c>
      <c r="F835" s="10">
        <v>2.5203736922897102E-3</v>
      </c>
      <c r="G835" s="10">
        <v>1.65654898826084E-3</v>
      </c>
    </row>
    <row r="836" spans="1:7" x14ac:dyDescent="0.3">
      <c r="A836" s="10" t="s">
        <v>886</v>
      </c>
      <c r="B836" s="10">
        <v>0.83455299167621799</v>
      </c>
      <c r="C836" s="10">
        <v>0.69647869591572498</v>
      </c>
      <c r="D836" s="10">
        <v>0.11698183200475901</v>
      </c>
      <c r="E836" s="10">
        <v>-0.21141009212942799</v>
      </c>
      <c r="F836" s="10">
        <v>4.4694227054173197E-2</v>
      </c>
      <c r="G836" s="10">
        <v>2.9375872647055198E-2</v>
      </c>
    </row>
    <row r="837" spans="1:7" x14ac:dyDescent="0.3">
      <c r="A837" s="10" t="s">
        <v>887</v>
      </c>
      <c r="B837" s="10">
        <v>0.88593938478957601</v>
      </c>
      <c r="C837" s="10">
        <v>0.784888593521333</v>
      </c>
      <c r="D837" s="10">
        <v>0.131831319648684</v>
      </c>
      <c r="E837" s="10">
        <v>-0.25641353377451198</v>
      </c>
      <c r="F837" s="10">
        <v>6.5747900302732698E-2</v>
      </c>
      <c r="G837" s="10">
        <v>4.32136782176216E-2</v>
      </c>
    </row>
    <row r="838" spans="1:7" x14ac:dyDescent="0.3">
      <c r="A838" s="10" t="s">
        <v>888</v>
      </c>
      <c r="B838" s="10">
        <v>0.64109539305876495</v>
      </c>
      <c r="C838" s="10">
        <v>0.41100330300117299</v>
      </c>
      <c r="D838" s="10">
        <v>6.9032864360437193E-2</v>
      </c>
      <c r="E838" s="10">
        <v>0.44559800924002002</v>
      </c>
      <c r="F838" s="10">
        <v>0.198557585838669</v>
      </c>
      <c r="G838" s="10">
        <v>0.13050460292407901</v>
      </c>
    </row>
    <row r="839" spans="1:7" x14ac:dyDescent="0.3">
      <c r="A839" s="10" t="s">
        <v>889</v>
      </c>
      <c r="B839" s="10">
        <v>0.94135293504205997</v>
      </c>
      <c r="C839" s="10">
        <v>0.88614534831229996</v>
      </c>
      <c r="D839" s="10">
        <v>0.14883858885557599</v>
      </c>
      <c r="E839" s="10">
        <v>-7.7956819846023095E-2</v>
      </c>
      <c r="F839" s="10">
        <v>6.0772657605053003E-3</v>
      </c>
      <c r="G839" s="10">
        <v>3.9943634064087399E-3</v>
      </c>
    </row>
    <row r="840" spans="1:7" x14ac:dyDescent="0.3">
      <c r="A840" s="10" t="s">
        <v>890</v>
      </c>
      <c r="B840" s="10">
        <v>0.747253997371639</v>
      </c>
      <c r="C840" s="10">
        <v>0.558388536587893</v>
      </c>
      <c r="D840" s="10">
        <v>9.3787956995043997E-2</v>
      </c>
      <c r="E840" s="10">
        <v>0.35738457567940801</v>
      </c>
      <c r="F840" s="10">
        <v>0.12772373493354999</v>
      </c>
      <c r="G840" s="10">
        <v>8.3948116316375193E-2</v>
      </c>
    </row>
    <row r="841" spans="1:7" x14ac:dyDescent="0.3">
      <c r="A841" s="10" t="s">
        <v>891</v>
      </c>
      <c r="B841" s="10">
        <v>0.87681528957412402</v>
      </c>
      <c r="C841" s="10">
        <v>0.76880505203095495</v>
      </c>
      <c r="D841" s="10">
        <v>0.12912989868677599</v>
      </c>
      <c r="E841" s="10">
        <v>-0.209402170291768</v>
      </c>
      <c r="F841" s="10">
        <v>4.38492689229028E-2</v>
      </c>
      <c r="G841" s="10">
        <v>2.8820512724929099E-2</v>
      </c>
    </row>
    <row r="842" spans="1:7" x14ac:dyDescent="0.3">
      <c r="A842" s="10" t="s">
        <v>892</v>
      </c>
      <c r="B842" s="10">
        <v>-0.36482727034384399</v>
      </c>
      <c r="C842" s="10">
        <v>0.13309893718654001</v>
      </c>
      <c r="D842" s="10">
        <v>2.2355540235866601E-2</v>
      </c>
      <c r="E842" s="10">
        <v>-0.37439287388106002</v>
      </c>
      <c r="F842" s="10">
        <v>0.14017002401292</v>
      </c>
      <c r="G842" s="10">
        <v>9.2128604648365406E-2</v>
      </c>
    </row>
    <row r="843" spans="1:7" x14ac:dyDescent="0.3">
      <c r="A843" s="10" t="s">
        <v>893</v>
      </c>
      <c r="B843" s="10">
        <v>0.92496046772947405</v>
      </c>
      <c r="C843" s="10">
        <v>0.85555186686232698</v>
      </c>
      <c r="D843" s="10">
        <v>0.143700051914807</v>
      </c>
      <c r="E843" s="10">
        <v>3.3609182704708602E-3</v>
      </c>
      <c r="F843" s="14">
        <v>1.1295771620784799E-5</v>
      </c>
      <c r="G843" s="14">
        <v>7.42429549525934E-6</v>
      </c>
    </row>
    <row r="844" spans="1:7" x14ac:dyDescent="0.3">
      <c r="A844" s="10" t="s">
        <v>894</v>
      </c>
      <c r="B844" s="10">
        <v>0.83990008344053901</v>
      </c>
      <c r="C844" s="10">
        <v>0.70543215016342498</v>
      </c>
      <c r="D844" s="10">
        <v>0.11848567050952501</v>
      </c>
      <c r="E844" s="10">
        <v>-2.3888925560850299E-2</v>
      </c>
      <c r="F844" s="10">
        <v>5.7068076445184596E-4</v>
      </c>
      <c r="G844" s="10">
        <v>3.7508749034504801E-4</v>
      </c>
    </row>
    <row r="845" spans="1:7" x14ac:dyDescent="0.3">
      <c r="A845" s="10" t="s">
        <v>895</v>
      </c>
      <c r="B845" s="10">
        <v>-0.57470285045859304</v>
      </c>
      <c r="C845" s="10">
        <v>0.33028336632523198</v>
      </c>
      <c r="D845" s="10">
        <v>5.5474996579220302E-2</v>
      </c>
      <c r="E845" s="10">
        <v>0.50311535537475605</v>
      </c>
      <c r="F845" s="10">
        <v>0.25312506081386699</v>
      </c>
      <c r="G845" s="10">
        <v>0.16636979852528799</v>
      </c>
    </row>
    <row r="846" spans="1:7" x14ac:dyDescent="0.3">
      <c r="A846" s="10" t="s">
        <v>896</v>
      </c>
      <c r="B846" s="10">
        <v>0.82918610109819602</v>
      </c>
      <c r="C846" s="10">
        <v>0.68754959025442797</v>
      </c>
      <c r="D846" s="10">
        <v>0.11548208313297301</v>
      </c>
      <c r="E846" s="10">
        <v>-2.0692914448639299E-2</v>
      </c>
      <c r="F846" s="10">
        <v>4.2819670837870502E-4</v>
      </c>
      <c r="G846" s="10">
        <v>2.8143795747881899E-4</v>
      </c>
    </row>
    <row r="847" spans="1:7" x14ac:dyDescent="0.3">
      <c r="A847" s="10" t="s">
        <v>897</v>
      </c>
      <c r="B847" s="10">
        <v>0.84040235203832803</v>
      </c>
      <c r="C847" s="10">
        <v>0.70627611331155504</v>
      </c>
      <c r="D847" s="10">
        <v>0.118627424099106</v>
      </c>
      <c r="E847" s="10">
        <v>1.20061553281252E-2</v>
      </c>
      <c r="F847" s="10">
        <v>1.4414776576306999E-4</v>
      </c>
      <c r="G847" s="14">
        <v>9.4743028093560096E-5</v>
      </c>
    </row>
    <row r="848" spans="1:7" x14ac:dyDescent="0.3">
      <c r="A848" s="10" t="s">
        <v>898</v>
      </c>
      <c r="B848" s="10">
        <v>0.86137351504905602</v>
      </c>
      <c r="C848" s="10">
        <v>0.741964332427967</v>
      </c>
      <c r="D848" s="10">
        <v>0.124621682470119</v>
      </c>
      <c r="E848" s="10">
        <v>-9.7012805468864496E-2</v>
      </c>
      <c r="F848" s="10">
        <v>9.4114844249397409E-3</v>
      </c>
      <c r="G848" s="10">
        <v>6.1858227809078797E-3</v>
      </c>
    </row>
    <row r="849" spans="1:7" x14ac:dyDescent="0.3">
      <c r="A849" s="10" t="s">
        <v>899</v>
      </c>
      <c r="B849" s="10">
        <v>0.86569083381863998</v>
      </c>
      <c r="C849" s="10">
        <v>0.74942061975761198</v>
      </c>
      <c r="D849" s="10">
        <v>0.12587405408879301</v>
      </c>
      <c r="E849" s="10">
        <v>0.22590995587033699</v>
      </c>
      <c r="F849" s="10">
        <v>5.1035308161337799E-2</v>
      </c>
      <c r="G849" s="10">
        <v>3.3543632183939798E-2</v>
      </c>
    </row>
    <row r="850" spans="1:7" x14ac:dyDescent="0.3">
      <c r="A850" s="10" t="s">
        <v>900</v>
      </c>
      <c r="B850" s="10">
        <v>0.92201464973691705</v>
      </c>
      <c r="C850" s="10">
        <v>0.85011101432948899</v>
      </c>
      <c r="D850" s="10">
        <v>0.142786196400358</v>
      </c>
      <c r="E850" s="10">
        <v>9.2320895337304303E-3</v>
      </c>
      <c r="F850" s="14">
        <v>8.5231477158814994E-5</v>
      </c>
      <c r="G850" s="14">
        <v>5.6019517140390203E-5</v>
      </c>
    </row>
    <row r="851" spans="1:7" x14ac:dyDescent="0.3">
      <c r="A851" s="10" t="s">
        <v>901</v>
      </c>
      <c r="B851" s="10">
        <v>0.86394983224272703</v>
      </c>
      <c r="C851" s="10">
        <v>0.74640931263223598</v>
      </c>
      <c r="D851" s="10">
        <v>0.12536826945198901</v>
      </c>
      <c r="E851" s="10">
        <v>0.13701129296651199</v>
      </c>
      <c r="F851" s="10">
        <v>1.8772094400355301E-2</v>
      </c>
      <c r="G851" s="10">
        <v>1.23382076561015E-2</v>
      </c>
    </row>
    <row r="852" spans="1:7" x14ac:dyDescent="0.3">
      <c r="A852" s="10" t="s">
        <v>902</v>
      </c>
      <c r="B852" s="10">
        <v>0.80160196341859002</v>
      </c>
      <c r="C852" s="10">
        <v>0.64256570775653898</v>
      </c>
      <c r="D852" s="10">
        <v>0.107926508186964</v>
      </c>
      <c r="E852" s="10">
        <v>-0.31025799351038202</v>
      </c>
      <c r="F852" s="10">
        <v>9.6260022537088402E-2</v>
      </c>
      <c r="G852" s="10">
        <v>6.3268174648702102E-2</v>
      </c>
    </row>
    <row r="853" spans="1:7" x14ac:dyDescent="0.3">
      <c r="A853" s="10" t="s">
        <v>903</v>
      </c>
      <c r="B853" s="10">
        <v>0.57405122196950498</v>
      </c>
      <c r="C853" s="10">
        <v>0.329534805444682</v>
      </c>
      <c r="D853" s="10">
        <v>5.5349266928496899E-2</v>
      </c>
      <c r="E853" s="10">
        <v>0.42085399487854402</v>
      </c>
      <c r="F853" s="10">
        <v>0.17711808500522899</v>
      </c>
      <c r="G853" s="10">
        <v>0.116413207063575</v>
      </c>
    </row>
    <row r="854" spans="1:7" x14ac:dyDescent="0.3">
      <c r="A854" s="10" t="s">
        <v>904</v>
      </c>
      <c r="B854" s="10">
        <v>0.88316267869078002</v>
      </c>
      <c r="C854" s="10">
        <v>0.77997631703227299</v>
      </c>
      <c r="D854" s="10">
        <v>0.13100624473056499</v>
      </c>
      <c r="E854" s="10">
        <v>-0.20632698584755599</v>
      </c>
      <c r="F854" s="10">
        <v>4.2570825088937503E-2</v>
      </c>
      <c r="G854" s="10">
        <v>2.7980238583764201E-2</v>
      </c>
    </row>
    <row r="855" spans="1:7" x14ac:dyDescent="0.3">
      <c r="A855" s="10" t="s">
        <v>905</v>
      </c>
      <c r="B855" s="10">
        <v>0.74423514392158996</v>
      </c>
      <c r="C855" s="10">
        <v>0.55388594944798997</v>
      </c>
      <c r="D855" s="10">
        <v>9.3031694247201702E-2</v>
      </c>
      <c r="E855" s="10">
        <v>-1.19452165526104E-2</v>
      </c>
      <c r="F855" s="10">
        <v>1.4268819848875701E-4</v>
      </c>
      <c r="G855" s="14">
        <v>9.3783708172486994E-5</v>
      </c>
    </row>
    <row r="856" spans="1:7" x14ac:dyDescent="0.3">
      <c r="A856" s="10" t="s">
        <v>906</v>
      </c>
      <c r="B856" s="10">
        <v>0.76329296784340805</v>
      </c>
      <c r="C856" s="10">
        <v>0.58261615475919803</v>
      </c>
      <c r="D856" s="10">
        <v>9.7857271929458103E-2</v>
      </c>
      <c r="E856" s="10">
        <v>2.77896207021411E-2</v>
      </c>
      <c r="F856" s="10">
        <v>7.7226301876887104E-4</v>
      </c>
      <c r="G856" s="10">
        <v>5.0758009668424404E-4</v>
      </c>
    </row>
    <row r="857" spans="1:7" x14ac:dyDescent="0.3">
      <c r="A857" s="10" t="s">
        <v>907</v>
      </c>
      <c r="B857" s="10">
        <v>0.91360595045732296</v>
      </c>
      <c r="C857" s="10">
        <v>0.83467583271102797</v>
      </c>
      <c r="D857" s="10">
        <v>0.14019367514501699</v>
      </c>
      <c r="E857" s="10">
        <v>-3.7903369917435099E-2</v>
      </c>
      <c r="F857" s="10">
        <v>1.43666545109793E-3</v>
      </c>
      <c r="G857" s="10">
        <v>9.4426739446064995E-4</v>
      </c>
    </row>
    <row r="858" spans="1:7" x14ac:dyDescent="0.3">
      <c r="A858" s="10" t="s">
        <v>908</v>
      </c>
      <c r="B858" s="10">
        <v>0.79350740431164002</v>
      </c>
      <c r="C858" s="10">
        <v>0.62965400069739597</v>
      </c>
      <c r="D858" s="10">
        <v>0.10575783432092301</v>
      </c>
      <c r="E858" s="10">
        <v>0.22556567976527001</v>
      </c>
      <c r="F858" s="10">
        <v>5.0879875887968197E-2</v>
      </c>
      <c r="G858" s="10">
        <v>3.34414722637736E-2</v>
      </c>
    </row>
    <row r="859" spans="1:7" x14ac:dyDescent="0.3">
      <c r="A859" s="10" t="s">
        <v>909</v>
      </c>
      <c r="B859" s="10">
        <v>0.95637573237738904</v>
      </c>
      <c r="C859" s="10">
        <v>0.91465454148038805</v>
      </c>
      <c r="D859" s="10">
        <v>0.153627044935192</v>
      </c>
      <c r="E859" s="10">
        <v>-4.6074198059323099E-2</v>
      </c>
      <c r="F859" s="10">
        <v>2.12283172680973E-3</v>
      </c>
      <c r="G859" s="10">
        <v>1.39525926653358E-3</v>
      </c>
    </row>
    <row r="860" spans="1:7" x14ac:dyDescent="0.3">
      <c r="A860" s="10" t="s">
        <v>910</v>
      </c>
      <c r="B860" s="10">
        <v>0.83128343994758702</v>
      </c>
      <c r="C860" s="10">
        <v>0.69103215753109304</v>
      </c>
      <c r="D860" s="10">
        <v>0.116067021484273</v>
      </c>
      <c r="E860" s="10">
        <v>-0.29875479390398502</v>
      </c>
      <c r="F860" s="10">
        <v>8.9254426880612497E-2</v>
      </c>
      <c r="G860" s="10">
        <v>5.8663654123669702E-2</v>
      </c>
    </row>
    <row r="861" spans="1:7" x14ac:dyDescent="0.3">
      <c r="A861" s="10" t="s">
        <v>911</v>
      </c>
      <c r="B861" s="10">
        <v>0.83781539606262501</v>
      </c>
      <c r="C861" s="10">
        <v>0.701934637879572</v>
      </c>
      <c r="D861" s="10">
        <v>0.117898221967561</v>
      </c>
      <c r="E861" s="10">
        <v>0.13459833959321499</v>
      </c>
      <c r="F861" s="10">
        <v>1.81167130212504E-2</v>
      </c>
      <c r="G861" s="10">
        <v>1.19074495650285E-2</v>
      </c>
    </row>
    <row r="862" spans="1:7" x14ac:dyDescent="0.3">
      <c r="A862" s="10" t="s">
        <v>912</v>
      </c>
      <c r="B862" s="10">
        <v>0.846094529935426</v>
      </c>
      <c r="C862" s="10">
        <v>0.71587595358664902</v>
      </c>
      <c r="D862" s="10">
        <v>0.120239830779912</v>
      </c>
      <c r="E862" s="10">
        <v>-5.22932226890467E-3</v>
      </c>
      <c r="F862" s="14">
        <v>2.73458113920623E-5</v>
      </c>
      <c r="G862" s="14">
        <v>1.79733966963997E-5</v>
      </c>
    </row>
    <row r="863" spans="1:7" x14ac:dyDescent="0.3">
      <c r="A863" s="10" t="s">
        <v>913</v>
      </c>
      <c r="B863" s="10">
        <v>0.69115195660279205</v>
      </c>
      <c r="C863" s="10">
        <v>0.47769102711586697</v>
      </c>
      <c r="D863" s="10">
        <v>8.0233856127899503E-2</v>
      </c>
      <c r="E863" s="10">
        <v>-0.34012675200061698</v>
      </c>
      <c r="F863" s="10">
        <v>0.115686207426489</v>
      </c>
      <c r="G863" s="10">
        <v>7.6036291941288997E-2</v>
      </c>
    </row>
    <row r="864" spans="1:7" x14ac:dyDescent="0.3">
      <c r="A864" s="10" t="s">
        <v>914</v>
      </c>
      <c r="B864" s="10">
        <v>0.93211970758904406</v>
      </c>
      <c r="C864" s="10">
        <v>0.86884714927588602</v>
      </c>
      <c r="D864" s="10">
        <v>0.145933151796942</v>
      </c>
      <c r="E864" s="10">
        <v>4.0129764016558503E-2</v>
      </c>
      <c r="F864" s="10">
        <v>1.61039796002467E-3</v>
      </c>
      <c r="G864" s="10">
        <v>1.05845538680918E-3</v>
      </c>
    </row>
    <row r="865" spans="1:7" x14ac:dyDescent="0.3">
      <c r="A865" s="10" t="s">
        <v>915</v>
      </c>
      <c r="B865" s="10">
        <v>0.116310182107208</v>
      </c>
      <c r="C865" s="10">
        <v>1.3528058461811999E-2</v>
      </c>
      <c r="D865" s="10">
        <v>2.2721973717366099E-3</v>
      </c>
      <c r="E865" s="10">
        <v>0.12872973753685699</v>
      </c>
      <c r="F865" s="10">
        <v>1.6571345326307999E-2</v>
      </c>
      <c r="G865" s="10">
        <v>1.08917361811842E-2</v>
      </c>
    </row>
    <row r="866" spans="1:7" x14ac:dyDescent="0.3">
      <c r="A866" s="10" t="s">
        <v>41</v>
      </c>
      <c r="B866" s="10">
        <v>-0.60371838486710505</v>
      </c>
      <c r="C866" s="10">
        <v>0.36447588822654498</v>
      </c>
      <c r="D866" s="10">
        <v>6.1218034918130999E-2</v>
      </c>
      <c r="E866" s="10">
        <v>4.5771146979299099E-2</v>
      </c>
      <c r="F866" s="10">
        <v>2.0949978958005998E-3</v>
      </c>
      <c r="G866" s="10">
        <v>1.3769651124806901E-3</v>
      </c>
    </row>
    <row r="867" spans="1:7" x14ac:dyDescent="0.3">
      <c r="A867" s="10" t="s">
        <v>916</v>
      </c>
      <c r="B867" s="10">
        <v>0.72082906083145504</v>
      </c>
      <c r="C867" s="10">
        <v>0.51959453493915697</v>
      </c>
      <c r="D867" s="10">
        <v>8.7272045725571498E-2</v>
      </c>
      <c r="E867" s="10">
        <v>-0.22007086069864401</v>
      </c>
      <c r="F867" s="10">
        <v>4.8431183728642101E-2</v>
      </c>
      <c r="G867" s="10">
        <v>3.1832036912379798E-2</v>
      </c>
    </row>
    <row r="868" spans="1:7" x14ac:dyDescent="0.3">
      <c r="A868" s="10" t="s">
        <v>917</v>
      </c>
      <c r="B868" s="10">
        <v>-0.481419756491207</v>
      </c>
      <c r="C868" s="10">
        <v>0.23176498194005299</v>
      </c>
      <c r="D868" s="10">
        <v>3.89276690599277E-2</v>
      </c>
      <c r="E868" s="10">
        <v>-0.67643548993466296</v>
      </c>
      <c r="F868" s="10">
        <v>0.457564972043147</v>
      </c>
      <c r="G868" s="10">
        <v>0.30074063771593601</v>
      </c>
    </row>
    <row r="869" spans="1:7" x14ac:dyDescent="0.3">
      <c r="A869" s="10" t="s">
        <v>918</v>
      </c>
      <c r="B869" s="10">
        <v>0.219287434777202</v>
      </c>
      <c r="C869" s="10">
        <v>4.8086979051165803E-2</v>
      </c>
      <c r="D869" s="10">
        <v>8.0767767025289403E-3</v>
      </c>
      <c r="E869" s="10">
        <v>0.133682299083872</v>
      </c>
      <c r="F869" s="10">
        <v>1.78709570883499E-2</v>
      </c>
      <c r="G869" s="10">
        <v>1.17459232234186E-2</v>
      </c>
    </row>
    <row r="870" spans="1:7" x14ac:dyDescent="0.3">
      <c r="A870" s="10" t="s">
        <v>919</v>
      </c>
      <c r="B870" s="10">
        <v>0.538624703993831</v>
      </c>
      <c r="C870" s="10">
        <v>0.29011657175244299</v>
      </c>
      <c r="D870" s="10">
        <v>4.87285085065223E-2</v>
      </c>
      <c r="E870" s="10">
        <v>-0.28247543868553399</v>
      </c>
      <c r="F870" s="10">
        <v>7.9792373460584903E-2</v>
      </c>
      <c r="G870" s="10">
        <v>5.24445942010211E-2</v>
      </c>
    </row>
    <row r="871" spans="1:7" x14ac:dyDescent="0.3">
      <c r="A871" s="10" t="s">
        <v>920</v>
      </c>
      <c r="B871" s="10">
        <v>-0.38111929913475501</v>
      </c>
      <c r="C871" s="10">
        <v>0.14525192017296701</v>
      </c>
      <c r="D871" s="10">
        <v>2.43967774228931E-2</v>
      </c>
      <c r="E871" s="10">
        <v>-0.41056285300984102</v>
      </c>
      <c r="F871" s="10">
        <v>0.16856185627157999</v>
      </c>
      <c r="G871" s="10">
        <v>0.110789512412495</v>
      </c>
    </row>
    <row r="872" spans="1:7" x14ac:dyDescent="0.3">
      <c r="A872" s="10" t="s">
        <v>921</v>
      </c>
      <c r="B872" s="10">
        <v>-0.557197495778194</v>
      </c>
      <c r="C872" s="10">
        <v>0.310469049301491</v>
      </c>
      <c r="D872" s="10">
        <v>5.21469477545356E-2</v>
      </c>
      <c r="E872" s="10">
        <v>-0.194892975892828</v>
      </c>
      <c r="F872" s="10">
        <v>3.79832720523623E-2</v>
      </c>
      <c r="G872" s="10">
        <v>2.49650085944257E-2</v>
      </c>
    </row>
    <row r="873" spans="1:7" x14ac:dyDescent="0.3">
      <c r="A873" s="10" t="s">
        <v>922</v>
      </c>
      <c r="B873" s="10">
        <v>-8.5700045280175094E-2</v>
      </c>
      <c r="C873" s="10">
        <v>7.3444977610240504E-3</v>
      </c>
      <c r="D873" s="10">
        <v>1.2335952388462001E-3</v>
      </c>
      <c r="E873" s="10">
        <v>0.70937994261344794</v>
      </c>
      <c r="F873" s="10">
        <v>0.50321990298225905</v>
      </c>
      <c r="G873" s="10">
        <v>0.33074794571461402</v>
      </c>
    </row>
    <row r="874" spans="1:7" x14ac:dyDescent="0.3">
      <c r="A874" s="10" t="s">
        <v>923</v>
      </c>
      <c r="B874" s="10">
        <v>-0.38556000329401302</v>
      </c>
      <c r="C874" s="10">
        <v>0.14865651614007899</v>
      </c>
      <c r="D874" s="10">
        <v>2.49686195708358E-2</v>
      </c>
      <c r="E874" s="10">
        <v>-0.160866478426992</v>
      </c>
      <c r="F874" s="10">
        <v>2.5878023881502E-2</v>
      </c>
      <c r="G874" s="10">
        <v>1.7008673916187E-2</v>
      </c>
    </row>
    <row r="875" spans="1:7" x14ac:dyDescent="0.3">
      <c r="A875" s="10" t="s">
        <v>924</v>
      </c>
      <c r="B875" s="10">
        <v>-3.52423365981187E-2</v>
      </c>
      <c r="C875" s="10">
        <v>1.2420222888950901E-3</v>
      </c>
      <c r="D875" s="10">
        <v>2.0861232884469101E-4</v>
      </c>
      <c r="E875" s="10">
        <v>0.62777820991449496</v>
      </c>
      <c r="F875" s="10">
        <v>0.39410548084344799</v>
      </c>
      <c r="G875" s="10">
        <v>0.25903104668822302</v>
      </c>
    </row>
    <row r="876" spans="1:7" x14ac:dyDescent="0.3">
      <c r="A876" s="10" t="s">
        <v>925</v>
      </c>
      <c r="B876" s="10">
        <v>0.84894620757692896</v>
      </c>
      <c r="C876" s="10">
        <v>0.72070966335925002</v>
      </c>
      <c r="D876" s="10">
        <v>0.12105170948904399</v>
      </c>
      <c r="E876" s="10">
        <v>-0.185603881214639</v>
      </c>
      <c r="F876" s="10">
        <v>3.4448800721937803E-2</v>
      </c>
      <c r="G876" s="10">
        <v>2.2641930503123901E-2</v>
      </c>
    </row>
    <row r="877" spans="1:7" x14ac:dyDescent="0.3">
      <c r="A877" s="10" t="s">
        <v>42</v>
      </c>
      <c r="B877" s="10">
        <v>-0.27658701521248202</v>
      </c>
      <c r="C877" s="10">
        <v>7.6500376984149701E-2</v>
      </c>
      <c r="D877" s="10">
        <v>1.2849142839745101E-2</v>
      </c>
      <c r="E877" s="10">
        <v>0.52645545545703498</v>
      </c>
      <c r="F877" s="10">
        <v>0.27715534658047403</v>
      </c>
      <c r="G877" s="10">
        <v>0.18216402209462201</v>
      </c>
    </row>
    <row r="878" spans="1:7" x14ac:dyDescent="0.3">
      <c r="A878" s="10" t="s">
        <v>926</v>
      </c>
      <c r="B878" s="10">
        <v>0.65364420183895799</v>
      </c>
      <c r="C878" s="10">
        <v>0.42725074259768803</v>
      </c>
      <c r="D878" s="10">
        <v>7.17618139471696E-2</v>
      </c>
      <c r="E878" s="10">
        <v>-1.5704681368329101E-2</v>
      </c>
      <c r="F878" s="10">
        <v>2.4663701688074302E-4</v>
      </c>
      <c r="G878" s="10">
        <v>1.6210544572471401E-4</v>
      </c>
    </row>
    <row r="879" spans="1:7" x14ac:dyDescent="0.3">
      <c r="A879" s="10" t="s">
        <v>927</v>
      </c>
      <c r="B879" s="10">
        <v>0.385478137587625</v>
      </c>
      <c r="C879" s="10">
        <v>0.14859339455802401</v>
      </c>
      <c r="D879" s="10">
        <v>2.49580175547926E-2</v>
      </c>
      <c r="E879" s="10">
        <v>-0.43317501104225598</v>
      </c>
      <c r="F879" s="10">
        <v>0.18764059019145901</v>
      </c>
      <c r="G879" s="10">
        <v>0.12332926295383601</v>
      </c>
    </row>
    <row r="880" spans="1:7" x14ac:dyDescent="0.3">
      <c r="A880" s="10" t="s">
        <v>928</v>
      </c>
      <c r="B880" s="10">
        <v>0.79843389640360596</v>
      </c>
      <c r="C880" s="10">
        <v>0.63749668692624495</v>
      </c>
      <c r="D880" s="10">
        <v>0.10707510620342101</v>
      </c>
      <c r="E880" s="10">
        <v>-0.33398726573946602</v>
      </c>
      <c r="F880" s="10">
        <v>0.111547493676125</v>
      </c>
      <c r="G880" s="10">
        <v>7.3316067517093006E-2</v>
      </c>
    </row>
    <row r="881" spans="1:7" x14ac:dyDescent="0.3">
      <c r="A881" s="10" t="s">
        <v>929</v>
      </c>
      <c r="B881" s="10">
        <v>-0.59167333019897805</v>
      </c>
      <c r="C881" s="10">
        <v>0.35007732966874899</v>
      </c>
      <c r="D881" s="10">
        <v>5.8799626762653698E-2</v>
      </c>
      <c r="E881" s="10">
        <v>-0.45963671248228599</v>
      </c>
      <c r="F881" s="10">
        <v>0.21126590746152399</v>
      </c>
      <c r="G881" s="10">
        <v>0.13885731561554801</v>
      </c>
    </row>
    <row r="882" spans="1:7" x14ac:dyDescent="0.3">
      <c r="A882" s="10" t="s">
        <v>930</v>
      </c>
      <c r="B882" s="10">
        <v>-2.9353023056177801E-2</v>
      </c>
      <c r="C882" s="10">
        <v>8.6159996253650298E-4</v>
      </c>
      <c r="D882" s="10">
        <v>1.4471590109476701E-4</v>
      </c>
      <c r="E882" s="10">
        <v>0.36256959527756699</v>
      </c>
      <c r="F882" s="10">
        <v>0.131456711419739</v>
      </c>
      <c r="G882" s="10">
        <v>8.6401664550240106E-2</v>
      </c>
    </row>
    <row r="883" spans="1:7" x14ac:dyDescent="0.3">
      <c r="A883" s="10" t="s">
        <v>931</v>
      </c>
      <c r="B883" s="10">
        <v>0.93464973604447399</v>
      </c>
      <c r="C883" s="10">
        <v>0.87357012908800402</v>
      </c>
      <c r="D883" s="10">
        <v>0.146726432099962</v>
      </c>
      <c r="E883" s="10">
        <v>1.7451306222354801E-2</v>
      </c>
      <c r="F883" s="10">
        <v>3.045480888664E-4</v>
      </c>
      <c r="G883" s="10">
        <v>2.0016826474255099E-4</v>
      </c>
    </row>
    <row r="884" spans="1:7" x14ac:dyDescent="0.3">
      <c r="A884" s="10" t="s">
        <v>932</v>
      </c>
      <c r="B884" s="10">
        <v>0.90432735179655299</v>
      </c>
      <c r="C884" s="10">
        <v>0.81780795920736604</v>
      </c>
      <c r="D884" s="10">
        <v>0.137360516347692</v>
      </c>
      <c r="E884" s="10">
        <v>-0.27576292489095899</v>
      </c>
      <c r="F884" s="10">
        <v>7.6045190744416694E-2</v>
      </c>
      <c r="G884" s="10">
        <v>4.9981708734359302E-2</v>
      </c>
    </row>
    <row r="885" spans="1:7" x14ac:dyDescent="0.3">
      <c r="A885" s="10" t="s">
        <v>933</v>
      </c>
      <c r="B885" s="10">
        <v>0.93470349900419303</v>
      </c>
      <c r="C885" s="10">
        <v>0.87367063105068099</v>
      </c>
      <c r="D885" s="10">
        <v>0.14674331259290899</v>
      </c>
      <c r="E885" s="10">
        <v>-9.7357387687680305E-2</v>
      </c>
      <c r="F885" s="10">
        <v>9.4784609373692891E-3</v>
      </c>
      <c r="G885" s="10">
        <v>6.2298439807171903E-3</v>
      </c>
    </row>
    <row r="886" spans="1:7" x14ac:dyDescent="0.3">
      <c r="A886" s="10" t="s">
        <v>934</v>
      </c>
      <c r="B886" s="10">
        <v>0.90247953178714202</v>
      </c>
      <c r="C886" s="10">
        <v>0.81446930529473904</v>
      </c>
      <c r="D886" s="10">
        <v>0.136799749947486</v>
      </c>
      <c r="E886" s="10">
        <v>-0.15353317941707301</v>
      </c>
      <c r="F886" s="10">
        <v>2.3572437181915099E-2</v>
      </c>
      <c r="G886" s="10">
        <v>1.5493296523448699E-2</v>
      </c>
    </row>
    <row r="887" spans="1:7" x14ac:dyDescent="0.3">
      <c r="A887" s="10" t="s">
        <v>935</v>
      </c>
      <c r="B887" s="10">
        <v>0.739158295523207</v>
      </c>
      <c r="C887" s="10">
        <v>0.54635498584077302</v>
      </c>
      <c r="D887" s="10">
        <v>9.1766779864752193E-2</v>
      </c>
      <c r="E887" s="10">
        <v>-0.42497107975613901</v>
      </c>
      <c r="F887" s="10">
        <v>0.18060041862909901</v>
      </c>
      <c r="G887" s="10">
        <v>0.11870201695674901</v>
      </c>
    </row>
    <row r="888" spans="1:7" x14ac:dyDescent="0.3">
      <c r="A888" s="10" t="s">
        <v>936</v>
      </c>
      <c r="B888" s="10">
        <v>0.83568023569594196</v>
      </c>
      <c r="C888" s="10">
        <v>0.69836145633282598</v>
      </c>
      <c r="D888" s="10">
        <v>0.117298063878197</v>
      </c>
      <c r="E888" s="10">
        <v>-0.28616685584970902</v>
      </c>
      <c r="F888" s="10">
        <v>8.1891469386908305E-2</v>
      </c>
      <c r="G888" s="10">
        <v>5.38242527983359E-2</v>
      </c>
    </row>
    <row r="889" spans="1:7" x14ac:dyDescent="0.3">
      <c r="A889" s="10" t="s">
        <v>937</v>
      </c>
      <c r="B889" s="10">
        <v>0.75972038885117998</v>
      </c>
      <c r="C889" s="10">
        <v>0.577175069236188</v>
      </c>
      <c r="D889" s="10">
        <v>9.6943377281554402E-2</v>
      </c>
      <c r="E889" s="10">
        <v>-1.07061699852696E-2</v>
      </c>
      <c r="F889" s="10">
        <v>1.1462207575348699E-4</v>
      </c>
      <c r="G889" s="14">
        <v>7.5336877306197197E-5</v>
      </c>
    </row>
    <row r="890" spans="1:7" x14ac:dyDescent="0.3">
      <c r="A890" s="10" t="s">
        <v>938</v>
      </c>
      <c r="B890" s="10">
        <v>0.928631626774579</v>
      </c>
      <c r="C890" s="10">
        <v>0.86235669824600103</v>
      </c>
      <c r="D890" s="10">
        <v>0.14484300380467</v>
      </c>
      <c r="E890" s="10">
        <v>0.14199318919249601</v>
      </c>
      <c r="F890" s="10">
        <v>2.0162065777055999E-2</v>
      </c>
      <c r="G890" s="10">
        <v>1.32517847517635E-2</v>
      </c>
    </row>
    <row r="891" spans="1:7" x14ac:dyDescent="0.3">
      <c r="A891" s="10" t="s">
        <v>939</v>
      </c>
      <c r="B891" s="10">
        <v>0.54091048887381399</v>
      </c>
      <c r="C891" s="10">
        <v>0.29258415697370799</v>
      </c>
      <c r="D891" s="10">
        <v>4.9142968620671197E-2</v>
      </c>
      <c r="E891" s="10">
        <v>-0.34284043296752398</v>
      </c>
      <c r="F891" s="10">
        <v>0.117539562477359</v>
      </c>
      <c r="G891" s="10">
        <v>7.7254434093700197E-2</v>
      </c>
    </row>
    <row r="892" spans="1:7" x14ac:dyDescent="0.3">
      <c r="A892" s="10" t="s">
        <v>940</v>
      </c>
      <c r="B892" s="10">
        <v>-0.66838272812378896</v>
      </c>
      <c r="C892" s="10">
        <v>0.44673547125419899</v>
      </c>
      <c r="D892" s="10">
        <v>7.5034504508590602E-2</v>
      </c>
      <c r="E892" s="10">
        <v>-2.57095744841607E-2</v>
      </c>
      <c r="F892" s="10">
        <v>6.6098222015660503E-4</v>
      </c>
      <c r="G892" s="10">
        <v>4.3443931802989501E-4</v>
      </c>
    </row>
    <row r="893" spans="1:7" x14ac:dyDescent="0.3">
      <c r="A893" s="10" t="s">
        <v>941</v>
      </c>
      <c r="B893" s="10">
        <v>-0.47443359354558301</v>
      </c>
      <c r="C893" s="10">
        <v>0.225087234684575</v>
      </c>
      <c r="D893" s="10">
        <v>3.7806062452013497E-2</v>
      </c>
      <c r="E893" s="10">
        <v>7.5974510749439103E-2</v>
      </c>
      <c r="F893" s="10">
        <v>5.7721262836166404E-3</v>
      </c>
      <c r="G893" s="10">
        <v>3.79380644405641E-3</v>
      </c>
    </row>
    <row r="894" spans="1:7" x14ac:dyDescent="0.3">
      <c r="A894" s="10" t="s">
        <v>942</v>
      </c>
      <c r="B894" s="10">
        <v>0.76328786997252895</v>
      </c>
      <c r="C894" s="10">
        <v>0.58260837244719998</v>
      </c>
      <c r="D894" s="10">
        <v>9.7855964798141501E-2</v>
      </c>
      <c r="E894" s="10">
        <v>0.33421923802180997</v>
      </c>
      <c r="F894" s="10">
        <v>0.11170249906388</v>
      </c>
      <c r="G894" s="10">
        <v>7.3417946861035199E-2</v>
      </c>
    </row>
    <row r="895" spans="1:7" x14ac:dyDescent="0.3">
      <c r="A895" s="10" t="s">
        <v>943</v>
      </c>
      <c r="B895" s="10">
        <v>-0.29406630321967597</v>
      </c>
      <c r="C895" s="10">
        <v>8.6474990689286393E-2</v>
      </c>
      <c r="D895" s="10">
        <v>1.45244971493734E-2</v>
      </c>
      <c r="E895" s="10">
        <v>-0.202542531582553</v>
      </c>
      <c r="F895" s="10">
        <v>4.1023477099869497E-2</v>
      </c>
      <c r="G895" s="10">
        <v>2.6963223625379399E-2</v>
      </c>
    </row>
    <row r="896" spans="1:7" x14ac:dyDescent="0.3">
      <c r="A896" s="10" t="s">
        <v>944</v>
      </c>
      <c r="B896" s="10">
        <v>-0.258137105666991</v>
      </c>
      <c r="C896" s="10">
        <v>6.6634765322131195E-2</v>
      </c>
      <c r="D896" s="10">
        <v>1.1192096712077101E-2</v>
      </c>
      <c r="E896" s="10">
        <v>-0.62611310112817298</v>
      </c>
      <c r="F896" s="10">
        <v>0.39201761540433799</v>
      </c>
      <c r="G896" s="10">
        <v>0.25765876947736199</v>
      </c>
    </row>
    <row r="897" spans="1:7" x14ac:dyDescent="0.3">
      <c r="A897" s="10" t="s">
        <v>945</v>
      </c>
      <c r="B897" s="10">
        <v>-0.231172075665704</v>
      </c>
      <c r="C897" s="10">
        <v>5.3440528567590101E-2</v>
      </c>
      <c r="D897" s="10">
        <v>8.9759686431181498E-3</v>
      </c>
      <c r="E897" s="10">
        <v>-0.50255214246678104</v>
      </c>
      <c r="F897" s="10">
        <v>0.25255865589795201</v>
      </c>
      <c r="G897" s="10">
        <v>0.16599752139302101</v>
      </c>
    </row>
    <row r="898" spans="1:7" x14ac:dyDescent="0.3">
      <c r="A898" s="10" t="s">
        <v>946</v>
      </c>
      <c r="B898" s="10">
        <v>-0.12685581728447501</v>
      </c>
      <c r="C898" s="10">
        <v>1.6092398378912E-2</v>
      </c>
      <c r="D898" s="10">
        <v>2.7029085810592198E-3</v>
      </c>
      <c r="E898" s="10">
        <v>-0.35024176980219102</v>
      </c>
      <c r="F898" s="10">
        <v>0.12266929731417101</v>
      </c>
      <c r="G898" s="10">
        <v>8.0626020251722094E-2</v>
      </c>
    </row>
    <row r="899" spans="1:7" x14ac:dyDescent="0.3">
      <c r="A899" s="10" t="s">
        <v>947</v>
      </c>
      <c r="B899" s="10">
        <v>0.90518979220133999</v>
      </c>
      <c r="C899" s="10">
        <v>0.81936855990550495</v>
      </c>
      <c r="D899" s="10">
        <v>0.137622637687177</v>
      </c>
      <c r="E899" s="10">
        <v>-0.20890129157905901</v>
      </c>
      <c r="F899" s="10">
        <v>4.36397496233989E-2</v>
      </c>
      <c r="G899" s="10">
        <v>2.8682803390525199E-2</v>
      </c>
    </row>
    <row r="900" spans="1:7" x14ac:dyDescent="0.3">
      <c r="A900" s="10" t="s">
        <v>948</v>
      </c>
      <c r="B900" s="10">
        <v>-5.9558613313451803E-2</v>
      </c>
      <c r="C900" s="10">
        <v>3.5472284198212701E-3</v>
      </c>
      <c r="D900" s="10">
        <v>5.95798954833001E-4</v>
      </c>
      <c r="E900" s="10">
        <v>0.56554949694239598</v>
      </c>
      <c r="F900" s="10">
        <v>0.31984623349179803</v>
      </c>
      <c r="G900" s="10">
        <v>0.21022317290120901</v>
      </c>
    </row>
    <row r="901" spans="1:7" x14ac:dyDescent="0.3">
      <c r="A901" s="10" t="s">
        <v>949</v>
      </c>
      <c r="B901" s="10">
        <v>-0.57729205305206499</v>
      </c>
      <c r="C901" s="10">
        <v>0.333266114517068</v>
      </c>
      <c r="D901" s="10">
        <v>5.5975984405461199E-2</v>
      </c>
      <c r="E901" s="10">
        <v>0.34283810542552301</v>
      </c>
      <c r="F901" s="10">
        <v>0.117537966531762</v>
      </c>
      <c r="G901" s="10">
        <v>7.7253385137320302E-2</v>
      </c>
    </row>
    <row r="902" spans="1:7" x14ac:dyDescent="0.3">
      <c r="A902" s="10" t="s">
        <v>950</v>
      </c>
      <c r="B902" s="10">
        <v>-0.44284960134177798</v>
      </c>
      <c r="C902" s="10">
        <v>0.19611576940857101</v>
      </c>
      <c r="D902" s="10">
        <v>3.2939962306059799E-2</v>
      </c>
      <c r="E902" s="10">
        <v>0.12468969994289</v>
      </c>
      <c r="F902" s="10">
        <v>1.5547521271848001E-2</v>
      </c>
      <c r="G902" s="10">
        <v>1.0218814262199999E-2</v>
      </c>
    </row>
    <row r="903" spans="1:7" x14ac:dyDescent="0.3">
      <c r="A903" s="10" t="s">
        <v>951</v>
      </c>
      <c r="B903" s="10">
        <v>0.85611867995302504</v>
      </c>
      <c r="C903" s="10">
        <v>0.73293919416451003</v>
      </c>
      <c r="D903" s="10">
        <v>0.12310580378733001</v>
      </c>
      <c r="E903" s="10">
        <v>-2.3105931789271301E-2</v>
      </c>
      <c r="F903" s="10">
        <v>5.3388408385045901E-4</v>
      </c>
      <c r="G903" s="10">
        <v>3.5090238469660399E-4</v>
      </c>
    </row>
    <row r="904" spans="1:7" x14ac:dyDescent="0.3">
      <c r="A904" s="10" t="s">
        <v>952</v>
      </c>
      <c r="B904" s="10">
        <v>-0.286315977914057</v>
      </c>
      <c r="C904" s="10">
        <v>8.1976839208882796E-2</v>
      </c>
      <c r="D904" s="10">
        <v>1.37689794229903E-2</v>
      </c>
      <c r="E904" s="10">
        <v>0.45139926995310697</v>
      </c>
      <c r="F904" s="10">
        <v>0.203761300914198</v>
      </c>
      <c r="G904" s="10">
        <v>0.13392481357376701</v>
      </c>
    </row>
    <row r="905" spans="1:7" x14ac:dyDescent="0.3">
      <c r="A905" s="10" t="s">
        <v>953</v>
      </c>
      <c r="B905" s="10">
        <v>0.900494495929409</v>
      </c>
      <c r="C905" s="10">
        <v>0.81089033719916004</v>
      </c>
      <c r="D905" s="10">
        <v>0.13619861993882601</v>
      </c>
      <c r="E905" s="10">
        <v>-0.30084693300207399</v>
      </c>
      <c r="F905" s="10">
        <v>9.0508877096754703E-2</v>
      </c>
      <c r="G905" s="10">
        <v>5.94881581417568E-2</v>
      </c>
    </row>
    <row r="906" spans="1:7" x14ac:dyDescent="0.3">
      <c r="A906" s="10" t="s">
        <v>954</v>
      </c>
      <c r="B906" s="10">
        <v>0.89419357625923701</v>
      </c>
      <c r="C906" s="10">
        <v>0.79958215182328396</v>
      </c>
      <c r="D906" s="10">
        <v>0.134299276499211</v>
      </c>
      <c r="E906" s="10">
        <v>-0.296863407503137</v>
      </c>
      <c r="F906" s="10">
        <v>8.8127882714373496E-2</v>
      </c>
      <c r="G906" s="10">
        <v>5.7923218050827299E-2</v>
      </c>
    </row>
    <row r="907" spans="1:7" x14ac:dyDescent="0.3">
      <c r="A907" s="10" t="s">
        <v>955</v>
      </c>
      <c r="B907" s="10">
        <v>0.62889243156040198</v>
      </c>
      <c r="C907" s="10">
        <v>0.39550569047395501</v>
      </c>
      <c r="D907" s="10">
        <v>6.6429857095799794E-2</v>
      </c>
      <c r="E907" s="10">
        <v>-0.299397903640156</v>
      </c>
      <c r="F907" s="10">
        <v>8.9639104704120107E-2</v>
      </c>
      <c r="G907" s="10">
        <v>5.8916488717717097E-2</v>
      </c>
    </row>
    <row r="908" spans="1:7" x14ac:dyDescent="0.3">
      <c r="A908" s="10" t="s">
        <v>956</v>
      </c>
      <c r="B908" s="10">
        <v>-0.84101927816565802</v>
      </c>
      <c r="C908" s="10">
        <v>0.70731342624628402</v>
      </c>
      <c r="D908" s="10">
        <v>0.118801653071475</v>
      </c>
      <c r="E908" s="10">
        <v>2.02315913839098E-2</v>
      </c>
      <c r="F908" s="10">
        <v>4.0931728992549201E-4</v>
      </c>
      <c r="G908" s="10">
        <v>2.69029209667612E-4</v>
      </c>
    </row>
    <row r="909" spans="1:7" x14ac:dyDescent="0.3">
      <c r="A909" s="10" t="s">
        <v>957</v>
      </c>
      <c r="B909" s="10">
        <v>0.22985728441133299</v>
      </c>
      <c r="C909" s="10">
        <v>5.2834371196952598E-2</v>
      </c>
      <c r="D909" s="10">
        <v>8.8741573456352692E-3</v>
      </c>
      <c r="E909" s="10">
        <v>-2.46258539124561E-2</v>
      </c>
      <c r="F909" s="10">
        <v>6.0643268091763105E-4</v>
      </c>
      <c r="G909" s="10">
        <v>3.9858591092885298E-4</v>
      </c>
    </row>
    <row r="910" spans="1:7" x14ac:dyDescent="0.3">
      <c r="A910" s="10" t="s">
        <v>958</v>
      </c>
      <c r="B910" s="10">
        <v>0.84912574663625895</v>
      </c>
      <c r="C910" s="10">
        <v>0.72101453360058398</v>
      </c>
      <c r="D910" s="10">
        <v>0.12110291605080099</v>
      </c>
      <c r="E910" s="10">
        <v>7.3819147172036097E-3</v>
      </c>
      <c r="F910" s="14">
        <v>5.4492664892067299E-5</v>
      </c>
      <c r="G910" s="14">
        <v>3.5816025683311601E-5</v>
      </c>
    </row>
    <row r="911" spans="1:7" x14ac:dyDescent="0.3">
      <c r="A911" s="10" t="s">
        <v>959</v>
      </c>
      <c r="B911" s="10">
        <v>0.83011778416453996</v>
      </c>
      <c r="C911" s="10">
        <v>0.68909553558624603</v>
      </c>
      <c r="D911" s="10">
        <v>0.115741742930403</v>
      </c>
      <c r="E911" s="10">
        <v>-0.10250971282812001</v>
      </c>
      <c r="F911" s="10">
        <v>1.0508241224103499E-2</v>
      </c>
      <c r="G911" s="10">
        <v>6.9066807122460001E-3</v>
      </c>
    </row>
    <row r="912" spans="1:7" x14ac:dyDescent="0.3">
      <c r="A912" s="10" t="s">
        <v>960</v>
      </c>
      <c r="B912" s="10">
        <v>0.92340019742705903</v>
      </c>
      <c r="C912" s="10">
        <v>0.85266792460833296</v>
      </c>
      <c r="D912" s="10">
        <v>0.14321565971408901</v>
      </c>
      <c r="E912" s="10">
        <v>-0.15623442323211501</v>
      </c>
      <c r="F912" s="10">
        <v>2.4409195002671701E-2</v>
      </c>
      <c r="G912" s="10">
        <v>1.60432666828874E-2</v>
      </c>
    </row>
    <row r="913" spans="1:7" x14ac:dyDescent="0.3">
      <c r="A913" s="10" t="s">
        <v>961</v>
      </c>
      <c r="B913" s="10">
        <v>0.89923027781357801</v>
      </c>
      <c r="C913" s="10">
        <v>0.80861509253668495</v>
      </c>
      <c r="D913" s="10">
        <v>0.13581646569572201</v>
      </c>
      <c r="E913" s="10">
        <v>6.5299301050911293E-2</v>
      </c>
      <c r="F913" s="10">
        <v>4.2639987177375497E-3</v>
      </c>
      <c r="G913" s="10">
        <v>2.802569628235E-3</v>
      </c>
    </row>
    <row r="914" spans="1:7" x14ac:dyDescent="0.3">
      <c r="A914" s="10" t="s">
        <v>962</v>
      </c>
      <c r="B914" s="10">
        <v>-0.26160907317419202</v>
      </c>
      <c r="C914" s="10">
        <v>6.8439307167059704E-2</v>
      </c>
      <c r="D914" s="10">
        <v>1.1495190851477001E-2</v>
      </c>
      <c r="E914" s="10">
        <v>0.33936225318011198</v>
      </c>
      <c r="F914" s="10">
        <v>0.115166738883483</v>
      </c>
      <c r="G914" s="10">
        <v>7.5694864361726594E-2</v>
      </c>
    </row>
    <row r="915" spans="1:7" x14ac:dyDescent="0.3">
      <c r="A915" s="10" t="s">
        <v>963</v>
      </c>
      <c r="B915" s="10">
        <v>-0.54133195093299802</v>
      </c>
      <c r="C915" s="10">
        <v>0.293040281100926</v>
      </c>
      <c r="D915" s="10">
        <v>4.9219580060958598E-2</v>
      </c>
      <c r="E915" s="10">
        <v>-0.26549123466943902</v>
      </c>
      <c r="F915" s="10">
        <v>7.0485595686303304E-2</v>
      </c>
      <c r="G915" s="10">
        <v>4.6327591252958898E-2</v>
      </c>
    </row>
    <row r="916" spans="1:7" x14ac:dyDescent="0.3">
      <c r="A916" s="10" t="s">
        <v>964</v>
      </c>
      <c r="B916" s="10">
        <v>-0.509441415384142</v>
      </c>
      <c r="C916" s="10">
        <v>0.25953055570859801</v>
      </c>
      <c r="D916" s="10">
        <v>4.3591225468982198E-2</v>
      </c>
      <c r="E916" s="10">
        <v>0.25788015800424102</v>
      </c>
      <c r="F916" s="10">
        <v>6.65021758922925E-2</v>
      </c>
      <c r="G916" s="10">
        <v>4.3709435838238601E-2</v>
      </c>
    </row>
    <row r="917" spans="1:7" x14ac:dyDescent="0.3">
      <c r="A917" s="10" t="s">
        <v>965</v>
      </c>
      <c r="B917" s="10">
        <v>-0.41474989407531399</v>
      </c>
      <c r="C917" s="10">
        <v>0.172017474635484</v>
      </c>
      <c r="D917" s="10">
        <v>2.8892368765470602E-2</v>
      </c>
      <c r="E917" s="10">
        <v>-3.4534044441932199E-2</v>
      </c>
      <c r="F917" s="10">
        <v>1.1926002255173501E-3</v>
      </c>
      <c r="G917" s="10">
        <v>7.8385229262793201E-4</v>
      </c>
    </row>
    <row r="918" spans="1:7" x14ac:dyDescent="0.3">
      <c r="A918" s="10" t="s">
        <v>966</v>
      </c>
      <c r="B918" s="10">
        <v>0.88390419341804005</v>
      </c>
      <c r="C918" s="10">
        <v>0.78128662314199604</v>
      </c>
      <c r="D918" s="10">
        <v>0.13122632613449201</v>
      </c>
      <c r="E918" s="10">
        <v>-0.112918673783828</v>
      </c>
      <c r="F918" s="10">
        <v>1.2750626889098501E-2</v>
      </c>
      <c r="G918" s="10">
        <v>8.3805183879849896E-3</v>
      </c>
    </row>
    <row r="919" spans="1:7" x14ac:dyDescent="0.3">
      <c r="A919" s="10" t="s">
        <v>967</v>
      </c>
      <c r="B919" s="10">
        <v>-0.69975881166781295</v>
      </c>
      <c r="C919" s="10">
        <v>0.48966239450674998</v>
      </c>
      <c r="D919" s="10">
        <v>8.2244588828267698E-2</v>
      </c>
      <c r="E919" s="10">
        <v>-0.49176198023304701</v>
      </c>
      <c r="F919" s="10">
        <v>0.24182984520272699</v>
      </c>
      <c r="G919" s="10">
        <v>0.15894586847473199</v>
      </c>
    </row>
    <row r="920" spans="1:7" x14ac:dyDescent="0.3">
      <c r="A920" s="10" t="s">
        <v>968</v>
      </c>
      <c r="B920" s="10">
        <v>0.90049784020282098</v>
      </c>
      <c r="C920" s="10">
        <v>0.81089636020994504</v>
      </c>
      <c r="D920" s="10">
        <v>0.136199631574702</v>
      </c>
      <c r="E920" s="10">
        <v>-7.8450309044301905E-2</v>
      </c>
      <c r="F920" s="10">
        <v>6.1544509891464797E-3</v>
      </c>
      <c r="G920" s="10">
        <v>4.0450944201490301E-3</v>
      </c>
    </row>
    <row r="921" spans="1:7" x14ac:dyDescent="0.3">
      <c r="A921" s="10" t="s">
        <v>969</v>
      </c>
      <c r="B921" s="10">
        <v>-0.38104449376849697</v>
      </c>
      <c r="C921" s="10">
        <v>0.14519490623129</v>
      </c>
      <c r="D921" s="10">
        <v>2.4387201257266899E-2</v>
      </c>
      <c r="E921" s="10">
        <v>-0.62012569698252895</v>
      </c>
      <c r="F921" s="10">
        <v>0.38455588005806701</v>
      </c>
      <c r="G921" s="10">
        <v>0.25275444510024803</v>
      </c>
    </row>
    <row r="922" spans="1:7" x14ac:dyDescent="0.3">
      <c r="A922" s="10" t="s">
        <v>970</v>
      </c>
      <c r="B922" s="10">
        <v>-0.62975145049742498</v>
      </c>
      <c r="C922" s="10">
        <v>0.39658688940360998</v>
      </c>
      <c r="D922" s="10">
        <v>6.6611457239916697E-2</v>
      </c>
      <c r="E922" s="10">
        <v>1.4618523906801701E-3</v>
      </c>
      <c r="F922" s="14">
        <v>2.1370124121373199E-6</v>
      </c>
      <c r="G922" s="14">
        <v>1.4045797097694901E-6</v>
      </c>
    </row>
    <row r="923" spans="1:7" x14ac:dyDescent="0.3">
      <c r="A923" s="10" t="s">
        <v>971</v>
      </c>
      <c r="B923" s="10">
        <v>0.88844943422862599</v>
      </c>
      <c r="C923" s="10">
        <v>0.78934239718116495</v>
      </c>
      <c r="D923" s="10">
        <v>0.13257938863424201</v>
      </c>
      <c r="E923" s="10">
        <v>-0.32163781133610703</v>
      </c>
      <c r="F923" s="10">
        <v>0.10345088168108101</v>
      </c>
      <c r="G923" s="10">
        <v>6.7994462054473903E-2</v>
      </c>
    </row>
    <row r="924" spans="1:7" x14ac:dyDescent="0.3">
      <c r="A924" s="10" t="s">
        <v>972</v>
      </c>
      <c r="B924" s="10">
        <v>-0.44555492195463597</v>
      </c>
      <c r="C924" s="10">
        <v>0.19851918847800101</v>
      </c>
      <c r="D924" s="10">
        <v>3.3343644956320098E-2</v>
      </c>
      <c r="E924" s="10">
        <v>-0.444469255421646</v>
      </c>
      <c r="F924" s="10">
        <v>0.19755291901507299</v>
      </c>
      <c r="G924" s="10">
        <v>0.12984427234879101</v>
      </c>
    </row>
    <row r="925" spans="1:7" x14ac:dyDescent="0.3">
      <c r="A925" s="10" t="s">
        <v>973</v>
      </c>
      <c r="B925" s="10">
        <v>-0.67539909871703796</v>
      </c>
      <c r="C925" s="10">
        <v>0.45616394254778703</v>
      </c>
      <c r="D925" s="10">
        <v>7.6618127742719894E-2</v>
      </c>
      <c r="E925" s="10">
        <v>-0.35025583527605098</v>
      </c>
      <c r="F925" s="10">
        <v>0.122679150144924</v>
      </c>
      <c r="G925" s="10">
        <v>8.0632496155222402E-2</v>
      </c>
    </row>
    <row r="926" spans="1:7" x14ac:dyDescent="0.3">
      <c r="A926" s="10" t="s">
        <v>974</v>
      </c>
      <c r="B926" s="10">
        <v>-0.37295137716844001</v>
      </c>
      <c r="C926" s="10">
        <v>0.13909272973183601</v>
      </c>
      <c r="D926" s="10">
        <v>2.3362268563261099E-2</v>
      </c>
      <c r="E926" s="10">
        <v>0.29857594615965999</v>
      </c>
      <c r="F926" s="10">
        <v>8.9147595625135995E-2</v>
      </c>
      <c r="G926" s="10">
        <v>5.85934378661696E-2</v>
      </c>
    </row>
    <row r="927" spans="1:7" x14ac:dyDescent="0.3">
      <c r="A927" s="10" t="s">
        <v>975</v>
      </c>
      <c r="B927" s="10">
        <v>0.61162740200512</v>
      </c>
      <c r="C927" s="10">
        <v>0.37408807888353302</v>
      </c>
      <c r="D927" s="10">
        <v>6.2832515991604596E-2</v>
      </c>
      <c r="E927" s="10">
        <v>1.09170283786767E-2</v>
      </c>
      <c r="F927" s="10">
        <v>1.19181508620832E-4</v>
      </c>
      <c r="G927" s="14">
        <v>7.8333624941894604E-5</v>
      </c>
    </row>
    <row r="928" spans="1:7" x14ac:dyDescent="0.3">
      <c r="A928" s="10" t="s">
        <v>976</v>
      </c>
      <c r="B928" s="10">
        <v>0.92033228026751401</v>
      </c>
      <c r="C928" s="10">
        <v>0.84701150610240095</v>
      </c>
      <c r="D928" s="10">
        <v>0.142265597345649</v>
      </c>
      <c r="E928" s="10">
        <v>-0.110414808613189</v>
      </c>
      <c r="F928" s="10">
        <v>1.21914299610872E-2</v>
      </c>
      <c r="G928" s="10">
        <v>8.0129788012286794E-3</v>
      </c>
    </row>
    <row r="929" spans="1:7" x14ac:dyDescent="0.3">
      <c r="A929" s="10" t="s">
        <v>977</v>
      </c>
      <c r="B929" s="10">
        <v>-3.8727414603120097E-2</v>
      </c>
      <c r="C929" s="10">
        <v>1.4998126418419599E-3</v>
      </c>
      <c r="D929" s="10">
        <v>2.51911266684028E-4</v>
      </c>
      <c r="E929" s="10">
        <v>-7.0558403626003005E-2</v>
      </c>
      <c r="F929" s="10">
        <v>4.9784883222499503E-3</v>
      </c>
      <c r="G929" s="10">
        <v>3.2721773832670199E-3</v>
      </c>
    </row>
    <row r="930" spans="1:7" x14ac:dyDescent="0.3">
      <c r="A930" s="10" t="s">
        <v>978</v>
      </c>
      <c r="B930" s="10">
        <v>0.92093381030172805</v>
      </c>
      <c r="C930" s="10">
        <v>0.84811908295685901</v>
      </c>
      <c r="D930" s="10">
        <v>0.142451627974124</v>
      </c>
      <c r="E930" s="10">
        <v>-8.3591509206356995E-2</v>
      </c>
      <c r="F930" s="10">
        <v>6.9875404113964599E-3</v>
      </c>
      <c r="G930" s="10">
        <v>4.5926534760862003E-3</v>
      </c>
    </row>
    <row r="931" spans="1:7" x14ac:dyDescent="0.3">
      <c r="A931" s="10" t="s">
        <v>979</v>
      </c>
      <c r="B931" s="10">
        <v>0.87055472033018899</v>
      </c>
      <c r="C931" s="10">
        <v>0.75786552108917404</v>
      </c>
      <c r="D931" s="10">
        <v>0.127292475118264</v>
      </c>
      <c r="E931" s="10">
        <v>5.4184864367933197E-2</v>
      </c>
      <c r="F931" s="10">
        <v>2.9359995265713199E-3</v>
      </c>
      <c r="G931" s="10">
        <v>1.92972457225481E-3</v>
      </c>
    </row>
    <row r="932" spans="1:7" x14ac:dyDescent="0.3">
      <c r="A932" s="10" t="s">
        <v>980</v>
      </c>
      <c r="B932" s="10">
        <v>0.80816319357452804</v>
      </c>
      <c r="C932" s="10">
        <v>0.65312774744858004</v>
      </c>
      <c r="D932" s="10">
        <v>0.109700527636701</v>
      </c>
      <c r="E932" s="10">
        <v>-5.6564715238322301E-2</v>
      </c>
      <c r="F932" s="10">
        <v>3.1995670099924899E-3</v>
      </c>
      <c r="G932" s="10">
        <v>2.1029577913347702E-3</v>
      </c>
    </row>
    <row r="933" spans="1:7" x14ac:dyDescent="0.3">
      <c r="A933" s="10" t="s">
        <v>981</v>
      </c>
      <c r="B933" s="10">
        <v>-0.78747338935618805</v>
      </c>
      <c r="C933" s="10">
        <v>0.62011433894412205</v>
      </c>
      <c r="D933" s="10">
        <v>0.10415553533439501</v>
      </c>
      <c r="E933" s="10">
        <v>-0.28014759338192902</v>
      </c>
      <c r="F933" s="10">
        <v>7.8482674077686804E-2</v>
      </c>
      <c r="G933" s="10">
        <v>5.1583776936381803E-2</v>
      </c>
    </row>
    <row r="934" spans="1:7" x14ac:dyDescent="0.3">
      <c r="A934" s="10" t="s">
        <v>982</v>
      </c>
      <c r="B934" s="10">
        <v>-0.74346386773321804</v>
      </c>
      <c r="C934" s="10">
        <v>0.55273852262483603</v>
      </c>
      <c r="D934" s="10">
        <v>9.2838970345306193E-2</v>
      </c>
      <c r="E934" s="10">
        <v>0.13465955215245301</v>
      </c>
      <c r="F934" s="10">
        <v>1.81331949858991E-2</v>
      </c>
      <c r="G934" s="10">
        <v>1.19182825545756E-2</v>
      </c>
    </row>
    <row r="935" spans="1:7" x14ac:dyDescent="0.3">
      <c r="A935" s="10" t="s">
        <v>983</v>
      </c>
      <c r="B935" s="10">
        <v>0.87701217757957795</v>
      </c>
      <c r="C935" s="10">
        <v>0.76915035962287204</v>
      </c>
      <c r="D935" s="10">
        <v>0.12918789717968701</v>
      </c>
      <c r="E935" s="10">
        <v>-3.1958202020530999E-2</v>
      </c>
      <c r="F935" s="10">
        <v>1.02132667638507E-3</v>
      </c>
      <c r="G935" s="10">
        <v>6.7128048416997203E-4</v>
      </c>
    </row>
    <row r="936" spans="1:7" x14ac:dyDescent="0.3">
      <c r="A936" s="10" t="s">
        <v>984</v>
      </c>
      <c r="B936" s="10">
        <v>0.90748912589143305</v>
      </c>
      <c r="C936" s="10">
        <v>0.82353651361119795</v>
      </c>
      <c r="D936" s="10">
        <v>0.13832269479310499</v>
      </c>
      <c r="E936" s="10">
        <v>-3.45876338805894E-2</v>
      </c>
      <c r="F936" s="10">
        <v>1.19630441745769E-3</v>
      </c>
      <c r="G936" s="10">
        <v>7.8628692183782697E-4</v>
      </c>
    </row>
    <row r="937" spans="1:7" x14ac:dyDescent="0.3">
      <c r="A937" s="10" t="s">
        <v>985</v>
      </c>
      <c r="B937" s="10">
        <v>0.60745941186844299</v>
      </c>
      <c r="C937" s="10">
        <v>0.369006937067555</v>
      </c>
      <c r="D937" s="10">
        <v>6.1979078145199797E-2</v>
      </c>
      <c r="E937" s="10">
        <v>0.46671159996032302</v>
      </c>
      <c r="F937" s="10">
        <v>0.21781971753752399</v>
      </c>
      <c r="G937" s="10">
        <v>0.14316489408451299</v>
      </c>
    </row>
    <row r="938" spans="1:7" x14ac:dyDescent="0.3">
      <c r="A938" s="10" t="s">
        <v>986</v>
      </c>
      <c r="B938" s="10">
        <v>-0.77291353874084501</v>
      </c>
      <c r="C938" s="10">
        <v>0.59739533836889502</v>
      </c>
      <c r="D938" s="10">
        <v>0.10033961056283699</v>
      </c>
      <c r="E938" s="10">
        <v>-0.47872833608016202</v>
      </c>
      <c r="F938" s="10">
        <v>0.22918081976608001</v>
      </c>
      <c r="G938" s="10">
        <v>0.150632128986947</v>
      </c>
    </row>
    <row r="939" spans="1:7" x14ac:dyDescent="0.3">
      <c r="A939" s="10" t="s">
        <v>987</v>
      </c>
      <c r="B939" s="10">
        <v>0.83685142695779902</v>
      </c>
      <c r="C939" s="10">
        <v>0.70032031080130497</v>
      </c>
      <c r="D939" s="10">
        <v>0.117627076647284</v>
      </c>
      <c r="E939" s="10">
        <v>-0.32242173708459398</v>
      </c>
      <c r="F939" s="10">
        <v>0.10395577654464699</v>
      </c>
      <c r="G939" s="10">
        <v>6.8326310890214903E-2</v>
      </c>
    </row>
    <row r="940" spans="1:7" x14ac:dyDescent="0.3">
      <c r="A940" s="10" t="s">
        <v>988</v>
      </c>
      <c r="B940" s="10">
        <v>0.91828596265127604</v>
      </c>
      <c r="C940" s="10">
        <v>0.84324910920238005</v>
      </c>
      <c r="D940" s="10">
        <v>0.14163365830045699</v>
      </c>
      <c r="E940" s="10">
        <v>-0.17834939148922399</v>
      </c>
      <c r="F940" s="10">
        <v>3.1808505444576397E-2</v>
      </c>
      <c r="G940" s="10">
        <v>2.0906561464872499E-2</v>
      </c>
    </row>
    <row r="941" spans="1:7" x14ac:dyDescent="0.3">
      <c r="A941" s="10" t="s">
        <v>989</v>
      </c>
      <c r="B941" s="10">
        <v>0.93995949915249699</v>
      </c>
      <c r="C941" s="10">
        <v>0.883523860047013</v>
      </c>
      <c r="D941" s="10">
        <v>0.148398278905465</v>
      </c>
      <c r="E941" s="10">
        <v>-9.5169367425784301E-2</v>
      </c>
      <c r="F941" s="10">
        <v>9.0572084962239306E-3</v>
      </c>
      <c r="G941" s="10">
        <v>5.9529702348450802E-3</v>
      </c>
    </row>
    <row r="942" spans="1:7" x14ac:dyDescent="0.3">
      <c r="A942" s="10" t="s">
        <v>990</v>
      </c>
      <c r="B942" s="10">
        <v>0.886070434849202</v>
      </c>
      <c r="C942" s="10">
        <v>0.78512081551385404</v>
      </c>
      <c r="D942" s="10">
        <v>0.131870324078075</v>
      </c>
      <c r="E942" s="10">
        <v>6.4532966551883201E-3</v>
      </c>
      <c r="F942" s="14">
        <v>4.1645037719864699E-5</v>
      </c>
      <c r="G942" s="14">
        <v>2.7371752574616499E-5</v>
      </c>
    </row>
    <row r="943" spans="1:7" x14ac:dyDescent="0.3">
      <c r="A943" s="10" t="s">
        <v>991</v>
      </c>
      <c r="B943" s="10">
        <v>-0.454996728692527</v>
      </c>
      <c r="C943" s="10">
        <v>0.20702202312090101</v>
      </c>
      <c r="D943" s="10">
        <v>3.4771796570422502E-2</v>
      </c>
      <c r="E943" s="10">
        <v>-0.59771672999340297</v>
      </c>
      <c r="F943" s="10">
        <v>0.35726528931400597</v>
      </c>
      <c r="G943" s="10">
        <v>0.23481734290607101</v>
      </c>
    </row>
    <row r="944" spans="1:7" x14ac:dyDescent="0.3">
      <c r="A944" s="10" t="s">
        <v>43</v>
      </c>
      <c r="B944" s="10">
        <v>7.8534014546625994E-2</v>
      </c>
      <c r="C944" s="10">
        <v>6.1675914408096597E-3</v>
      </c>
      <c r="D944" s="10">
        <v>1.0359199068597101E-3</v>
      </c>
      <c r="E944" s="10">
        <v>3.7378102753018103E-2</v>
      </c>
      <c r="F944" s="10">
        <v>1.3971225654151799E-3</v>
      </c>
      <c r="G944" s="10">
        <v>9.1827730915264403E-4</v>
      </c>
    </row>
    <row r="945" spans="1:7" x14ac:dyDescent="0.3">
      <c r="A945" s="10" t="s">
        <v>992</v>
      </c>
      <c r="B945" s="10">
        <v>-0.63284172658247295</v>
      </c>
      <c r="C945" s="10">
        <v>0.40048865090388602</v>
      </c>
      <c r="D945" s="10">
        <v>6.7266804217540693E-2</v>
      </c>
      <c r="E945" s="10">
        <v>-0.16068850907157001</v>
      </c>
      <c r="F945" s="10">
        <v>2.5820796947643901E-2</v>
      </c>
      <c r="G945" s="10">
        <v>1.6971060756014102E-2</v>
      </c>
    </row>
    <row r="946" spans="1:7" x14ac:dyDescent="0.3">
      <c r="A946" s="10" t="s">
        <v>993</v>
      </c>
      <c r="B946" s="10">
        <v>-0.59515362100357305</v>
      </c>
      <c r="C946" s="10">
        <v>0.35420783259366501</v>
      </c>
      <c r="D946" s="10">
        <v>5.9493393567139202E-2</v>
      </c>
      <c r="E946" s="10">
        <v>0.29493482269433202</v>
      </c>
      <c r="F946" s="10">
        <v>8.6986549637736998E-2</v>
      </c>
      <c r="G946" s="10">
        <v>5.7173061770766601E-2</v>
      </c>
    </row>
    <row r="947" spans="1:7" x14ac:dyDescent="0.3">
      <c r="A947" s="10" t="s">
        <v>994</v>
      </c>
      <c r="B947" s="10">
        <v>-0.43136099370597603</v>
      </c>
      <c r="C947" s="10">
        <v>0.18607230689100801</v>
      </c>
      <c r="D947" s="10">
        <v>3.1253044024329699E-2</v>
      </c>
      <c r="E947" s="10">
        <v>-0.36806652501411502</v>
      </c>
      <c r="F947" s="10">
        <v>0.13547296683596599</v>
      </c>
      <c r="G947" s="10">
        <v>8.9041401612526397E-2</v>
      </c>
    </row>
    <row r="948" spans="1:7" x14ac:dyDescent="0.3">
      <c r="A948" s="10" t="s">
        <v>995</v>
      </c>
      <c r="B948" s="10">
        <v>0.80118920678267702</v>
      </c>
      <c r="C948" s="10">
        <v>0.641904145065055</v>
      </c>
      <c r="D948" s="10">
        <v>0.10781539091074401</v>
      </c>
      <c r="E948" s="10">
        <v>0.131841795726021</v>
      </c>
      <c r="F948" s="10">
        <v>1.73822591002619E-2</v>
      </c>
      <c r="G948" s="10">
        <v>1.14247199985917E-2</v>
      </c>
    </row>
    <row r="949" spans="1:7" x14ac:dyDescent="0.3">
      <c r="A949" s="10" t="s">
        <v>996</v>
      </c>
      <c r="B949" s="10">
        <v>-0.50646802024076398</v>
      </c>
      <c r="C949" s="10">
        <v>0.256509855526599</v>
      </c>
      <c r="D949" s="10">
        <v>4.3083863157256798E-2</v>
      </c>
      <c r="E949" s="10">
        <v>-0.47578324123788202</v>
      </c>
      <c r="F949" s="10">
        <v>0.226369692642824</v>
      </c>
      <c r="G949" s="10">
        <v>0.14878447845553999</v>
      </c>
    </row>
    <row r="950" spans="1:7" x14ac:dyDescent="0.3">
      <c r="A950" s="10" t="s">
        <v>997</v>
      </c>
      <c r="B950" s="10">
        <v>-0.44150078912174301</v>
      </c>
      <c r="C950" s="10">
        <v>0.19492294679512201</v>
      </c>
      <c r="D950" s="10">
        <v>3.2739613644433299E-2</v>
      </c>
      <c r="E950" s="10">
        <v>-0.64346348362324801</v>
      </c>
      <c r="F950" s="10">
        <v>0.41404525475656601</v>
      </c>
      <c r="G950" s="10">
        <v>0.272136727168453</v>
      </c>
    </row>
    <row r="951" spans="1:7" x14ac:dyDescent="0.3">
      <c r="A951" s="10" t="s">
        <v>998</v>
      </c>
      <c r="B951" s="10">
        <v>0.874228343706694</v>
      </c>
      <c r="C951" s="10">
        <v>0.764275196940149</v>
      </c>
      <c r="D951" s="10">
        <v>0.128369055964169</v>
      </c>
      <c r="E951" s="10">
        <v>-3.7066321987677897E-2</v>
      </c>
      <c r="F951" s="10">
        <v>1.37391222569421E-3</v>
      </c>
      <c r="G951" s="10">
        <v>9.0302200598090204E-4</v>
      </c>
    </row>
    <row r="952" spans="1:7" x14ac:dyDescent="0.3">
      <c r="A952" s="10" t="s">
        <v>999</v>
      </c>
      <c r="B952" s="10">
        <v>-0.69567552238714803</v>
      </c>
      <c r="C952" s="10">
        <v>0.48396443244863202</v>
      </c>
      <c r="D952" s="10">
        <v>8.12875487290355E-2</v>
      </c>
      <c r="E952" s="10">
        <v>-0.39629349306674899</v>
      </c>
      <c r="F952" s="10">
        <v>0.15704853264704499</v>
      </c>
      <c r="G952" s="10">
        <v>0.103222227981583</v>
      </c>
    </row>
    <row r="953" spans="1:7" x14ac:dyDescent="0.3">
      <c r="A953" s="10" t="s">
        <v>1000</v>
      </c>
      <c r="B953" s="10">
        <v>0.82153555643528897</v>
      </c>
      <c r="C953" s="10">
        <v>0.67492067048743998</v>
      </c>
      <c r="D953" s="10">
        <v>0.11336090673627</v>
      </c>
      <c r="E953" s="10">
        <v>-0.29047259195506198</v>
      </c>
      <c r="F953" s="10">
        <v>8.4374326677092104E-2</v>
      </c>
      <c r="G953" s="10">
        <v>5.5456143634457597E-2</v>
      </c>
    </row>
    <row r="954" spans="1:7" x14ac:dyDescent="0.3">
      <c r="A954" s="10" t="s">
        <v>1001</v>
      </c>
      <c r="B954" s="10">
        <v>0.96705165363783196</v>
      </c>
      <c r="C954" s="10">
        <v>0.93518890080366501</v>
      </c>
      <c r="D954" s="10">
        <v>0.157076033377721</v>
      </c>
      <c r="E954" s="10">
        <v>-3.5045086514321498E-2</v>
      </c>
      <c r="F954" s="10">
        <v>1.22815808879628E-3</v>
      </c>
      <c r="G954" s="10">
        <v>8.07223169184701E-4</v>
      </c>
    </row>
    <row r="955" spans="1:7" x14ac:dyDescent="0.3">
      <c r="A955" s="10" t="s">
        <v>1002</v>
      </c>
      <c r="B955" s="10">
        <v>0.33919165593821099</v>
      </c>
      <c r="C955" s="10">
        <v>0.115050979458106</v>
      </c>
      <c r="D955" s="10">
        <v>1.9324172339909899E-2</v>
      </c>
      <c r="E955" s="10">
        <v>1.6171331833937701E-2</v>
      </c>
      <c r="F955" s="10">
        <v>2.6151197328332798E-4</v>
      </c>
      <c r="G955" s="10">
        <v>1.71882207819362E-4</v>
      </c>
    </row>
    <row r="956" spans="1:7" x14ac:dyDescent="0.3">
      <c r="A956" s="10" t="s">
        <v>1003</v>
      </c>
      <c r="B956" s="10">
        <v>0.88196016392515297</v>
      </c>
      <c r="C956" s="10">
        <v>0.77785373075088304</v>
      </c>
      <c r="D956" s="10">
        <v>0.13064973126756699</v>
      </c>
      <c r="E956" s="10">
        <v>-0.13089384306870999</v>
      </c>
      <c r="F956" s="10">
        <v>1.7133198153296E-2</v>
      </c>
      <c r="G956" s="10">
        <v>1.12610213927168E-2</v>
      </c>
    </row>
    <row r="957" spans="1:7" x14ac:dyDescent="0.3">
      <c r="A957" s="10" t="s">
        <v>1004</v>
      </c>
      <c r="B957" s="10">
        <v>0.915591787461291</v>
      </c>
      <c r="C957" s="10">
        <v>0.83830832126656196</v>
      </c>
      <c r="D957" s="10">
        <v>0.140803794547742</v>
      </c>
      <c r="E957" s="10">
        <v>-4.30561978292852E-2</v>
      </c>
      <c r="F957" s="10">
        <v>1.85383617151454E-3</v>
      </c>
      <c r="G957" s="10">
        <v>1.21845837532681E-3</v>
      </c>
    </row>
    <row r="958" spans="1:7" x14ac:dyDescent="0.3">
      <c r="A958" s="10" t="s">
        <v>1005</v>
      </c>
      <c r="B958" s="10">
        <v>-0.37836611596407899</v>
      </c>
      <c r="C958" s="10">
        <v>0.14316091770974301</v>
      </c>
      <c r="D958" s="10">
        <v>2.4045568835596901E-2</v>
      </c>
      <c r="E958" s="10">
        <v>-0.12256351385858</v>
      </c>
      <c r="F958" s="10">
        <v>1.50218149293623E-2</v>
      </c>
      <c r="G958" s="10">
        <v>9.8732868063187203E-3</v>
      </c>
    </row>
    <row r="959" spans="1:7" x14ac:dyDescent="0.3">
      <c r="A959" s="10" t="s">
        <v>1006</v>
      </c>
      <c r="B959" s="10">
        <v>0.91431814718411497</v>
      </c>
      <c r="C959" s="10">
        <v>0.83597767427019298</v>
      </c>
      <c r="D959" s="10">
        <v>0.14041233482759499</v>
      </c>
      <c r="E959" s="10">
        <v>0.117523176936358</v>
      </c>
      <c r="F959" s="10">
        <v>1.38116971172146E-2</v>
      </c>
      <c r="G959" s="10">
        <v>9.0779208478807705E-3</v>
      </c>
    </row>
    <row r="960" spans="1:7" x14ac:dyDescent="0.3">
      <c r="A960" s="10" t="s">
        <v>1007</v>
      </c>
      <c r="B960" s="10">
        <v>0.90703131458017605</v>
      </c>
      <c r="C960" s="10">
        <v>0.82270580562904205</v>
      </c>
      <c r="D960" s="10">
        <v>0.13818316756537599</v>
      </c>
      <c r="E960" s="10">
        <v>1.12142408762299E-2</v>
      </c>
      <c r="F960" s="10">
        <v>1.2575919843010601E-4</v>
      </c>
      <c r="G960" s="14">
        <v>8.2656898681808796E-5</v>
      </c>
    </row>
    <row r="961" spans="1:7" x14ac:dyDescent="0.3">
      <c r="A961" s="10" t="s">
        <v>1008</v>
      </c>
      <c r="B961" s="10">
        <v>0.79698068270077105</v>
      </c>
      <c r="C961" s="10">
        <v>0.63517820859818697</v>
      </c>
      <c r="D961" s="10">
        <v>0.106685690354997</v>
      </c>
      <c r="E961" s="10">
        <v>-0.43240250912370898</v>
      </c>
      <c r="F961" s="10">
        <v>0.18697192989647901</v>
      </c>
      <c r="G961" s="10">
        <v>0.122889777119443</v>
      </c>
    </row>
    <row r="962" spans="1:7" x14ac:dyDescent="0.3">
      <c r="A962" s="10" t="s">
        <v>1009</v>
      </c>
      <c r="B962" s="10">
        <v>-0.46469214616453902</v>
      </c>
      <c r="C962" s="10">
        <v>0.215938790707005</v>
      </c>
      <c r="D962" s="10">
        <v>3.6269473116596798E-2</v>
      </c>
      <c r="E962" s="10">
        <v>-0.66086412931576499</v>
      </c>
      <c r="F962" s="10">
        <v>0.43674139741628498</v>
      </c>
      <c r="G962" s="10">
        <v>0.28705406751183099</v>
      </c>
    </row>
    <row r="963" spans="1:7" x14ac:dyDescent="0.3">
      <c r="A963" s="10" t="s">
        <v>1010</v>
      </c>
      <c r="B963" s="10">
        <v>0.88344819901921101</v>
      </c>
      <c r="C963" s="10">
        <v>0.78048072035028704</v>
      </c>
      <c r="D963" s="10">
        <v>0.13109096523179001</v>
      </c>
      <c r="E963" s="10">
        <v>6.0070690950881002E-2</v>
      </c>
      <c r="F963" s="10">
        <v>3.60848791131625E-3</v>
      </c>
      <c r="G963" s="10">
        <v>2.3717264693442499E-3</v>
      </c>
    </row>
    <row r="964" spans="1:7" x14ac:dyDescent="0.3">
      <c r="A964" s="10" t="s">
        <v>1011</v>
      </c>
      <c r="B964" s="10">
        <v>0.25924099726939298</v>
      </c>
      <c r="C964" s="10">
        <v>6.7205894665229193E-2</v>
      </c>
      <c r="D964" s="10">
        <v>1.12880246381703E-2</v>
      </c>
      <c r="E964" s="10">
        <v>0.16071746265001</v>
      </c>
      <c r="F964" s="10">
        <v>2.5830102800657399E-2</v>
      </c>
      <c r="G964" s="10">
        <v>1.69771771511509E-2</v>
      </c>
    </row>
    <row r="965" spans="1:7" x14ac:dyDescent="0.3">
      <c r="A965" s="10" t="s">
        <v>1012</v>
      </c>
      <c r="B965" s="10">
        <v>0.65116519513753202</v>
      </c>
      <c r="C965" s="10">
        <v>0.42401611135850098</v>
      </c>
      <c r="D965" s="10">
        <v>7.1218519384910903E-2</v>
      </c>
      <c r="E965" s="10">
        <v>4.3360734493088901E-2</v>
      </c>
      <c r="F965" s="10">
        <v>1.88015329578015E-3</v>
      </c>
      <c r="G965" s="10">
        <v>1.23575565378576E-3</v>
      </c>
    </row>
    <row r="966" spans="1:7" x14ac:dyDescent="0.3">
      <c r="A966" s="10" t="s">
        <v>1013</v>
      </c>
      <c r="B966" s="10">
        <v>0.88640902227143703</v>
      </c>
      <c r="C966" s="10">
        <v>0.785720954764204</v>
      </c>
      <c r="D966" s="10">
        <v>0.131971124561098</v>
      </c>
      <c r="E966" s="10">
        <v>-0.136446315914908</v>
      </c>
      <c r="F966" s="10">
        <v>1.86175971267508E-2</v>
      </c>
      <c r="G966" s="10">
        <v>1.22366622769136E-2</v>
      </c>
    </row>
    <row r="967" spans="1:7" x14ac:dyDescent="0.3">
      <c r="A967" s="10" t="s">
        <v>1014</v>
      </c>
      <c r="B967" s="10">
        <v>0.80884452365633197</v>
      </c>
      <c r="C967" s="10">
        <v>0.65422946344883803</v>
      </c>
      <c r="D967" s="10">
        <v>0.109885573865416</v>
      </c>
      <c r="E967" s="10">
        <v>-0.229149035491957</v>
      </c>
      <c r="F967" s="10">
        <v>5.2509280466894001E-2</v>
      </c>
      <c r="G967" s="10">
        <v>3.4512420002572902E-2</v>
      </c>
    </row>
    <row r="968" spans="1:7" x14ac:dyDescent="0.3">
      <c r="A968" s="10" t="s">
        <v>1015</v>
      </c>
      <c r="B968" s="10">
        <v>0.34795491558777603</v>
      </c>
      <c r="C968" s="10">
        <v>0.121072623281696</v>
      </c>
      <c r="D968" s="10">
        <v>2.0335578618801999E-2</v>
      </c>
      <c r="E968" s="10">
        <v>0.121357597550598</v>
      </c>
      <c r="F968" s="10">
        <v>1.47276664832529E-2</v>
      </c>
      <c r="G968" s="10">
        <v>9.6799538445076199E-3</v>
      </c>
    </row>
    <row r="969" spans="1:7" x14ac:dyDescent="0.3">
      <c r="A969" s="10" t="s">
        <v>1016</v>
      </c>
      <c r="B969" s="10">
        <v>-0.49565352488814302</v>
      </c>
      <c r="C969" s="10">
        <v>0.245672416734041</v>
      </c>
      <c r="D969" s="10">
        <v>4.1263587172323701E-2</v>
      </c>
      <c r="E969" s="10">
        <v>0.171287392778321</v>
      </c>
      <c r="F969" s="10">
        <v>2.93393709247948E-2</v>
      </c>
      <c r="G969" s="10">
        <v>1.9283690101337399E-2</v>
      </c>
    </row>
    <row r="970" spans="1:7" x14ac:dyDescent="0.3">
      <c r="A970" s="10" t="s">
        <v>1017</v>
      </c>
      <c r="B970" s="10">
        <v>0.91594981672500297</v>
      </c>
      <c r="C970" s="10">
        <v>0.83896406675856705</v>
      </c>
      <c r="D970" s="10">
        <v>0.140913934756528</v>
      </c>
      <c r="E970" s="10">
        <v>-6.0484723101867498E-2</v>
      </c>
      <c r="F970" s="10">
        <v>3.65840172870958E-3</v>
      </c>
      <c r="G970" s="10">
        <v>2.4045329868682599E-3</v>
      </c>
    </row>
    <row r="971" spans="1:7" x14ac:dyDescent="0.3">
      <c r="A971" s="10" t="s">
        <v>1018</v>
      </c>
      <c r="B971" s="10">
        <v>0.96626372915484104</v>
      </c>
      <c r="C971" s="10">
        <v>0.933665594280221</v>
      </c>
      <c r="D971" s="10">
        <v>0.15682017603583501</v>
      </c>
      <c r="E971" s="10">
        <v>4.45877756506372E-2</v>
      </c>
      <c r="F971" s="10">
        <v>1.9880697374715598E-3</v>
      </c>
      <c r="G971" s="10">
        <v>1.30668516429743E-3</v>
      </c>
    </row>
    <row r="972" spans="1:7" x14ac:dyDescent="0.3">
      <c r="A972" s="10" t="s">
        <v>1019</v>
      </c>
      <c r="B972" s="10">
        <v>-0.69688183800780101</v>
      </c>
      <c r="C972" s="10">
        <v>0.48564429614513099</v>
      </c>
      <c r="D972" s="10">
        <v>8.1569701699237093E-2</v>
      </c>
      <c r="E972" s="10">
        <v>-0.48130059440465001</v>
      </c>
      <c r="F972" s="10">
        <v>0.23165026217427001</v>
      </c>
      <c r="G972" s="10">
        <v>0.152255202714215</v>
      </c>
    </row>
    <row r="973" spans="1:7" x14ac:dyDescent="0.3">
      <c r="A973" s="10" t="s">
        <v>1020</v>
      </c>
      <c r="B973" s="10">
        <v>0.77952271790567296</v>
      </c>
      <c r="C973" s="10">
        <v>0.60765566773104795</v>
      </c>
      <c r="D973" s="10">
        <v>0.102062954195306</v>
      </c>
      <c r="E973" s="10">
        <v>9.1159125648005199E-2</v>
      </c>
      <c r="F973" s="10">
        <v>8.3099861889088002E-3</v>
      </c>
      <c r="G973" s="10">
        <v>5.4618484773947904E-3</v>
      </c>
    </row>
    <row r="974" spans="1:7" x14ac:dyDescent="0.3">
      <c r="A974" s="10" t="s">
        <v>44</v>
      </c>
      <c r="B974" s="10">
        <v>-0.42978469031331201</v>
      </c>
      <c r="C974" s="10">
        <v>0.18471488002771</v>
      </c>
      <c r="D974" s="10">
        <v>3.10250481326933E-2</v>
      </c>
      <c r="E974" s="10">
        <v>-0.17304844065432701</v>
      </c>
      <c r="F974" s="10">
        <v>2.99457628128941E-2</v>
      </c>
      <c r="G974" s="10">
        <v>1.96822492006462E-2</v>
      </c>
    </row>
    <row r="975" spans="1:7" x14ac:dyDescent="0.3">
      <c r="A975" s="10" t="s">
        <v>45</v>
      </c>
      <c r="B975" s="10">
        <v>0.59527366963333805</v>
      </c>
      <c r="C975" s="10">
        <v>0.35435074175873998</v>
      </c>
      <c r="D975" s="10">
        <v>5.9517396851143198E-2</v>
      </c>
      <c r="E975" s="10">
        <v>-0.22956450151993299</v>
      </c>
      <c r="F975" s="10">
        <v>5.2699860358095103E-2</v>
      </c>
      <c r="G975" s="10">
        <v>3.4637681160042497E-2</v>
      </c>
    </row>
    <row r="976" spans="1:7" x14ac:dyDescent="0.3">
      <c r="A976" s="10" t="s">
        <v>1021</v>
      </c>
      <c r="B976" s="10">
        <v>0.92775979919031104</v>
      </c>
      <c r="C976" s="10">
        <v>0.86073824499364704</v>
      </c>
      <c r="D976" s="10">
        <v>0.144571165444667</v>
      </c>
      <c r="E976" s="10">
        <v>0.12800571846897199</v>
      </c>
      <c r="F976" s="10">
        <v>1.6385463960757799E-2</v>
      </c>
      <c r="G976" s="10">
        <v>1.0769563191924399E-2</v>
      </c>
    </row>
    <row r="977" spans="1:7" x14ac:dyDescent="0.3">
      <c r="A977" s="10" t="s">
        <v>1022</v>
      </c>
      <c r="B977" s="10">
        <v>0.911715457529367</v>
      </c>
      <c r="C977" s="10">
        <v>0.83122507549798297</v>
      </c>
      <c r="D977" s="10">
        <v>0.13961407967001799</v>
      </c>
      <c r="E977" s="10">
        <v>-7.9532630011023606E-2</v>
      </c>
      <c r="F977" s="10">
        <v>6.3254392364703697E-3</v>
      </c>
      <c r="G977" s="10">
        <v>4.1574787102149902E-3</v>
      </c>
    </row>
    <row r="978" spans="1:7" x14ac:dyDescent="0.3">
      <c r="A978" s="10" t="s">
        <v>1023</v>
      </c>
      <c r="B978" s="10">
        <v>-0.33938369977574701</v>
      </c>
      <c r="C978" s="10">
        <v>0.115181295673474</v>
      </c>
      <c r="D978" s="10">
        <v>1.9346060489114102E-2</v>
      </c>
      <c r="E978" s="10">
        <v>4.9011043640665899E-2</v>
      </c>
      <c r="F978" s="10">
        <v>2.4020823987472599E-3</v>
      </c>
      <c r="G978" s="10">
        <v>1.5788004689689301E-3</v>
      </c>
    </row>
    <row r="979" spans="1:7" x14ac:dyDescent="0.3">
      <c r="A979" s="10" t="s">
        <v>1024</v>
      </c>
      <c r="B979" s="10">
        <v>0.945463875889891</v>
      </c>
      <c r="C979" s="10">
        <v>0.89390194061273598</v>
      </c>
      <c r="D979" s="10">
        <v>0.15014140024484099</v>
      </c>
      <c r="E979" s="10">
        <v>-3.6333991760573399E-2</v>
      </c>
      <c r="F979" s="10">
        <v>1.3201589572574199E-3</v>
      </c>
      <c r="G979" s="10">
        <v>8.6769195841014202E-4</v>
      </c>
    </row>
    <row r="980" spans="1:7" x14ac:dyDescent="0.3">
      <c r="A980" s="10" t="s">
        <v>1025</v>
      </c>
      <c r="B980" s="10">
        <v>0.81439794984965996</v>
      </c>
      <c r="C980" s="10">
        <v>0.66324402071932897</v>
      </c>
      <c r="D980" s="10">
        <v>0.11139967534532901</v>
      </c>
      <c r="E980" s="10">
        <v>-3.3897705012977203E-2</v>
      </c>
      <c r="F980" s="10">
        <v>1.14905440514682E-3</v>
      </c>
      <c r="G980" s="10">
        <v>7.5523122548282499E-4</v>
      </c>
    </row>
    <row r="981" spans="1:7" x14ac:dyDescent="0.3">
      <c r="A981" s="10" t="s">
        <v>1026</v>
      </c>
      <c r="B981" s="10">
        <v>0.721995793298008</v>
      </c>
      <c r="C981" s="10">
        <v>0.52127792554001995</v>
      </c>
      <c r="D981" s="10">
        <v>8.7554791081062497E-2</v>
      </c>
      <c r="E981" s="10">
        <v>0.46557466690903998</v>
      </c>
      <c r="F981" s="10">
        <v>0.216759770467464</v>
      </c>
      <c r="G981" s="10">
        <v>0.142468229835123</v>
      </c>
    </row>
    <row r="982" spans="1:7" x14ac:dyDescent="0.3">
      <c r="A982" s="10" t="s">
        <v>1027</v>
      </c>
      <c r="B982" s="10">
        <v>0.97281505171765803</v>
      </c>
      <c r="C982" s="10">
        <v>0.94636912484843005</v>
      </c>
      <c r="D982" s="10">
        <v>0.158953884198787</v>
      </c>
      <c r="E982" s="10">
        <v>-5.9494119606041999E-2</v>
      </c>
      <c r="F982" s="10">
        <v>3.5395502676980298E-3</v>
      </c>
      <c r="G982" s="10">
        <v>2.3264162900886098E-3</v>
      </c>
    </row>
    <row r="983" spans="1:7" x14ac:dyDescent="0.3">
      <c r="A983" s="10" t="s">
        <v>1028</v>
      </c>
      <c r="B983" s="10">
        <v>0.88831295822485201</v>
      </c>
      <c r="C983" s="10">
        <v>0.78909991175018801</v>
      </c>
      <c r="D983" s="10">
        <v>0.13253866033900999</v>
      </c>
      <c r="E983" s="10">
        <v>-3.1930193298098097E-2</v>
      </c>
      <c r="F983" s="10">
        <v>1.0195372440539099E-3</v>
      </c>
      <c r="G983" s="10">
        <v>6.7010435607166004E-4</v>
      </c>
    </row>
    <row r="984" spans="1:7" x14ac:dyDescent="0.3">
      <c r="A984" s="10" t="s">
        <v>1029</v>
      </c>
      <c r="B984" s="10">
        <v>0.78887618039296004</v>
      </c>
      <c r="C984" s="10">
        <v>0.62232562799138602</v>
      </c>
      <c r="D984" s="10">
        <v>0.104526947475726</v>
      </c>
      <c r="E984" s="10">
        <v>0.243075688879034</v>
      </c>
      <c r="F984" s="10">
        <v>5.9085790524016697E-2</v>
      </c>
      <c r="G984" s="10">
        <v>3.8834918334761402E-2</v>
      </c>
    </row>
    <row r="985" spans="1:7" x14ac:dyDescent="0.3">
      <c r="A985" s="10" t="s">
        <v>1030</v>
      </c>
      <c r="B985" s="10">
        <v>0.81985305777360895</v>
      </c>
      <c r="C985" s="10">
        <v>0.67215903634073604</v>
      </c>
      <c r="D985" s="10">
        <v>0.112897057628318</v>
      </c>
      <c r="E985" s="10">
        <v>-0.161263181094914</v>
      </c>
      <c r="F985" s="10">
        <v>2.6005813576851201E-2</v>
      </c>
      <c r="G985" s="10">
        <v>1.7092665385860101E-2</v>
      </c>
    </row>
    <row r="986" spans="1:7" x14ac:dyDescent="0.3">
      <c r="A986" s="10" t="s">
        <v>1031</v>
      </c>
      <c r="B986" s="10">
        <v>0.85303096994905203</v>
      </c>
      <c r="C986" s="10">
        <v>0.72766183569221998</v>
      </c>
      <c r="D986" s="10">
        <v>0.122219409033471</v>
      </c>
      <c r="E986" s="10">
        <v>0.211703539753447</v>
      </c>
      <c r="F986" s="10">
        <v>4.4818388744139299E-2</v>
      </c>
      <c r="G986" s="10">
        <v>2.9457479562142199E-2</v>
      </c>
    </row>
    <row r="987" spans="1:7" x14ac:dyDescent="0.3">
      <c r="A987" s="10" t="s">
        <v>1032</v>
      </c>
      <c r="B987" s="10">
        <v>0.94770159492946804</v>
      </c>
      <c r="C987" s="10">
        <v>0.89813831303185798</v>
      </c>
      <c r="D987" s="10">
        <v>0.15085294908265801</v>
      </c>
      <c r="E987" s="10">
        <v>4.5291353291326601E-2</v>
      </c>
      <c r="F987" s="10">
        <v>2.0513066829597601E-3</v>
      </c>
      <c r="G987" s="10">
        <v>1.3482484842089399E-3</v>
      </c>
    </row>
    <row r="988" spans="1:7" x14ac:dyDescent="0.3">
      <c r="A988" s="10" t="s">
        <v>1033</v>
      </c>
      <c r="B988" s="10">
        <v>0.72862053188828801</v>
      </c>
      <c r="C988" s="10">
        <v>0.53088787948917204</v>
      </c>
      <c r="D988" s="10">
        <v>8.9168896473008602E-2</v>
      </c>
      <c r="E988" s="10">
        <v>-0.14608205674119101</v>
      </c>
      <c r="F988" s="10">
        <v>2.1339967301736599E-2</v>
      </c>
      <c r="G988" s="10">
        <v>1.4025976128601699E-2</v>
      </c>
    </row>
    <row r="989" spans="1:7" x14ac:dyDescent="0.3">
      <c r="A989" s="10" t="s">
        <v>1034</v>
      </c>
      <c r="B989" s="10">
        <v>0.85776694426885303</v>
      </c>
      <c r="C989" s="10">
        <v>0.73576413068032498</v>
      </c>
      <c r="D989" s="10">
        <v>0.12358028527664899</v>
      </c>
      <c r="E989" s="10">
        <v>-1.05094526133672E-2</v>
      </c>
      <c r="F989" s="10">
        <v>1.1044859423261E-4</v>
      </c>
      <c r="G989" s="14">
        <v>7.2593801304378497E-5</v>
      </c>
    </row>
    <row r="990" spans="1:7" x14ac:dyDescent="0.3">
      <c r="A990" s="10" t="s">
        <v>1035</v>
      </c>
      <c r="B990" s="10">
        <v>0.77711822263934704</v>
      </c>
      <c r="C990" s="10">
        <v>0.60391273195813699</v>
      </c>
      <c r="D990" s="10">
        <v>0.101434283876517</v>
      </c>
      <c r="E990" s="10">
        <v>-7.3194327914599303E-2</v>
      </c>
      <c r="F990" s="10">
        <v>5.3574096388698802E-3</v>
      </c>
      <c r="G990" s="10">
        <v>3.5212284369252399E-3</v>
      </c>
    </row>
    <row r="991" spans="1:7" x14ac:dyDescent="0.3">
      <c r="A991" s="10" t="s">
        <v>1036</v>
      </c>
      <c r="B991" s="10">
        <v>0.94713095746113296</v>
      </c>
      <c r="C991" s="10">
        <v>0.89705705058124297</v>
      </c>
      <c r="D991" s="10">
        <v>0.15067133826944501</v>
      </c>
      <c r="E991" s="10">
        <v>3.0385248313769E-2</v>
      </c>
      <c r="F991" s="10">
        <v>9.2326331508940499E-4</v>
      </c>
      <c r="G991" s="10">
        <v>6.0682704123936695E-4</v>
      </c>
    </row>
    <row r="992" spans="1:7" x14ac:dyDescent="0.3">
      <c r="A992" s="10" t="s">
        <v>1037</v>
      </c>
      <c r="B992" s="10">
        <v>0.89548324302754601</v>
      </c>
      <c r="C992" s="10">
        <v>0.80189023854313102</v>
      </c>
      <c r="D992" s="10">
        <v>0.134686946954168</v>
      </c>
      <c r="E992" s="10">
        <v>0.226942285270852</v>
      </c>
      <c r="F992" s="10">
        <v>5.1502800843956899E-2</v>
      </c>
      <c r="G992" s="10">
        <v>3.3850897940911201E-2</v>
      </c>
    </row>
    <row r="993" spans="1:7" x14ac:dyDescent="0.3">
      <c r="A993" s="10" t="s">
        <v>1038</v>
      </c>
      <c r="B993" s="10">
        <v>0.94235659717940401</v>
      </c>
      <c r="C993" s="10">
        <v>0.88803595624754605</v>
      </c>
      <c r="D993" s="10">
        <v>0.149156138812473</v>
      </c>
      <c r="E993" s="10">
        <v>-3.7243589142812797E-2</v>
      </c>
      <c r="F993" s="10">
        <v>1.38708493223864E-3</v>
      </c>
      <c r="G993" s="10">
        <v>9.1167994181223897E-4</v>
      </c>
    </row>
    <row r="994" spans="1:7" x14ac:dyDescent="0.3">
      <c r="A994" s="10" t="s">
        <v>1039</v>
      </c>
      <c r="B994" s="10">
        <v>0.77570113249839701</v>
      </c>
      <c r="C994" s="10">
        <v>0.60171224695929604</v>
      </c>
      <c r="D994" s="10">
        <v>0.10106468640286401</v>
      </c>
      <c r="E994" s="10">
        <v>0.37983025905095502</v>
      </c>
      <c r="F994" s="10">
        <v>0.14427102569071601</v>
      </c>
      <c r="G994" s="10">
        <v>9.4824042313419593E-2</v>
      </c>
    </row>
    <row r="995" spans="1:7" x14ac:dyDescent="0.3">
      <c r="A995" s="10" t="s">
        <v>1040</v>
      </c>
      <c r="B995" s="10">
        <v>0.93166654703843799</v>
      </c>
      <c r="C995" s="10">
        <v>0.86800255487052702</v>
      </c>
      <c r="D995" s="10">
        <v>0.145791292180246</v>
      </c>
      <c r="E995" s="10">
        <v>4.4531510625648502E-2</v>
      </c>
      <c r="F995" s="10">
        <v>1.9830554386022501E-3</v>
      </c>
      <c r="G995" s="10">
        <v>1.3033894499578499E-3</v>
      </c>
    </row>
    <row r="996" spans="1:7" x14ac:dyDescent="0.3">
      <c r="A996" s="10" t="s">
        <v>1041</v>
      </c>
      <c r="B996" s="10">
        <v>0.833572963170222</v>
      </c>
      <c r="C996" s="10">
        <v>0.694843884928384</v>
      </c>
      <c r="D996" s="10">
        <v>0.116707246169755</v>
      </c>
      <c r="E996" s="10">
        <v>-0.42884751847310199</v>
      </c>
      <c r="F996" s="10">
        <v>0.18391019410053699</v>
      </c>
      <c r="G996" s="10">
        <v>0.120877410718934</v>
      </c>
    </row>
    <row r="997" spans="1:7" x14ac:dyDescent="0.3">
      <c r="A997" s="10" t="s">
        <v>1042</v>
      </c>
      <c r="B997" s="10">
        <v>0.74366799242016202</v>
      </c>
      <c r="C997" s="10">
        <v>0.55304208295023405</v>
      </c>
      <c r="D997" s="10">
        <v>9.2889956891193698E-2</v>
      </c>
      <c r="E997" s="10">
        <v>8.9408695443709704E-2</v>
      </c>
      <c r="F997" s="10">
        <v>7.9939148209460398E-3</v>
      </c>
      <c r="G997" s="10">
        <v>5.2541063848556202E-3</v>
      </c>
    </row>
    <row r="998" spans="1:7" x14ac:dyDescent="0.3">
      <c r="A998" s="10" t="s">
        <v>1043</v>
      </c>
      <c r="B998" s="10">
        <v>0.79402350508771302</v>
      </c>
      <c r="C998" s="10">
        <v>0.63047332663177702</v>
      </c>
      <c r="D998" s="10">
        <v>0.105895449799149</v>
      </c>
      <c r="E998" s="10">
        <v>-7.6530046343687597E-2</v>
      </c>
      <c r="F998" s="10">
        <v>5.8568479933669799E-3</v>
      </c>
      <c r="G998" s="10">
        <v>3.8494909098163899E-3</v>
      </c>
    </row>
    <row r="999" spans="1:7" x14ac:dyDescent="0.3">
      <c r="A999" s="10" t="s">
        <v>1044</v>
      </c>
      <c r="B999" s="10">
        <v>-0.81025368459407199</v>
      </c>
      <c r="C999" s="10">
        <v>0.65651103339826899</v>
      </c>
      <c r="D999" s="10">
        <v>0.110268790515253</v>
      </c>
      <c r="E999" s="10">
        <v>-4.0941563748224302E-2</v>
      </c>
      <c r="F999" s="10">
        <v>1.67621164214991E-3</v>
      </c>
      <c r="G999" s="10">
        <v>1.1017123010008401E-3</v>
      </c>
    </row>
    <row r="1000" spans="1:7" x14ac:dyDescent="0.3">
      <c r="A1000" s="10" t="s">
        <v>1045</v>
      </c>
      <c r="B1000" s="10">
        <v>-0.70975923823906195</v>
      </c>
      <c r="C1000" s="10">
        <v>0.50375817626569397</v>
      </c>
      <c r="D1000" s="10">
        <v>8.4612142040405097E-2</v>
      </c>
      <c r="E1000" s="10">
        <v>-9.5087494604875394E-2</v>
      </c>
      <c r="F1000" s="10">
        <v>9.0416316302322098E-3</v>
      </c>
      <c r="G1000" s="10">
        <v>5.9427321333771202E-3</v>
      </c>
    </row>
    <row r="1001" spans="1:7" x14ac:dyDescent="0.3">
      <c r="A1001" s="10" t="s">
        <v>1046</v>
      </c>
      <c r="B1001" s="10">
        <v>-0.72709411354536502</v>
      </c>
      <c r="C1001" s="10">
        <v>0.52866584995232002</v>
      </c>
      <c r="D1001" s="10">
        <v>8.8795680339458602E-2</v>
      </c>
      <c r="E1001" s="10">
        <v>0.14264842331720601</v>
      </c>
      <c r="F1001" s="10">
        <v>2.0348572674884699E-2</v>
      </c>
      <c r="G1001" s="10">
        <v>1.33743688803977E-2</v>
      </c>
    </row>
    <row r="1002" spans="1:7" x14ac:dyDescent="0.3">
      <c r="A1002" s="10" t="s">
        <v>1047</v>
      </c>
      <c r="B1002" s="10">
        <v>-0.62832195786078504</v>
      </c>
      <c r="C1002" s="10">
        <v>0.39478848273000999</v>
      </c>
      <c r="D1002" s="10">
        <v>6.6309393575082407E-2</v>
      </c>
      <c r="E1002" s="10">
        <v>-0.57090461947411497</v>
      </c>
      <c r="F1002" s="10">
        <v>0.32593208453688299</v>
      </c>
      <c r="G1002" s="10">
        <v>0.214223179099609</v>
      </c>
    </row>
    <row r="1003" spans="1:7" x14ac:dyDescent="0.3">
      <c r="A1003" s="10" t="s">
        <v>1048</v>
      </c>
      <c r="B1003" s="10">
        <v>0.79340631853918597</v>
      </c>
      <c r="C1003" s="10">
        <v>0.62949358629790397</v>
      </c>
      <c r="D1003" s="10">
        <v>0.10573089082582</v>
      </c>
      <c r="E1003" s="10">
        <v>0.15397337880742101</v>
      </c>
      <c r="F1003" s="10">
        <v>2.3707801381373499E-2</v>
      </c>
      <c r="G1003" s="10">
        <v>1.55822664362618E-2</v>
      </c>
    </row>
    <row r="1004" spans="1:7" x14ac:dyDescent="0.3">
      <c r="A1004" s="10" t="s">
        <v>1049</v>
      </c>
      <c r="B1004" s="10">
        <v>0.92196183028836698</v>
      </c>
      <c r="C1004" s="10">
        <v>0.85001361650867502</v>
      </c>
      <c r="D1004" s="10">
        <v>0.14276983728473999</v>
      </c>
      <c r="E1004" s="10">
        <v>-0.20364738647853001</v>
      </c>
      <c r="F1004" s="10">
        <v>4.14722580195356E-2</v>
      </c>
      <c r="G1004" s="10">
        <v>2.72581908283374E-2</v>
      </c>
    </row>
    <row r="1005" spans="1:7" x14ac:dyDescent="0.3">
      <c r="A1005" s="10" t="s">
        <v>1050</v>
      </c>
      <c r="B1005" s="10">
        <v>-0.84235700072309905</v>
      </c>
      <c r="C1005" s="10">
        <v>0.70956531666721501</v>
      </c>
      <c r="D1005" s="10">
        <v>0.119179884693576</v>
      </c>
      <c r="E1005" s="10">
        <v>5.5226738444649801E-2</v>
      </c>
      <c r="F1005" s="10">
        <v>3.0499926392337602E-3</v>
      </c>
      <c r="G1005" s="10">
        <v>2.0046480552396301E-3</v>
      </c>
    </row>
    <row r="1006" spans="1:7" x14ac:dyDescent="0.3">
      <c r="A1006" s="10" t="s">
        <v>1051</v>
      </c>
      <c r="B1006" s="10">
        <v>0.54283932331651996</v>
      </c>
      <c r="C1006" s="10">
        <v>0.29467453093873802</v>
      </c>
      <c r="D1006" s="10">
        <v>4.9494071644264399E-2</v>
      </c>
      <c r="E1006" s="10">
        <v>0.51424420314170505</v>
      </c>
      <c r="F1006" s="10">
        <v>0.26444710046484698</v>
      </c>
      <c r="G1006" s="10">
        <v>0.17381135903127801</v>
      </c>
    </row>
    <row r="1007" spans="1:7" x14ac:dyDescent="0.3">
      <c r="A1007" s="10" t="s">
        <v>1052</v>
      </c>
      <c r="B1007" s="10">
        <v>0.92410323224528201</v>
      </c>
      <c r="C1007" s="10">
        <v>0.85396678384617697</v>
      </c>
      <c r="D1007" s="10">
        <v>0.14343381848053899</v>
      </c>
      <c r="E1007" s="10">
        <v>-8.3693693757837598E-2</v>
      </c>
      <c r="F1007" s="10">
        <v>7.0046343748307004E-3</v>
      </c>
      <c r="G1007" s="10">
        <v>4.6038887099401999E-3</v>
      </c>
    </row>
    <row r="1008" spans="1:7" x14ac:dyDescent="0.3">
      <c r="A1008" s="10" t="s">
        <v>1053</v>
      </c>
      <c r="B1008" s="10">
        <v>-0.83145036181679899</v>
      </c>
      <c r="C1008" s="10">
        <v>0.69130970416528603</v>
      </c>
      <c r="D1008" s="10">
        <v>0.116113638723142</v>
      </c>
      <c r="E1008" s="10">
        <v>-0.28478440916555903</v>
      </c>
      <c r="F1008" s="10">
        <v>8.1102159703776294E-2</v>
      </c>
      <c r="G1008" s="10">
        <v>5.3305468555738499E-2</v>
      </c>
    </row>
    <row r="1009" spans="1:7" x14ac:dyDescent="0.3">
      <c r="A1009" s="10" t="s">
        <v>1054</v>
      </c>
      <c r="B1009" s="10">
        <v>-0.75197839103948405</v>
      </c>
      <c r="C1009" s="10">
        <v>0.56547150059033102</v>
      </c>
      <c r="D1009" s="10">
        <v>9.4977624546812495E-2</v>
      </c>
      <c r="E1009" s="10">
        <v>-0.27486131776762202</v>
      </c>
      <c r="F1009" s="10">
        <v>7.5548744004953802E-2</v>
      </c>
      <c r="G1009" s="10">
        <v>4.9655412540069402E-2</v>
      </c>
    </row>
    <row r="1010" spans="1:7" x14ac:dyDescent="0.3">
      <c r="A1010" s="10" t="s">
        <v>1055</v>
      </c>
      <c r="B1010" s="10">
        <v>-0.67860074610602095</v>
      </c>
      <c r="C1010" s="10">
        <v>0.46049897261564798</v>
      </c>
      <c r="D1010" s="10">
        <v>7.7346247299151294E-2</v>
      </c>
      <c r="E1010" s="10">
        <v>2.2837393353444001E-2</v>
      </c>
      <c r="F1010" s="10">
        <v>5.2154653517992903E-4</v>
      </c>
      <c r="G1010" s="10">
        <v>3.4279336743844603E-4</v>
      </c>
    </row>
    <row r="1011" spans="1:7" x14ac:dyDescent="0.3">
      <c r="A1011" s="10" t="s">
        <v>1056</v>
      </c>
      <c r="B1011" s="10">
        <v>0.92256265159609296</v>
      </c>
      <c r="C1011" s="10">
        <v>0.85112184612001496</v>
      </c>
      <c r="D1011" s="10">
        <v>0.14295597755145101</v>
      </c>
      <c r="E1011" s="10">
        <v>3.3701041162670503E-2</v>
      </c>
      <c r="F1011" s="10">
        <v>1.1357601754480101E-3</v>
      </c>
      <c r="G1011" s="10">
        <v>7.4649341694885899E-4</v>
      </c>
    </row>
    <row r="1012" spans="1:7" x14ac:dyDescent="0.3">
      <c r="A1012" s="10" t="s">
        <v>1057</v>
      </c>
      <c r="B1012" s="10">
        <v>0.87326768886661599</v>
      </c>
      <c r="C1012" s="10">
        <v>0.76259645641843998</v>
      </c>
      <c r="D1012" s="10">
        <v>0.128087091644453</v>
      </c>
      <c r="E1012" s="10">
        <v>-1.2870415774483401E-3</v>
      </c>
      <c r="F1012" s="14">
        <v>1.6564760220807099E-6</v>
      </c>
      <c r="G1012" s="14">
        <v>1.08874080333827E-6</v>
      </c>
    </row>
    <row r="1013" spans="1:7" x14ac:dyDescent="0.3">
      <c r="A1013" s="10" t="s">
        <v>1058</v>
      </c>
      <c r="B1013" s="10">
        <v>0.84422378230025796</v>
      </c>
      <c r="C1013" s="10">
        <v>0.71271379460135298</v>
      </c>
      <c r="D1013" s="10">
        <v>0.119708708789592</v>
      </c>
      <c r="E1013" s="10">
        <v>-0.32190909934063799</v>
      </c>
      <c r="F1013" s="10">
        <v>0.103625468238301</v>
      </c>
      <c r="G1013" s="10">
        <v>6.8109211381373699E-2</v>
      </c>
    </row>
    <row r="1014" spans="1:7" x14ac:dyDescent="0.3">
      <c r="A1014" s="10" t="s">
        <v>1059</v>
      </c>
      <c r="B1014" s="10">
        <v>0.83115204880094096</v>
      </c>
      <c r="C1014" s="10">
        <v>0.69081372822600196</v>
      </c>
      <c r="D1014" s="10">
        <v>0.11603033369981799</v>
      </c>
      <c r="E1014" s="10">
        <v>-0.23850598142833301</v>
      </c>
      <c r="F1014" s="10">
        <v>5.6885103177092097E-2</v>
      </c>
      <c r="G1014" s="10">
        <v>3.7388487430813001E-2</v>
      </c>
    </row>
    <row r="1015" spans="1:7" x14ac:dyDescent="0.3">
      <c r="A1015" s="10" t="s">
        <v>1060</v>
      </c>
      <c r="B1015" s="10">
        <v>0.86768486289562496</v>
      </c>
      <c r="C1015" s="10">
        <v>0.7528770212982</v>
      </c>
      <c r="D1015" s="10">
        <v>0.126454597595339</v>
      </c>
      <c r="E1015" s="10">
        <v>-9.9235426023334905E-2</v>
      </c>
      <c r="F1015" s="10">
        <v>9.8476697780327804E-3</v>
      </c>
      <c r="G1015" s="10">
        <v>6.4725113809241796E-3</v>
      </c>
    </row>
    <row r="1016" spans="1:7" x14ac:dyDescent="0.3">
      <c r="A1016" s="10" t="s">
        <v>1061</v>
      </c>
      <c r="B1016" s="10">
        <v>0.85793322693326501</v>
      </c>
      <c r="C1016" s="10">
        <v>0.73604942187612399</v>
      </c>
      <c r="D1016" s="10">
        <v>0.12362820330620999</v>
      </c>
      <c r="E1016" s="10">
        <v>-0.20550872595499001</v>
      </c>
      <c r="F1016" s="10">
        <v>4.2233836443643299E-2</v>
      </c>
      <c r="G1016" s="10">
        <v>2.7758748333677301E-2</v>
      </c>
    </row>
    <row r="1017" spans="1:7" x14ac:dyDescent="0.3">
      <c r="A1017" s="10" t="s">
        <v>1062</v>
      </c>
      <c r="B1017" s="10">
        <v>0.91258816131734899</v>
      </c>
      <c r="C1017" s="10">
        <v>0.83281715217658003</v>
      </c>
      <c r="D1017" s="10">
        <v>0.13988148777258699</v>
      </c>
      <c r="E1017" s="10">
        <v>-0.23068192369933899</v>
      </c>
      <c r="F1017" s="10">
        <v>5.3214149921627797E-2</v>
      </c>
      <c r="G1017" s="10">
        <v>3.4975704786756802E-2</v>
      </c>
    </row>
    <row r="1018" spans="1:7" x14ac:dyDescent="0.3">
      <c r="A1018" s="10" t="s">
        <v>1063</v>
      </c>
      <c r="B1018" s="10">
        <v>0.93519208284469502</v>
      </c>
      <c r="C1018" s="10">
        <v>0.87458423181539902</v>
      </c>
      <c r="D1018" s="10">
        <v>0.14689676264357701</v>
      </c>
      <c r="E1018" s="10">
        <v>-0.14609567984331701</v>
      </c>
      <c r="F1018" s="10">
        <v>2.13439476688808E-2</v>
      </c>
      <c r="G1018" s="10">
        <v>1.4028592277621901E-2</v>
      </c>
    </row>
    <row r="1019" spans="1:7" x14ac:dyDescent="0.3">
      <c r="A1019" s="10" t="s">
        <v>46</v>
      </c>
      <c r="B1019" s="10">
        <v>-0.60106362766456101</v>
      </c>
      <c r="C1019" s="10">
        <v>0.361277484501282</v>
      </c>
      <c r="D1019" s="10">
        <v>6.0680825195182801E-2</v>
      </c>
      <c r="E1019" s="10">
        <v>-0.33873821113750902</v>
      </c>
      <c r="F1019" s="10">
        <v>0.11474357568464</v>
      </c>
      <c r="G1019" s="10">
        <v>7.54167347450522E-2</v>
      </c>
    </row>
    <row r="1020" spans="1:7" x14ac:dyDescent="0.3">
      <c r="A1020" s="10" t="s">
        <v>1064</v>
      </c>
      <c r="B1020" s="10">
        <v>0.89683905414867304</v>
      </c>
      <c r="C1020" s="10">
        <v>0.80432028904628705</v>
      </c>
      <c r="D1020" s="10">
        <v>0.135095102668607</v>
      </c>
      <c r="E1020" s="10">
        <v>0.12431478440741101</v>
      </c>
      <c r="F1020" s="10">
        <v>1.5454165622261099E-2</v>
      </c>
      <c r="G1020" s="10">
        <v>1.0157455025137299E-2</v>
      </c>
    </row>
    <row r="1021" spans="1:7" x14ac:dyDescent="0.3">
      <c r="A1021" s="10" t="s">
        <v>1065</v>
      </c>
      <c r="B1021" s="10">
        <v>0.86287920164285403</v>
      </c>
      <c r="C1021" s="10">
        <v>0.74456051662780998</v>
      </c>
      <c r="D1021" s="10">
        <v>0.12505774230324901</v>
      </c>
      <c r="E1021" s="10">
        <v>-1.5865688592217701E-2</v>
      </c>
      <c r="F1021" s="10">
        <v>2.5172007450522798E-4</v>
      </c>
      <c r="G1021" s="10">
        <v>1.6544635266675699E-4</v>
      </c>
    </row>
    <row r="1022" spans="1:7" x14ac:dyDescent="0.3">
      <c r="A1022" s="10" t="s">
        <v>1066</v>
      </c>
      <c r="B1022" s="10">
        <v>0.66643329157671205</v>
      </c>
      <c r="C1022" s="10">
        <v>0.44413333212177097</v>
      </c>
      <c r="D1022" s="10">
        <v>7.4597444474123295E-2</v>
      </c>
      <c r="E1022" s="10">
        <v>-6.9303648522376096E-2</v>
      </c>
      <c r="F1022" s="10">
        <v>4.80299569851304E-3</v>
      </c>
      <c r="G1022" s="10">
        <v>3.1568325321491199E-3</v>
      </c>
    </row>
    <row r="1023" spans="1:7" x14ac:dyDescent="0.3">
      <c r="A1023" s="10" t="s">
        <v>1067</v>
      </c>
      <c r="B1023" s="10">
        <v>0.93156806422986904</v>
      </c>
      <c r="C1023" s="10">
        <v>0.867819058292986</v>
      </c>
      <c r="D1023" s="10">
        <v>0.14576047176042101</v>
      </c>
      <c r="E1023" s="10">
        <v>-6.7323978637420206E-2</v>
      </c>
      <c r="F1023" s="10">
        <v>4.5325180995718101E-3</v>
      </c>
      <c r="G1023" s="10">
        <v>2.97905754812829E-3</v>
      </c>
    </row>
    <row r="1024" spans="1:7" x14ac:dyDescent="0.3">
      <c r="A1024" s="10" t="s">
        <v>1068</v>
      </c>
      <c r="B1024" s="10">
        <v>0.79609697397585599</v>
      </c>
      <c r="C1024" s="10">
        <v>0.63377039197351503</v>
      </c>
      <c r="D1024" s="10">
        <v>0.10644923090713899</v>
      </c>
      <c r="E1024" s="10">
        <v>-2.6388458995095E-2</v>
      </c>
      <c r="F1024" s="10">
        <v>6.96350768135812E-4</v>
      </c>
      <c r="G1024" s="10">
        <v>4.5768576459868899E-4</v>
      </c>
    </row>
    <row r="1025" spans="1:7" x14ac:dyDescent="0.3">
      <c r="A1025" s="10" t="s">
        <v>1069</v>
      </c>
      <c r="B1025" s="10">
        <v>0.84513218532481804</v>
      </c>
      <c r="C1025" s="10">
        <v>0.71424841067190203</v>
      </c>
      <c r="D1025" s="10">
        <v>0.119966465703636</v>
      </c>
      <c r="E1025" s="10">
        <v>-0.20755175214989299</v>
      </c>
      <c r="F1025" s="10">
        <v>4.30777298204904E-2</v>
      </c>
      <c r="G1025" s="10">
        <v>2.8313408431857499E-2</v>
      </c>
    </row>
    <row r="1026" spans="1:7" x14ac:dyDescent="0.3">
      <c r="A1026" s="10" t="s">
        <v>1070</v>
      </c>
      <c r="B1026" s="10">
        <v>0.91753799722914198</v>
      </c>
      <c r="C1026" s="10">
        <v>0.84187597635926503</v>
      </c>
      <c r="D1026" s="10">
        <v>0.141403024403806</v>
      </c>
      <c r="E1026" s="10">
        <v>2.0970169198238402E-2</v>
      </c>
      <c r="F1026" s="10">
        <v>4.3974799620274501E-4</v>
      </c>
      <c r="G1026" s="10">
        <v>2.8903019438264102E-4</v>
      </c>
    </row>
    <row r="1027" spans="1:7" x14ac:dyDescent="0.3">
      <c r="A1027" s="10" t="s">
        <v>1071</v>
      </c>
      <c r="B1027" s="10">
        <v>0.94664424925840296</v>
      </c>
      <c r="C1027" s="10">
        <v>0.89613533465400497</v>
      </c>
      <c r="D1027" s="10">
        <v>0.150516525181279</v>
      </c>
      <c r="E1027" s="10">
        <v>3.6417328643647599E-2</v>
      </c>
      <c r="F1027" s="10">
        <v>1.32622182553944E-3</v>
      </c>
      <c r="G1027" s="10">
        <v>8.7167685888314E-4</v>
      </c>
    </row>
    <row r="1028" spans="1:7" x14ac:dyDescent="0.3">
      <c r="A1028" s="10" t="s">
        <v>1072</v>
      </c>
      <c r="B1028" s="10">
        <v>0.86321081464211802</v>
      </c>
      <c r="C1028" s="10">
        <v>0.74513291051510899</v>
      </c>
      <c r="D1028" s="10">
        <v>0.12515388262449201</v>
      </c>
      <c r="E1028" s="10">
        <v>-3.8253816031867997E-2</v>
      </c>
      <c r="F1028" s="10">
        <v>1.463354441E-3</v>
      </c>
      <c r="G1028" s="10">
        <v>9.6180908653402896E-4</v>
      </c>
    </row>
    <row r="1029" spans="1:7" x14ac:dyDescent="0.3">
      <c r="A1029" s="10" t="s">
        <v>1073</v>
      </c>
      <c r="B1029" s="10">
        <v>0.87197839189471404</v>
      </c>
      <c r="C1029" s="10">
        <v>0.76034631593129098</v>
      </c>
      <c r="D1029" s="10">
        <v>0.127709153944423</v>
      </c>
      <c r="E1029" s="10">
        <v>-0.221743861615494</v>
      </c>
      <c r="F1029" s="10">
        <v>4.9170340164151297E-2</v>
      </c>
      <c r="G1029" s="10">
        <v>3.2317857268763801E-2</v>
      </c>
    </row>
    <row r="1030" spans="1:7" x14ac:dyDescent="0.3">
      <c r="A1030" s="10" t="s">
        <v>1074</v>
      </c>
      <c r="B1030" s="10">
        <v>0.83960106401274603</v>
      </c>
      <c r="C1030" s="10">
        <v>0.70492994669133602</v>
      </c>
      <c r="D1030" s="10">
        <v>0.11840131949843299</v>
      </c>
      <c r="E1030" s="10">
        <v>-9.2430945549281801E-3</v>
      </c>
      <c r="F1030" s="14">
        <v>8.5434796951342994E-5</v>
      </c>
      <c r="G1030" s="14">
        <v>5.6153151766729903E-5</v>
      </c>
    </row>
    <row r="1031" spans="1:7" x14ac:dyDescent="0.3">
      <c r="A1031" s="10" t="s">
        <v>1075</v>
      </c>
      <c r="B1031" s="10">
        <v>0.59290126181390201</v>
      </c>
      <c r="C1031" s="10">
        <v>0.351531906260518</v>
      </c>
      <c r="D1031" s="10">
        <v>5.9043940099865799E-2</v>
      </c>
      <c r="E1031" s="10">
        <v>-9.0323195601724707E-2</v>
      </c>
      <c r="F1031" s="10">
        <v>8.1582796637074302E-3</v>
      </c>
      <c r="G1031" s="10">
        <v>5.3621373545546698E-3</v>
      </c>
    </row>
    <row r="1032" spans="1:7" x14ac:dyDescent="0.3">
      <c r="A1032" s="10" t="s">
        <v>1076</v>
      </c>
      <c r="B1032" s="10">
        <v>0.53928761122190505</v>
      </c>
      <c r="C1032" s="10">
        <v>0.29083112761742802</v>
      </c>
      <c r="D1032" s="10">
        <v>4.8848526612813199E-2</v>
      </c>
      <c r="E1032" s="10">
        <v>-0.19610188512733401</v>
      </c>
      <c r="F1032" s="10">
        <v>3.8455949350494102E-2</v>
      </c>
      <c r="G1032" s="10">
        <v>2.5275682008606099E-2</v>
      </c>
    </row>
    <row r="1033" spans="1:7" x14ac:dyDescent="0.3">
      <c r="A1033" s="10" t="s">
        <v>1077</v>
      </c>
      <c r="B1033" s="10">
        <v>0.90405910600862804</v>
      </c>
      <c r="C1033" s="10">
        <v>0.81732286715711999</v>
      </c>
      <c r="D1033" s="10">
        <v>0.137279039402221</v>
      </c>
      <c r="E1033" s="10">
        <v>-0.20137014087462499</v>
      </c>
      <c r="F1033" s="10">
        <v>4.0549933635866203E-2</v>
      </c>
      <c r="G1033" s="10">
        <v>2.66519809122088E-2</v>
      </c>
    </row>
    <row r="1034" spans="1:7" x14ac:dyDescent="0.3">
      <c r="A1034" s="10" t="s">
        <v>1078</v>
      </c>
      <c r="B1034" s="10">
        <v>0.91385007149980901</v>
      </c>
      <c r="C1034" s="10">
        <v>0.83512195318020599</v>
      </c>
      <c r="D1034" s="10">
        <v>0.14026860635265501</v>
      </c>
      <c r="E1034" s="10">
        <v>-0.16011412148752299</v>
      </c>
      <c r="F1034" s="10">
        <v>2.5636531899721201E-2</v>
      </c>
      <c r="G1034" s="10">
        <v>1.6849950112920901E-2</v>
      </c>
    </row>
    <row r="1035" spans="1:7" x14ac:dyDescent="0.3">
      <c r="A1035" s="10" t="s">
        <v>1079</v>
      </c>
      <c r="B1035" s="10">
        <v>-0.80900969732248296</v>
      </c>
      <c r="C1035" s="10">
        <v>0.65449669036181601</v>
      </c>
      <c r="D1035" s="10">
        <v>0.109930457785088</v>
      </c>
      <c r="E1035" s="10">
        <v>0.25371410544783102</v>
      </c>
      <c r="F1035" s="10">
        <v>6.4370847303192896E-2</v>
      </c>
      <c r="G1035" s="10">
        <v>4.2308591896435301E-2</v>
      </c>
    </row>
    <row r="1036" spans="1:7" x14ac:dyDescent="0.3">
      <c r="A1036" s="10" t="s">
        <v>1080</v>
      </c>
      <c r="B1036" s="10">
        <v>-0.71588609311715901</v>
      </c>
      <c r="C1036" s="10">
        <v>0.51249289831854905</v>
      </c>
      <c r="D1036" s="10">
        <v>8.6079241886800203E-2</v>
      </c>
      <c r="E1036" s="10">
        <v>-9.5995728381487705E-2</v>
      </c>
      <c r="F1036" s="10">
        <v>9.2151798674923596E-3</v>
      </c>
      <c r="G1036" s="10">
        <v>6.0567990107323498E-3</v>
      </c>
    </row>
    <row r="1037" spans="1:7" x14ac:dyDescent="0.3">
      <c r="A1037" s="10" t="s">
        <v>1081</v>
      </c>
      <c r="B1037" s="10">
        <v>0.78450856905643895</v>
      </c>
      <c r="C1037" s="10">
        <v>0.61545369492298196</v>
      </c>
      <c r="D1037" s="10">
        <v>0.103372725064516</v>
      </c>
      <c r="E1037" s="10">
        <v>-1.07915566056094E-2</v>
      </c>
      <c r="F1037" s="10">
        <v>1.16457693972072E-4</v>
      </c>
      <c r="G1037" s="14">
        <v>7.6543361690688293E-5</v>
      </c>
    </row>
    <row r="1038" spans="1:7" x14ac:dyDescent="0.3">
      <c r="A1038" s="10" t="s">
        <v>1082</v>
      </c>
      <c r="B1038" s="10">
        <v>0.840769039843137</v>
      </c>
      <c r="C1038" s="10">
        <v>0.70689257835874997</v>
      </c>
      <c r="D1038" s="10">
        <v>0.118730966692742</v>
      </c>
      <c r="E1038" s="10">
        <v>-0.17408026815184099</v>
      </c>
      <c r="F1038" s="10">
        <v>3.0303939759816999E-2</v>
      </c>
      <c r="G1038" s="10">
        <v>1.9917665742589401E-2</v>
      </c>
    </row>
    <row r="1039" spans="1:7" x14ac:dyDescent="0.3">
      <c r="A1039" s="10" t="s">
        <v>1083</v>
      </c>
      <c r="B1039" s="10">
        <v>0.74468618828625299</v>
      </c>
      <c r="C1039" s="10">
        <v>0.55455751902430905</v>
      </c>
      <c r="D1039" s="10">
        <v>9.3144492298049705E-2</v>
      </c>
      <c r="E1039" s="10">
        <v>0.156381703850729</v>
      </c>
      <c r="F1039" s="10">
        <v>2.4455237299257099E-2</v>
      </c>
      <c r="G1039" s="10">
        <v>1.6073528592087199E-2</v>
      </c>
    </row>
    <row r="1040" spans="1:7" x14ac:dyDescent="0.3">
      <c r="A1040" s="10" t="s">
        <v>1084</v>
      </c>
      <c r="B1040" s="10">
        <v>0.91493293542976795</v>
      </c>
      <c r="C1040" s="10">
        <v>0.83710227633413203</v>
      </c>
      <c r="D1040" s="10">
        <v>0.14060122504130501</v>
      </c>
      <c r="E1040" s="10">
        <v>-0.106594497643895</v>
      </c>
      <c r="F1040" s="10">
        <v>1.1362386927954399E-2</v>
      </c>
      <c r="G1040" s="10">
        <v>7.4680792881278296E-3</v>
      </c>
    </row>
    <row r="1041" spans="1:7" x14ac:dyDescent="0.3">
      <c r="A1041" s="10" t="s">
        <v>1085</v>
      </c>
      <c r="B1041" s="10">
        <v>0.829928226281337</v>
      </c>
      <c r="C1041" s="10">
        <v>0.68878086077848599</v>
      </c>
      <c r="D1041" s="10">
        <v>0.115688889575787</v>
      </c>
      <c r="E1041" s="10">
        <v>-0.14980423225673301</v>
      </c>
      <c r="F1041" s="10">
        <v>2.2441308002029099E-2</v>
      </c>
      <c r="G1041" s="10">
        <v>1.47498468896644E-2</v>
      </c>
    </row>
    <row r="1042" spans="1:7" x14ac:dyDescent="0.3">
      <c r="A1042" s="10" t="s">
        <v>1086</v>
      </c>
      <c r="B1042" s="10">
        <v>0.94123794821184603</v>
      </c>
      <c r="C1042" s="10">
        <v>0.88592887515404695</v>
      </c>
      <c r="D1042" s="10">
        <v>0.14880222962911199</v>
      </c>
      <c r="E1042" s="10">
        <v>-0.186277840645594</v>
      </c>
      <c r="F1042" s="10">
        <v>3.4699433915585498E-2</v>
      </c>
      <c r="G1042" s="10">
        <v>2.28066624889527E-2</v>
      </c>
    </row>
    <row r="1043" spans="1:7" x14ac:dyDescent="0.3">
      <c r="A1043" s="10" t="s">
        <v>1087</v>
      </c>
      <c r="B1043" s="10">
        <v>-0.120971128039104</v>
      </c>
      <c r="C1043" s="10">
        <v>1.46340138190532E-2</v>
      </c>
      <c r="D1043" s="10">
        <v>2.4579556505816701E-3</v>
      </c>
      <c r="E1043" s="10">
        <v>-0.59951669280345299</v>
      </c>
      <c r="F1043" s="10">
        <v>0.35942026494999002</v>
      </c>
      <c r="G1043" s="10">
        <v>0.23623372918261301</v>
      </c>
    </row>
    <row r="1044" spans="1:7" x14ac:dyDescent="0.3">
      <c r="A1044" s="10" t="s">
        <v>1088</v>
      </c>
      <c r="B1044" s="10">
        <v>-5.9292257503001898E-2</v>
      </c>
      <c r="C1044" s="10">
        <v>3.5155717998022798E-3</v>
      </c>
      <c r="D1044" s="10">
        <v>5.90481851199227E-4</v>
      </c>
      <c r="E1044" s="10">
        <v>0.32319617306043402</v>
      </c>
      <c r="F1044" s="10">
        <v>0.10445576628091</v>
      </c>
      <c r="G1044" s="10">
        <v>6.8654935766073996E-2</v>
      </c>
    </row>
    <row r="1045" spans="1:7" x14ac:dyDescent="0.3">
      <c r="A1045" s="10" t="s">
        <v>1089</v>
      </c>
      <c r="B1045" s="10">
        <v>0.86873216045010604</v>
      </c>
      <c r="C1045" s="10">
        <v>0.75469556660030801</v>
      </c>
      <c r="D1045" s="10">
        <v>0.12676004378094699</v>
      </c>
      <c r="E1045" s="10">
        <v>9.9151614336869601E-3</v>
      </c>
      <c r="F1045" s="14">
        <v>9.8310426256073297E-5</v>
      </c>
      <c r="G1045" s="14">
        <v>6.4615829647879995E-5</v>
      </c>
    </row>
    <row r="1046" spans="1:7" x14ac:dyDescent="0.3">
      <c r="A1046" s="10" t="s">
        <v>1090</v>
      </c>
      <c r="B1046" s="10">
        <v>-0.82179640782270302</v>
      </c>
      <c r="C1046" s="10">
        <v>0.675349335910298</v>
      </c>
      <c r="D1046" s="10">
        <v>0.113432906162494</v>
      </c>
      <c r="E1046" s="10">
        <v>-0.120248760123187</v>
      </c>
      <c r="F1046" s="10">
        <v>1.44597643111638E-2</v>
      </c>
      <c r="G1046" s="10">
        <v>9.5038715938934506E-3</v>
      </c>
    </row>
    <row r="1047" spans="1:7" x14ac:dyDescent="0.3">
      <c r="A1047" s="10" t="s">
        <v>1091</v>
      </c>
      <c r="B1047" s="10">
        <v>-0.52430865336441201</v>
      </c>
      <c r="C1047" s="10">
        <v>0.27489956399280302</v>
      </c>
      <c r="D1047" s="10">
        <v>4.6172632130414601E-2</v>
      </c>
      <c r="E1047" s="10">
        <v>-0.47675000333971201</v>
      </c>
      <c r="F1047" s="10">
        <v>0.227290565684415</v>
      </c>
      <c r="G1047" s="10">
        <v>0.14938973445786599</v>
      </c>
    </row>
    <row r="1048" spans="1:7" x14ac:dyDescent="0.3">
      <c r="A1048" s="10" t="s">
        <v>1092</v>
      </c>
      <c r="B1048" s="10">
        <v>0.75827338349867801</v>
      </c>
      <c r="C1048" s="10">
        <v>0.57497852412253403</v>
      </c>
      <c r="D1048" s="10">
        <v>9.65744415582033E-2</v>
      </c>
      <c r="E1048" s="10">
        <v>-0.27213512901239501</v>
      </c>
      <c r="F1048" s="10">
        <v>7.4057528442592793E-2</v>
      </c>
      <c r="G1048" s="10">
        <v>4.8675291362537301E-2</v>
      </c>
    </row>
    <row r="1049" spans="1:7" x14ac:dyDescent="0.3">
      <c r="A1049" s="10" t="s">
        <v>1093</v>
      </c>
      <c r="B1049" s="10">
        <v>-0.69840595340783795</v>
      </c>
      <c r="C1049" s="10">
        <v>0.48777087575551098</v>
      </c>
      <c r="D1049" s="10">
        <v>8.1926885889055195E-2</v>
      </c>
      <c r="E1049" s="10">
        <v>0.40128723287718998</v>
      </c>
      <c r="F1049" s="10">
        <v>0.161031443270232</v>
      </c>
      <c r="G1049" s="10">
        <v>0.10584004873703599</v>
      </c>
    </row>
    <row r="1050" spans="1:7" x14ac:dyDescent="0.3">
      <c r="A1050" s="10" t="s">
        <v>1094</v>
      </c>
      <c r="B1050" s="10">
        <v>-0.60312080544650404</v>
      </c>
      <c r="C1050" s="10">
        <v>0.36375470596243997</v>
      </c>
      <c r="D1050" s="10">
        <v>6.10969038297587E-2</v>
      </c>
      <c r="E1050" s="10">
        <v>0.38831063477337802</v>
      </c>
      <c r="F1050" s="10">
        <v>0.150785149078104</v>
      </c>
      <c r="G1050" s="10">
        <v>9.9105536180696396E-2</v>
      </c>
    </row>
    <row r="1051" spans="1:7" x14ac:dyDescent="0.3">
      <c r="A1051" s="10" t="s">
        <v>47</v>
      </c>
      <c r="B1051" s="10">
        <v>0.774083832111924</v>
      </c>
      <c r="C1051" s="10">
        <v>0.59920577913708095</v>
      </c>
      <c r="D1051" s="10">
        <v>0.100643695496146</v>
      </c>
      <c r="E1051" s="10">
        <v>4.6675787272533097E-2</v>
      </c>
      <c r="F1051" s="10">
        <v>2.1786291175107599E-3</v>
      </c>
      <c r="G1051" s="10">
        <v>1.4319328405341899E-3</v>
      </c>
    </row>
    <row r="1052" spans="1:7" x14ac:dyDescent="0.3">
      <c r="A1052" s="10" t="s">
        <v>1095</v>
      </c>
      <c r="B1052" s="10">
        <v>0.79361215508749094</v>
      </c>
      <c r="C1052" s="10">
        <v>0.62982025270261199</v>
      </c>
      <c r="D1052" s="10">
        <v>0.105785758310929</v>
      </c>
      <c r="E1052" s="10">
        <v>-0.215178611634887</v>
      </c>
      <c r="F1052" s="10">
        <v>4.6301834905117599E-2</v>
      </c>
      <c r="G1052" s="10">
        <v>3.0432494197720102E-2</v>
      </c>
    </row>
    <row r="1053" spans="1:7" x14ac:dyDescent="0.3">
      <c r="A1053" s="10" t="s">
        <v>1096</v>
      </c>
      <c r="B1053" s="10">
        <v>-0.57722486088507297</v>
      </c>
      <c r="C1053" s="10">
        <v>0.333188540023791</v>
      </c>
      <c r="D1053" s="10">
        <v>5.5962954852089998E-2</v>
      </c>
      <c r="E1053" s="10">
        <v>0.38416952425858503</v>
      </c>
      <c r="F1053" s="10">
        <v>0.14758622336906699</v>
      </c>
      <c r="G1053" s="10">
        <v>9.7002999892908004E-2</v>
      </c>
    </row>
    <row r="1054" spans="1:7" x14ac:dyDescent="0.3">
      <c r="A1054" s="10" t="s">
        <v>1097</v>
      </c>
      <c r="B1054" s="10">
        <v>-0.44907673324258202</v>
      </c>
      <c r="C1054" s="10">
        <v>0.201669912339829</v>
      </c>
      <c r="D1054" s="10">
        <v>3.3872846282447001E-2</v>
      </c>
      <c r="E1054" s="10">
        <v>7.1362020179555993E-2</v>
      </c>
      <c r="F1054" s="10">
        <v>5.0925379241073604E-3</v>
      </c>
      <c r="G1054" s="10">
        <v>3.34713799452336E-3</v>
      </c>
    </row>
    <row r="1055" spans="1:7" x14ac:dyDescent="0.3">
      <c r="A1055" s="10" t="s">
        <v>1098</v>
      </c>
      <c r="B1055" s="10">
        <v>0.61407551043419895</v>
      </c>
      <c r="C1055" s="10">
        <v>0.37708873251502201</v>
      </c>
      <c r="D1055" s="10">
        <v>6.3336511248145405E-2</v>
      </c>
      <c r="E1055" s="10">
        <v>-6.0466157488131902E-3</v>
      </c>
      <c r="F1055" s="14">
        <v>3.6561562013795702E-5</v>
      </c>
      <c r="G1055" s="14">
        <v>2.4030570842915901E-5</v>
      </c>
    </row>
    <row r="1056" spans="1:7" x14ac:dyDescent="0.3">
      <c r="A1056" s="10" t="s">
        <v>1099</v>
      </c>
      <c r="B1056" s="10">
        <v>-0.55007026385098701</v>
      </c>
      <c r="C1056" s="10">
        <v>0.30257729517309501</v>
      </c>
      <c r="D1056" s="10">
        <v>5.0821434338138703E-2</v>
      </c>
      <c r="E1056" s="10">
        <v>-0.31629503903029099</v>
      </c>
      <c r="F1056" s="10">
        <v>0.100042551715173</v>
      </c>
      <c r="G1056" s="10">
        <v>6.5754292045575397E-2</v>
      </c>
    </row>
    <row r="1057" spans="1:7" x14ac:dyDescent="0.3">
      <c r="A1057" s="10" t="s">
        <v>1100</v>
      </c>
      <c r="B1057" s="10">
        <v>0.82773241480346604</v>
      </c>
      <c r="C1057" s="10">
        <v>0.68514095051637702</v>
      </c>
      <c r="D1057" s="10">
        <v>0.11507752360968999</v>
      </c>
      <c r="E1057" s="10">
        <v>0.19477260251220199</v>
      </c>
      <c r="F1057" s="10">
        <v>3.7936366689376298E-2</v>
      </c>
      <c r="G1057" s="10">
        <v>2.49341794234039E-2</v>
      </c>
    </row>
    <row r="1058" spans="1:7" x14ac:dyDescent="0.3">
      <c r="A1058" s="10" t="s">
        <v>1101</v>
      </c>
      <c r="B1058" s="10">
        <v>-0.54622584946671804</v>
      </c>
      <c r="C1058" s="10">
        <v>0.29836267862563698</v>
      </c>
      <c r="D1058" s="10">
        <v>5.0113539656204603E-2</v>
      </c>
      <c r="E1058" s="10">
        <v>-0.44375238424167301</v>
      </c>
      <c r="F1058" s="10">
        <v>0.19691617852016999</v>
      </c>
      <c r="G1058" s="10">
        <v>0.12942576622573401</v>
      </c>
    </row>
    <row r="1059" spans="1:7" x14ac:dyDescent="0.3">
      <c r="A1059" s="10" t="s">
        <v>1102</v>
      </c>
      <c r="B1059" s="10">
        <v>-0.22704201199987301</v>
      </c>
      <c r="C1059" s="10">
        <v>5.1548075212950399E-2</v>
      </c>
      <c r="D1059" s="10">
        <v>8.6581087262139807E-3</v>
      </c>
      <c r="E1059" s="10">
        <v>0.50164593216835596</v>
      </c>
      <c r="F1059" s="10">
        <v>0.25164864126105801</v>
      </c>
      <c r="G1059" s="10">
        <v>0.16539940222098801</v>
      </c>
    </row>
    <row r="1060" spans="1:7" x14ac:dyDescent="0.3">
      <c r="A1060" s="10" t="s">
        <v>1103</v>
      </c>
      <c r="B1060" s="10">
        <v>0.76688518440559394</v>
      </c>
      <c r="C1060" s="10">
        <v>0.58811288606080203</v>
      </c>
      <c r="D1060" s="10">
        <v>9.8780512943821203E-2</v>
      </c>
      <c r="E1060" s="10">
        <v>0.40646242015316603</v>
      </c>
      <c r="F1060" s="10">
        <v>0.16521169899676899</v>
      </c>
      <c r="G1060" s="10">
        <v>0.10858757717523899</v>
      </c>
    </row>
    <row r="1061" spans="1:7" x14ac:dyDescent="0.3">
      <c r="A1061" s="10" t="s">
        <v>1104</v>
      </c>
      <c r="B1061" s="10">
        <v>0.88103857027536503</v>
      </c>
      <c r="C1061" s="10">
        <v>0.77622896231285998</v>
      </c>
      <c r="D1061" s="10">
        <v>0.13037683219746199</v>
      </c>
      <c r="E1061" s="10">
        <v>-0.17867434942504701</v>
      </c>
      <c r="F1061" s="10">
        <v>3.1924523142464002E-2</v>
      </c>
      <c r="G1061" s="10">
        <v>2.09828156333095E-2</v>
      </c>
    </row>
    <row r="1062" spans="1:7" x14ac:dyDescent="0.3">
      <c r="A1062" s="10" t="s">
        <v>1105</v>
      </c>
      <c r="B1062" s="10">
        <v>0.95953350931202497</v>
      </c>
      <c r="C1062" s="10">
        <v>0.92070455549264896</v>
      </c>
      <c r="D1062" s="10">
        <v>0.15464321632271499</v>
      </c>
      <c r="E1062" s="10">
        <v>0.116745097682331</v>
      </c>
      <c r="F1062" s="10">
        <v>1.3629417832857E-2</v>
      </c>
      <c r="G1062" s="10">
        <v>8.9581153741896506E-3</v>
      </c>
    </row>
    <row r="1063" spans="1:7" x14ac:dyDescent="0.3">
      <c r="A1063" s="10" t="s">
        <v>1106</v>
      </c>
      <c r="B1063" s="10">
        <v>0.83552521951468095</v>
      </c>
      <c r="C1063" s="10">
        <v>0.69810239244505601</v>
      </c>
      <c r="D1063" s="10">
        <v>0.117254551035126</v>
      </c>
      <c r="E1063" s="10">
        <v>0.28432943520874798</v>
      </c>
      <c r="F1063" s="10">
        <v>8.0843227726125705E-2</v>
      </c>
      <c r="G1063" s="10">
        <v>5.3135282084217403E-2</v>
      </c>
    </row>
    <row r="1064" spans="1:7" x14ac:dyDescent="0.3">
      <c r="A1064" s="10" t="s">
        <v>1107</v>
      </c>
      <c r="B1064" s="10">
        <v>-0.75707766730788295</v>
      </c>
      <c r="C1064" s="10">
        <v>0.57316659433634598</v>
      </c>
      <c r="D1064" s="10">
        <v>9.6270106526715193E-2</v>
      </c>
      <c r="E1064" s="10">
        <v>-0.24218892036981399</v>
      </c>
      <c r="F1064" s="10">
        <v>5.8655473149896199E-2</v>
      </c>
      <c r="G1064" s="10">
        <v>3.8552086541638303E-2</v>
      </c>
    </row>
    <row r="1065" spans="1:7" x14ac:dyDescent="0.3">
      <c r="A1065" s="10" t="s">
        <v>1108</v>
      </c>
      <c r="B1065" s="10">
        <v>0.87665329875532405</v>
      </c>
      <c r="C1065" s="10">
        <v>0.76852100621859198</v>
      </c>
      <c r="D1065" s="10">
        <v>0.12908218983408901</v>
      </c>
      <c r="E1065" s="10">
        <v>6.6549415574113799E-2</v>
      </c>
      <c r="F1065" s="10">
        <v>4.4288247132560996E-3</v>
      </c>
      <c r="G1065" s="10">
        <v>2.9109036966910602E-3</v>
      </c>
    </row>
    <row r="1066" spans="1:7" x14ac:dyDescent="0.3">
      <c r="A1066" s="10" t="s">
        <v>1109</v>
      </c>
      <c r="B1066" s="10">
        <v>0.83589998911946894</v>
      </c>
      <c r="C1066" s="10">
        <v>0.69872879180992797</v>
      </c>
      <c r="D1066" s="10">
        <v>0.117359762214878</v>
      </c>
      <c r="E1066" s="10">
        <v>-0.347549740093066</v>
      </c>
      <c r="F1066" s="10">
        <v>0.120790821838758</v>
      </c>
      <c r="G1066" s="10">
        <v>7.9391367367593293E-2</v>
      </c>
    </row>
    <row r="1067" spans="1:7" x14ac:dyDescent="0.3">
      <c r="A1067" s="10" t="s">
        <v>1110</v>
      </c>
      <c r="B1067" s="10">
        <v>-0.85273106976311197</v>
      </c>
      <c r="C1067" s="10">
        <v>0.72715027733934101</v>
      </c>
      <c r="D1067" s="10">
        <v>0.12213348675954</v>
      </c>
      <c r="E1067" s="10">
        <v>-0.36190788030291299</v>
      </c>
      <c r="F1067" s="10">
        <v>0.130977313825348</v>
      </c>
      <c r="G1067" s="10">
        <v>8.60865741323419E-2</v>
      </c>
    </row>
    <row r="1068" spans="1:7" x14ac:dyDescent="0.3">
      <c r="A1068" s="10" t="s">
        <v>1111</v>
      </c>
      <c r="B1068" s="10">
        <v>0.194724852938919</v>
      </c>
      <c r="C1068" s="10">
        <v>3.7917768352083499E-2</v>
      </c>
      <c r="D1068" s="10">
        <v>6.3687375268913302E-3</v>
      </c>
      <c r="E1068" s="10">
        <v>3.6178817065869603E-2</v>
      </c>
      <c r="F1068" s="10">
        <v>1.3089068042856601E-3</v>
      </c>
      <c r="G1068" s="10">
        <v>8.6029633184962599E-4</v>
      </c>
    </row>
    <row r="1069" spans="1:7" x14ac:dyDescent="0.3">
      <c r="A1069" s="10" t="s">
        <v>1112</v>
      </c>
      <c r="B1069" s="10">
        <v>-0.88247154705289399</v>
      </c>
      <c r="C1069" s="10">
        <v>0.77875603135792804</v>
      </c>
      <c r="D1069" s="10">
        <v>0.130801283323144</v>
      </c>
      <c r="E1069" s="10">
        <v>-0.118960426849493</v>
      </c>
      <c r="F1069" s="10">
        <v>1.4151583156213499E-2</v>
      </c>
      <c r="G1069" s="10">
        <v>9.3013154483521307E-3</v>
      </c>
    </row>
    <row r="1070" spans="1:7" x14ac:dyDescent="0.3">
      <c r="A1070" s="10" t="s">
        <v>1113</v>
      </c>
      <c r="B1070" s="10">
        <v>0.88039760209626605</v>
      </c>
      <c r="C1070" s="10">
        <v>0.77509993777685504</v>
      </c>
      <c r="D1070" s="10">
        <v>0.130187199177278</v>
      </c>
      <c r="E1070" s="10">
        <v>-0.145362182821557</v>
      </c>
      <c r="F1070" s="10">
        <v>2.1130164194647701E-2</v>
      </c>
      <c r="G1070" s="10">
        <v>1.38880802579039E-2</v>
      </c>
    </row>
    <row r="1071" spans="1:7" x14ac:dyDescent="0.3">
      <c r="A1071" s="10" t="s">
        <v>1114</v>
      </c>
      <c r="B1071" s="10">
        <v>0.44848462850243698</v>
      </c>
      <c r="C1071" s="10">
        <v>0.201138462002969</v>
      </c>
      <c r="D1071" s="10">
        <v>3.3783582914608097E-2</v>
      </c>
      <c r="E1071" s="10">
        <v>0.21062112759092899</v>
      </c>
      <c r="F1071" s="10">
        <v>4.4361259387674198E-2</v>
      </c>
      <c r="G1071" s="10">
        <v>2.9157025238534098E-2</v>
      </c>
    </row>
    <row r="1072" spans="1:7" x14ac:dyDescent="0.3">
      <c r="A1072" s="10" t="s">
        <v>1115</v>
      </c>
      <c r="B1072" s="10">
        <v>-0.62672252385086302</v>
      </c>
      <c r="C1072" s="10">
        <v>0.39278112190199499</v>
      </c>
      <c r="D1072" s="10">
        <v>6.5972233589381701E-2</v>
      </c>
      <c r="E1072" s="10">
        <v>-0.409368251145248</v>
      </c>
      <c r="F1072" s="10">
        <v>0.167582365045719</v>
      </c>
      <c r="G1072" s="10">
        <v>0.110145728832236</v>
      </c>
    </row>
    <row r="1073" spans="1:7" x14ac:dyDescent="0.3">
      <c r="A1073" s="10" t="s">
        <v>1116</v>
      </c>
      <c r="B1073" s="10">
        <v>-0.66803488553352597</v>
      </c>
      <c r="C1073" s="10">
        <v>0.44627060828979098</v>
      </c>
      <c r="D1073" s="10">
        <v>7.4956425277270894E-2</v>
      </c>
      <c r="E1073" s="10">
        <v>-0.28078850658487298</v>
      </c>
      <c r="F1073" s="10">
        <v>7.8842185430163206E-2</v>
      </c>
      <c r="G1073" s="10">
        <v>5.1820070534047503E-2</v>
      </c>
    </row>
    <row r="1074" spans="1:7" x14ac:dyDescent="0.3">
      <c r="A1074" s="10" t="s">
        <v>1117</v>
      </c>
      <c r="B1074" s="10">
        <v>-0.32274714309677899</v>
      </c>
      <c r="C1074" s="10">
        <v>0.104165718377133</v>
      </c>
      <c r="D1074" s="10">
        <v>1.7495864036196299E-2</v>
      </c>
      <c r="E1074" s="10">
        <v>0.33740969435464802</v>
      </c>
      <c r="F1074" s="10">
        <v>0.113845301844497</v>
      </c>
      <c r="G1074" s="10">
        <v>7.4826332367174106E-2</v>
      </c>
    </row>
    <row r="1075" spans="1:7" x14ac:dyDescent="0.3">
      <c r="A1075" s="10" t="s">
        <v>1118</v>
      </c>
      <c r="B1075" s="10">
        <v>-0.67552609746462999</v>
      </c>
      <c r="C1075" s="10">
        <v>0.45633550835579301</v>
      </c>
      <c r="D1075" s="10">
        <v>7.6646944248734403E-2</v>
      </c>
      <c r="E1075" s="10">
        <v>0.18837218487012999</v>
      </c>
      <c r="F1075" s="10">
        <v>3.5484080032746501E-2</v>
      </c>
      <c r="G1075" s="10">
        <v>2.33223815410529E-2</v>
      </c>
    </row>
    <row r="1076" spans="1:7" x14ac:dyDescent="0.3">
      <c r="A1076" s="10" t="s">
        <v>1119</v>
      </c>
      <c r="B1076" s="10">
        <v>0.84832910839943398</v>
      </c>
      <c r="C1076" s="10">
        <v>0.719662276157777</v>
      </c>
      <c r="D1076" s="10">
        <v>0.12087578842445899</v>
      </c>
      <c r="E1076" s="10">
        <v>-0.32843462285448799</v>
      </c>
      <c r="F1076" s="10">
        <v>0.10786930148957</v>
      </c>
      <c r="G1076" s="10">
        <v>7.0898526989707306E-2</v>
      </c>
    </row>
    <row r="1077" spans="1:7" x14ac:dyDescent="0.3">
      <c r="A1077" s="10" t="s">
        <v>1120</v>
      </c>
      <c r="B1077" s="10">
        <v>0.87324240416925003</v>
      </c>
      <c r="C1077" s="10">
        <v>0.76255229643929301</v>
      </c>
      <c r="D1077" s="10">
        <v>0.12807967445381699</v>
      </c>
      <c r="E1077" s="10">
        <v>-0.23983327851747599</v>
      </c>
      <c r="F1077" s="10">
        <v>5.75200014844411E-2</v>
      </c>
      <c r="G1077" s="10">
        <v>3.78057827517033E-2</v>
      </c>
    </row>
    <row r="1078" spans="1:7" x14ac:dyDescent="0.3">
      <c r="A1078" s="10" t="s">
        <v>1121</v>
      </c>
      <c r="B1078" s="10">
        <v>-0.668290736678115</v>
      </c>
      <c r="C1078" s="10">
        <v>0.44661250872977698</v>
      </c>
      <c r="D1078" s="10">
        <v>7.5013851498729495E-2</v>
      </c>
      <c r="E1078" s="10">
        <v>0.46954934909992502</v>
      </c>
      <c r="F1078" s="10">
        <v>0.220476591240163</v>
      </c>
      <c r="G1078" s="10">
        <v>0.14491115951233699</v>
      </c>
    </row>
    <row r="1079" spans="1:7" x14ac:dyDescent="0.3">
      <c r="A1079" s="10" t="s">
        <v>1122</v>
      </c>
      <c r="B1079" s="10">
        <v>-0.13048634805259099</v>
      </c>
      <c r="C1079" s="10">
        <v>1.7026687028101801E-2</v>
      </c>
      <c r="D1079" s="10">
        <v>2.859833406534E-3</v>
      </c>
      <c r="E1079" s="10">
        <v>0.498171758922552</v>
      </c>
      <c r="F1079" s="10">
        <v>0.24817510138798901</v>
      </c>
      <c r="G1079" s="10">
        <v>0.16311637213698901</v>
      </c>
    </row>
    <row r="1080" spans="1:7" x14ac:dyDescent="0.3">
      <c r="A1080" s="10" t="s">
        <v>1123</v>
      </c>
      <c r="B1080" s="10">
        <v>0.84913254414541095</v>
      </c>
      <c r="C1080" s="10">
        <v>0.72102607752685799</v>
      </c>
      <c r="D1080" s="10">
        <v>0.121104854989712</v>
      </c>
      <c r="E1080" s="10">
        <v>-8.4309419208747002E-2</v>
      </c>
      <c r="F1080" s="10">
        <v>7.1080781673162402E-3</v>
      </c>
      <c r="G1080" s="10">
        <v>4.6718785125270199E-3</v>
      </c>
    </row>
    <row r="1081" spans="1:7" x14ac:dyDescent="0.3">
      <c r="A1081" s="10" t="s">
        <v>1124</v>
      </c>
      <c r="B1081" s="10">
        <v>-0.35028213084443299</v>
      </c>
      <c r="C1081" s="10">
        <v>0.122697571188917</v>
      </c>
      <c r="D1081" s="10">
        <v>2.0608507832880901E-2</v>
      </c>
      <c r="E1081" s="10">
        <v>0.176057794623287</v>
      </c>
      <c r="F1081" s="10">
        <v>3.0996347047615402E-2</v>
      </c>
      <c r="G1081" s="10">
        <v>2.0372759602510199E-2</v>
      </c>
    </row>
    <row r="1082" spans="1:7" x14ac:dyDescent="0.3">
      <c r="A1082" s="10" t="s">
        <v>1125</v>
      </c>
      <c r="B1082" s="10">
        <v>-0.66129459091206499</v>
      </c>
      <c r="C1082" s="10">
        <v>0.43731053596955499</v>
      </c>
      <c r="D1082" s="10">
        <v>7.3451475188972506E-2</v>
      </c>
      <c r="E1082" s="10">
        <v>4.4628895389975998E-2</v>
      </c>
      <c r="F1082" s="10">
        <v>1.9917383037294199E-3</v>
      </c>
      <c r="G1082" s="10">
        <v>1.3090963780557001E-3</v>
      </c>
    </row>
    <row r="1083" spans="1:7" x14ac:dyDescent="0.3">
      <c r="A1083" s="10" t="s">
        <v>48</v>
      </c>
      <c r="B1083" s="10">
        <v>-0.24632520714290301</v>
      </c>
      <c r="C1083" s="10">
        <v>6.0676107673993999E-2</v>
      </c>
      <c r="D1083" s="10">
        <v>1.0191269706088401E-2</v>
      </c>
      <c r="E1083" s="10">
        <v>0.53891425069450605</v>
      </c>
      <c r="F1083" s="10">
        <v>0.290428569601621</v>
      </c>
      <c r="G1083" s="10">
        <v>0.190888023711488</v>
      </c>
    </row>
    <row r="1084" spans="1:7" x14ac:dyDescent="0.3">
      <c r="A1084" s="10" t="s">
        <v>1126</v>
      </c>
      <c r="B1084" s="10">
        <v>0.10105683111816301</v>
      </c>
      <c r="C1084" s="10">
        <v>1.0212483115645E-2</v>
      </c>
      <c r="D1084" s="10">
        <v>1.71530728964376E-3</v>
      </c>
      <c r="E1084" s="10">
        <v>0.58635557993972198</v>
      </c>
      <c r="F1084" s="10">
        <v>0.34381286612644801</v>
      </c>
      <c r="G1084" s="10">
        <v>0.22597555960656299</v>
      </c>
    </row>
    <row r="1085" spans="1:7" x14ac:dyDescent="0.3">
      <c r="A1085" s="10" t="s">
        <v>49</v>
      </c>
      <c r="B1085" s="10">
        <v>0.89476935094276</v>
      </c>
      <c r="C1085" s="10">
        <v>0.80061219138652895</v>
      </c>
      <c r="D1085" s="10">
        <v>0.13447228382284099</v>
      </c>
      <c r="E1085" s="10">
        <v>0.23956775532959301</v>
      </c>
      <c r="F1085" s="10">
        <v>5.7392709393659702E-2</v>
      </c>
      <c r="G1085" s="10">
        <v>3.7722118339222399E-2</v>
      </c>
    </row>
    <row r="1086" spans="1:7" x14ac:dyDescent="0.3">
      <c r="A1086" s="10" t="s">
        <v>1127</v>
      </c>
      <c r="B1086" s="10">
        <v>0.63801296825965004</v>
      </c>
      <c r="C1086" s="10">
        <v>0.407060547667489</v>
      </c>
      <c r="D1086" s="10">
        <v>6.8370631983789398E-2</v>
      </c>
      <c r="E1086" s="10">
        <v>0.12491627808589199</v>
      </c>
      <c r="F1086" s="10">
        <v>1.5604076530832E-2</v>
      </c>
      <c r="G1086" s="10">
        <v>1.02559859551665E-2</v>
      </c>
    </row>
    <row r="1087" spans="1:7" x14ac:dyDescent="0.3">
      <c r="A1087" s="10" t="s">
        <v>1128</v>
      </c>
      <c r="B1087" s="10">
        <v>0.84147126951957996</v>
      </c>
      <c r="C1087" s="10">
        <v>0.70807389742689297</v>
      </c>
      <c r="D1087" s="10">
        <v>0.118929383197919</v>
      </c>
      <c r="E1087" s="10">
        <v>-8.4551084170388605E-2</v>
      </c>
      <c r="F1087" s="10">
        <v>7.14888583438814E-3</v>
      </c>
      <c r="G1087" s="10">
        <v>4.6986998921534004E-3</v>
      </c>
    </row>
    <row r="1088" spans="1:7" x14ac:dyDescent="0.3">
      <c r="A1088" s="10" t="s">
        <v>50</v>
      </c>
      <c r="B1088" s="10">
        <v>0.90257483155641605</v>
      </c>
      <c r="C1088" s="10">
        <v>0.81464132655909305</v>
      </c>
      <c r="D1088" s="10">
        <v>0.13682864295277899</v>
      </c>
      <c r="E1088" s="10">
        <v>-0.24050687131746401</v>
      </c>
      <c r="F1088" s="10">
        <v>5.7843555150915098E-2</v>
      </c>
      <c r="G1088" s="10">
        <v>3.8018442684031997E-2</v>
      </c>
    </row>
    <row r="1089" spans="1:7" x14ac:dyDescent="0.3">
      <c r="A1089" s="10" t="s">
        <v>1129</v>
      </c>
      <c r="B1089" s="10">
        <v>0.85510807823648705</v>
      </c>
      <c r="C1089" s="10">
        <v>0.731209825465299</v>
      </c>
      <c r="D1089" s="10">
        <v>0.122815335866585</v>
      </c>
      <c r="E1089" s="10">
        <v>0.32249466031707302</v>
      </c>
      <c r="F1089" s="10">
        <v>0.104002805933024</v>
      </c>
      <c r="G1089" s="10">
        <v>6.8357221578567606E-2</v>
      </c>
    </row>
    <row r="1090" spans="1:7" x14ac:dyDescent="0.3">
      <c r="A1090" s="10" t="s">
        <v>1130</v>
      </c>
      <c r="B1090" s="10">
        <v>0.93818376228310496</v>
      </c>
      <c r="C1090" s="10">
        <v>0.88018877181168198</v>
      </c>
      <c r="D1090" s="10">
        <v>0.14783811140292</v>
      </c>
      <c r="E1090" s="10">
        <v>-3.6343663394790102E-2</v>
      </c>
      <c r="F1090" s="10">
        <v>1.3208618689538099E-3</v>
      </c>
      <c r="G1090" s="10">
        <v>8.6815395643172698E-4</v>
      </c>
    </row>
    <row r="1091" spans="1:7" x14ac:dyDescent="0.3">
      <c r="A1091" s="10" t="s">
        <v>1131</v>
      </c>
      <c r="B1091" s="10">
        <v>0.790680926730566</v>
      </c>
      <c r="C1091" s="10">
        <v>0.62517632789550703</v>
      </c>
      <c r="D1091" s="10">
        <v>0.10500575623073199</v>
      </c>
      <c r="E1091" s="10">
        <v>0.25093898499045503</v>
      </c>
      <c r="F1091" s="10">
        <v>6.2970374188039704E-2</v>
      </c>
      <c r="G1091" s="10">
        <v>4.1388112394093797E-2</v>
      </c>
    </row>
    <row r="1092" spans="1:7" x14ac:dyDescent="0.3">
      <c r="A1092" s="10" t="s">
        <v>1132</v>
      </c>
      <c r="B1092" s="10">
        <v>-0.327012000077956</v>
      </c>
      <c r="C1092" s="10">
        <v>0.106936848194985</v>
      </c>
      <c r="D1092" s="10">
        <v>1.7961308054392899E-2</v>
      </c>
      <c r="E1092" s="10">
        <v>0.14706646804336601</v>
      </c>
      <c r="F1092" s="10">
        <v>2.1628546022750401E-2</v>
      </c>
      <c r="G1092" s="10">
        <v>1.42156483148301E-2</v>
      </c>
    </row>
    <row r="1093" spans="1:7" x14ac:dyDescent="0.3">
      <c r="A1093" s="10" t="s">
        <v>1133</v>
      </c>
      <c r="B1093" s="10">
        <v>0.90220573017963301</v>
      </c>
      <c r="C1093" s="10">
        <v>0.81397517956896503</v>
      </c>
      <c r="D1093" s="10">
        <v>0.13671675568939801</v>
      </c>
      <c r="E1093" s="10">
        <v>-0.13363838788201399</v>
      </c>
      <c r="F1093" s="10">
        <v>1.7859218715703701E-2</v>
      </c>
      <c r="G1093" s="10">
        <v>1.1738208022537701E-2</v>
      </c>
    </row>
    <row r="1094" spans="1:7" x14ac:dyDescent="0.3">
      <c r="A1094" s="10" t="s">
        <v>1134</v>
      </c>
      <c r="B1094" s="10">
        <v>0.90266606181520403</v>
      </c>
      <c r="C1094" s="10">
        <v>0.81480601915297002</v>
      </c>
      <c r="D1094" s="10">
        <v>0.13685630502121399</v>
      </c>
      <c r="E1094" s="10">
        <v>-5.5508554205410697E-2</v>
      </c>
      <c r="F1094" s="10">
        <v>3.08119958997502E-3</v>
      </c>
      <c r="G1094" s="10">
        <v>2.0251592369089598E-3</v>
      </c>
    </row>
    <row r="1095" spans="1:7" x14ac:dyDescent="0.3">
      <c r="A1095" s="10" t="s">
        <v>1135</v>
      </c>
      <c r="B1095" s="10">
        <v>0.74047012890615804</v>
      </c>
      <c r="C1095" s="10">
        <v>0.54829601180230203</v>
      </c>
      <c r="D1095" s="10">
        <v>9.2092798125296305E-2</v>
      </c>
      <c r="E1095" s="10">
        <v>-9.9783395033379699E-2</v>
      </c>
      <c r="F1095" s="10">
        <v>9.9567259243875002E-3</v>
      </c>
      <c r="G1095" s="10">
        <v>6.5441899774196996E-3</v>
      </c>
    </row>
    <row r="1096" spans="1:7" x14ac:dyDescent="0.3">
      <c r="A1096" s="10" t="s">
        <v>1136</v>
      </c>
      <c r="B1096" s="10">
        <v>-0.75897071358123602</v>
      </c>
      <c r="C1096" s="10">
        <v>0.57603654407400995</v>
      </c>
      <c r="D1096" s="10">
        <v>9.6752148518871303E-2</v>
      </c>
      <c r="E1096" s="10">
        <v>5.5377440004949201E-2</v>
      </c>
      <c r="F1096" s="10">
        <v>3.0666608615017498E-3</v>
      </c>
      <c r="G1096" s="10">
        <v>2.0156034650737399E-3</v>
      </c>
    </row>
    <row r="1097" spans="1:7" x14ac:dyDescent="0.3">
      <c r="A1097" s="10" t="s">
        <v>1137</v>
      </c>
      <c r="B1097" s="10">
        <v>-0.45405393073809702</v>
      </c>
      <c r="C1097" s="10">
        <v>0.206164972018717</v>
      </c>
      <c r="D1097" s="10">
        <v>3.4627844704208599E-2</v>
      </c>
      <c r="E1097" s="10">
        <v>-1.98022027342231E-3</v>
      </c>
      <c r="F1097" s="14">
        <v>3.9212723312727198E-6</v>
      </c>
      <c r="G1097" s="14">
        <v>2.5773081717750199E-6</v>
      </c>
    </row>
    <row r="1098" spans="1:7" x14ac:dyDescent="0.3">
      <c r="A1098" s="10" t="s">
        <v>1138</v>
      </c>
      <c r="B1098" s="10">
        <v>-0.122382018012631</v>
      </c>
      <c r="C1098" s="10">
        <v>1.4977358332843801E-2</v>
      </c>
      <c r="D1098" s="10">
        <v>2.5156244213101202E-3</v>
      </c>
      <c r="E1098" s="10">
        <v>-0.56692017929170901</v>
      </c>
      <c r="F1098" s="10">
        <v>0.321398489688143</v>
      </c>
      <c r="G1098" s="10">
        <v>0.21124341384383</v>
      </c>
    </row>
    <row r="1099" spans="1:7" x14ac:dyDescent="0.3">
      <c r="A1099" s="10" t="s">
        <v>1139</v>
      </c>
      <c r="B1099" s="10">
        <v>-0.80329241884924796</v>
      </c>
      <c r="C1099" s="10">
        <v>0.64527871018067495</v>
      </c>
      <c r="D1099" s="10">
        <v>0.10838218902210001</v>
      </c>
      <c r="E1099" s="10">
        <v>-0.19699511740182801</v>
      </c>
      <c r="F1099" s="10">
        <v>3.8807076280160002E-2</v>
      </c>
      <c r="G1099" s="10">
        <v>2.5506464833339001E-2</v>
      </c>
    </row>
    <row r="1100" spans="1:7" x14ac:dyDescent="0.3">
      <c r="A1100" s="10" t="s">
        <v>1140</v>
      </c>
      <c r="B1100" s="10">
        <v>-0.55907709692011198</v>
      </c>
      <c r="C1100" s="10">
        <v>0.31256720030062002</v>
      </c>
      <c r="D1100" s="10">
        <v>5.2499357022959797E-2</v>
      </c>
      <c r="E1100" s="10">
        <v>0.39823889497987602</v>
      </c>
      <c r="F1100" s="10">
        <v>0.15859421747479199</v>
      </c>
      <c r="G1100" s="10">
        <v>0.10423814980516299</v>
      </c>
    </row>
    <row r="1101" spans="1:7" x14ac:dyDescent="0.3">
      <c r="A1101" s="10" t="s">
        <v>1141</v>
      </c>
      <c r="B1101" s="10">
        <v>-0.76785006014078105</v>
      </c>
      <c r="C1101" s="10">
        <v>0.589593714858201</v>
      </c>
      <c r="D1101" s="10">
        <v>9.9029235649369801E-2</v>
      </c>
      <c r="E1101" s="10">
        <v>-0.20624545572026001</v>
      </c>
      <c r="F1101" s="10">
        <v>4.2537188005257798E-2</v>
      </c>
      <c r="G1101" s="10">
        <v>2.79581301650371E-2</v>
      </c>
    </row>
    <row r="1102" spans="1:7" x14ac:dyDescent="0.3">
      <c r="A1102" s="10" t="s">
        <v>1142</v>
      </c>
      <c r="B1102" s="10">
        <v>-0.70082218541151697</v>
      </c>
      <c r="C1102" s="10">
        <v>0.49115173556497499</v>
      </c>
      <c r="D1102" s="10">
        <v>8.2494741268669305E-2</v>
      </c>
      <c r="E1102" s="10">
        <v>-0.35315279749610701</v>
      </c>
      <c r="F1102" s="10">
        <v>0.12471689837932599</v>
      </c>
      <c r="G1102" s="10">
        <v>8.1971833169553296E-2</v>
      </c>
    </row>
    <row r="1103" spans="1:7" x14ac:dyDescent="0.3">
      <c r="A1103" s="10" t="s">
        <v>1143</v>
      </c>
      <c r="B1103" s="10">
        <v>-0.79354117915114097</v>
      </c>
      <c r="C1103" s="10">
        <v>0.62970760300858297</v>
      </c>
      <c r="D1103" s="10">
        <v>0.10576683746286999</v>
      </c>
      <c r="E1103" s="10">
        <v>-8.1003695726375405E-2</v>
      </c>
      <c r="F1103" s="10">
        <v>6.5615987213312197E-3</v>
      </c>
      <c r="G1103" s="10">
        <v>4.3126976592586302E-3</v>
      </c>
    </row>
    <row r="1104" spans="1:7" x14ac:dyDescent="0.3">
      <c r="A1104" s="10" t="s">
        <v>1144</v>
      </c>
      <c r="B1104" s="10">
        <v>0.48066969758907002</v>
      </c>
      <c r="C1104" s="10">
        <v>0.231043358180368</v>
      </c>
      <c r="D1104" s="10">
        <v>3.8806463817152699E-2</v>
      </c>
      <c r="E1104" s="10">
        <v>0.65097951559952005</v>
      </c>
      <c r="F1104" s="10">
        <v>0.42377432973018597</v>
      </c>
      <c r="G1104" s="10">
        <v>0.27853129054354597</v>
      </c>
    </row>
    <row r="1105" spans="1:7" x14ac:dyDescent="0.3">
      <c r="A1105" s="10" t="s">
        <v>1145</v>
      </c>
      <c r="B1105" s="10">
        <v>0.80545362602062598</v>
      </c>
      <c r="C1105" s="10">
        <v>0.64875554366977395</v>
      </c>
      <c r="D1105" s="10">
        <v>0.10896616431598199</v>
      </c>
      <c r="E1105" s="10">
        <v>-7.6913409373408001E-2</v>
      </c>
      <c r="F1105" s="10">
        <v>5.9156725414414501E-3</v>
      </c>
      <c r="G1105" s="10">
        <v>3.88815412309137E-3</v>
      </c>
    </row>
    <row r="1106" spans="1:7" x14ac:dyDescent="0.3">
      <c r="A1106" s="10" t="s">
        <v>1146</v>
      </c>
      <c r="B1106" s="10">
        <v>0.84774372228171901</v>
      </c>
      <c r="C1106" s="10">
        <v>0.718669418668065</v>
      </c>
      <c r="D1106" s="10">
        <v>0.120709026269712</v>
      </c>
      <c r="E1106" s="10">
        <v>-3.1120928545665401E-2</v>
      </c>
      <c r="F1106" s="10">
        <v>9.6851219354441101E-4</v>
      </c>
      <c r="G1106" s="10">
        <v>6.3656746586524102E-4</v>
      </c>
    </row>
    <row r="1107" spans="1:7" x14ac:dyDescent="0.3">
      <c r="A1107" s="10" t="s">
        <v>1147</v>
      </c>
      <c r="B1107" s="10">
        <v>0.89687240077265995</v>
      </c>
      <c r="C1107" s="10">
        <v>0.80438010326771403</v>
      </c>
      <c r="D1107" s="10">
        <v>0.135105149174327</v>
      </c>
      <c r="E1107" s="10">
        <v>-0.193387683131825</v>
      </c>
      <c r="F1107" s="10">
        <v>3.73987959870953E-2</v>
      </c>
      <c r="G1107" s="10">
        <v>2.4580853959919401E-2</v>
      </c>
    </row>
    <row r="1108" spans="1:7" x14ac:dyDescent="0.3">
      <c r="A1108" s="10" t="s">
        <v>1148</v>
      </c>
      <c r="B1108" s="10">
        <v>0.70440340180538796</v>
      </c>
      <c r="C1108" s="10">
        <v>0.49618415247500303</v>
      </c>
      <c r="D1108" s="10">
        <v>8.3339995191006197E-2</v>
      </c>
      <c r="E1108" s="10">
        <v>0.42153603062230599</v>
      </c>
      <c r="F1108" s="10">
        <v>0.17769262511281</v>
      </c>
      <c r="G1108" s="10">
        <v>0.11679083115830401</v>
      </c>
    </row>
    <row r="1109" spans="1:7" x14ac:dyDescent="0.3">
      <c r="A1109" s="10" t="s">
        <v>1149</v>
      </c>
      <c r="B1109" s="10">
        <v>0.69592784044361999</v>
      </c>
      <c r="C1109" s="10">
        <v>0.48431555910452001</v>
      </c>
      <c r="D1109" s="10">
        <v>8.1346524602543796E-2</v>
      </c>
      <c r="E1109" s="10">
        <v>-0.24751546474276001</v>
      </c>
      <c r="F1109" s="10">
        <v>6.1263905286824599E-2</v>
      </c>
      <c r="G1109" s="10">
        <v>4.0266513108855199E-2</v>
      </c>
    </row>
    <row r="1110" spans="1:7" x14ac:dyDescent="0.3">
      <c r="A1110" s="10" t="s">
        <v>1150</v>
      </c>
      <c r="B1110" s="10">
        <v>-0.88669524146329803</v>
      </c>
      <c r="C1110" s="10">
        <v>0.78622845123365603</v>
      </c>
      <c r="D1110" s="10">
        <v>0.13205636459368</v>
      </c>
      <c r="E1110" s="10">
        <v>-7.9495443615473005E-2</v>
      </c>
      <c r="F1110" s="10">
        <v>6.31952555562085E-3</v>
      </c>
      <c r="G1110" s="10">
        <v>4.1535918651577899E-3</v>
      </c>
    </row>
    <row r="1111" spans="1:7" x14ac:dyDescent="0.3">
      <c r="A1111" s="10" t="s">
        <v>1151</v>
      </c>
      <c r="B1111" s="10">
        <v>-0.83491077573166494</v>
      </c>
      <c r="C1111" s="10">
        <v>0.69707600343285103</v>
      </c>
      <c r="D1111" s="10">
        <v>0.11708215686470599</v>
      </c>
      <c r="E1111" s="10">
        <v>-0.40303206245433099</v>
      </c>
      <c r="F1111" s="10">
        <v>0.16243484336619199</v>
      </c>
      <c r="G1111" s="10">
        <v>0.106762452036276</v>
      </c>
    </row>
    <row r="1112" spans="1:7" x14ac:dyDescent="0.3">
      <c r="A1112" s="10" t="s">
        <v>1152</v>
      </c>
      <c r="B1112" s="10">
        <v>0.90206465737635799</v>
      </c>
      <c r="C1112" s="10">
        <v>0.81372064608752603</v>
      </c>
      <c r="D1112" s="10">
        <v>0.13667400378163699</v>
      </c>
      <c r="E1112" s="10">
        <v>5.5633170058997601E-2</v>
      </c>
      <c r="F1112" s="10">
        <v>3.0950496108133399E-3</v>
      </c>
      <c r="G1112" s="10">
        <v>2.03426234653008E-3</v>
      </c>
    </row>
    <row r="1113" spans="1:7" x14ac:dyDescent="0.3">
      <c r="A1113" s="10" t="s">
        <v>1153</v>
      </c>
      <c r="B1113" s="10">
        <v>-0.70338747324569195</v>
      </c>
      <c r="C1113" s="10">
        <v>0.49475393751895902</v>
      </c>
      <c r="D1113" s="10">
        <v>8.3099773678561098E-2</v>
      </c>
      <c r="E1113" s="10">
        <v>-0.30413298824572299</v>
      </c>
      <c r="F1113" s="10">
        <v>9.2496874539273202E-2</v>
      </c>
      <c r="G1113" s="10">
        <v>6.0794795789238902E-2</v>
      </c>
    </row>
    <row r="1114" spans="1:7" x14ac:dyDescent="0.3">
      <c r="A1114" s="10" t="s">
        <v>1154</v>
      </c>
      <c r="B1114" s="10">
        <v>-0.95496689890761</v>
      </c>
      <c r="C1114" s="10">
        <v>0.91196177800921796</v>
      </c>
      <c r="D1114" s="10">
        <v>0.15317476347150899</v>
      </c>
      <c r="E1114" s="10">
        <v>-6.2398347090115602E-2</v>
      </c>
      <c r="F1114" s="10">
        <v>3.8935537195785301E-3</v>
      </c>
      <c r="G1114" s="10">
        <v>2.5590897471428099E-3</v>
      </c>
    </row>
    <row r="1115" spans="1:7" x14ac:dyDescent="0.3">
      <c r="A1115" s="10" t="s">
        <v>1155</v>
      </c>
      <c r="B1115" s="10">
        <v>-0.17393127788750301</v>
      </c>
      <c r="C1115" s="10">
        <v>3.02520894275797E-2</v>
      </c>
      <c r="D1115" s="10">
        <v>5.0811961140564497E-3</v>
      </c>
      <c r="E1115" s="10">
        <v>0.48951432415532098</v>
      </c>
      <c r="F1115" s="10">
        <v>0.23962427355324101</v>
      </c>
      <c r="G1115" s="10">
        <v>0.15749622729823801</v>
      </c>
    </row>
    <row r="1116" spans="1:7" x14ac:dyDescent="0.3">
      <c r="A1116" s="10" t="s">
        <v>1156</v>
      </c>
      <c r="B1116" s="10">
        <v>-0.80748096506336298</v>
      </c>
      <c r="C1116" s="10">
        <v>0.65202550893966105</v>
      </c>
      <c r="D1116" s="10">
        <v>0.109515393646479</v>
      </c>
      <c r="E1116" s="10">
        <v>9.6466395424650297E-2</v>
      </c>
      <c r="F1116" s="10">
        <v>9.3057654462249794E-3</v>
      </c>
      <c r="G1116" s="10">
        <v>6.1163375820400901E-3</v>
      </c>
    </row>
    <row r="1117" spans="1:7" x14ac:dyDescent="0.3">
      <c r="A1117" s="10" t="s">
        <v>1157</v>
      </c>
      <c r="B1117" s="10">
        <v>-0.27644781941794</v>
      </c>
      <c r="C1117" s="10">
        <v>7.6423396860934203E-2</v>
      </c>
      <c r="D1117" s="10">
        <v>1.28362131178534E-2</v>
      </c>
      <c r="E1117" s="10">
        <v>-0.59269769923249704</v>
      </c>
      <c r="F1117" s="10">
        <v>0.35129056267549602</v>
      </c>
      <c r="G1117" s="10">
        <v>0.23089037469558801</v>
      </c>
    </row>
    <row r="1118" spans="1:7" x14ac:dyDescent="0.3">
      <c r="A1118" s="10" t="s">
        <v>1158</v>
      </c>
      <c r="B1118" s="10">
        <v>-0.27369205488638398</v>
      </c>
      <c r="C1118" s="10">
        <v>7.4907340907931205E-2</v>
      </c>
      <c r="D1118" s="10">
        <v>1.2581573595002201E-2</v>
      </c>
      <c r="E1118" s="10">
        <v>0.180113898571095</v>
      </c>
      <c r="F1118" s="10">
        <v>3.2441016458478703E-2</v>
      </c>
      <c r="G1118" s="10">
        <v>2.1322287705528499E-2</v>
      </c>
    </row>
    <row r="1119" spans="1:7" x14ac:dyDescent="0.3">
      <c r="A1119" s="10" t="s">
        <v>51</v>
      </c>
      <c r="B1119" s="10">
        <v>-2.6782013431177702E-2</v>
      </c>
      <c r="C1119" s="10">
        <v>7.1727624342778095E-4</v>
      </c>
      <c r="D1119" s="10">
        <v>1.20475026015479E-4</v>
      </c>
      <c r="E1119" s="10">
        <v>0.41952520347010902</v>
      </c>
      <c r="F1119" s="10">
        <v>0.176001396346636</v>
      </c>
      <c r="G1119" s="10">
        <v>0.115679248653656</v>
      </c>
    </row>
    <row r="1120" spans="1:7" x14ac:dyDescent="0.3">
      <c r="A1120" s="10" t="s">
        <v>1159</v>
      </c>
      <c r="B1120" s="10">
        <v>0.93909101330936895</v>
      </c>
      <c r="C1120" s="10">
        <v>0.88189193127841803</v>
      </c>
      <c r="D1120" s="10">
        <v>0.148124177173178</v>
      </c>
      <c r="E1120" s="10">
        <v>-9.3472194286676899E-2</v>
      </c>
      <c r="F1120" s="10">
        <v>8.7370511047662799E-3</v>
      </c>
      <c r="G1120" s="10">
        <v>5.7425425492499396E-3</v>
      </c>
    </row>
    <row r="1121" spans="1:7" x14ac:dyDescent="0.3">
      <c r="A1121" s="10" t="s">
        <v>1160</v>
      </c>
      <c r="B1121" s="10">
        <v>0.929395034171143</v>
      </c>
      <c r="C1121" s="10">
        <v>0.86377512954197999</v>
      </c>
      <c r="D1121" s="10">
        <v>0.14508124611207901</v>
      </c>
      <c r="E1121" s="10">
        <v>-4.7771436027655503E-2</v>
      </c>
      <c r="F1121" s="10">
        <v>2.2821101001443802E-3</v>
      </c>
      <c r="G1121" s="10">
        <v>1.49994708683837E-3</v>
      </c>
    </row>
    <row r="1122" spans="1:7" x14ac:dyDescent="0.3">
      <c r="A1122" s="10" t="s">
        <v>1161</v>
      </c>
      <c r="B1122" s="10">
        <v>0.913710348117726</v>
      </c>
      <c r="C1122" s="10">
        <v>0.83486660025741599</v>
      </c>
      <c r="D1122" s="10">
        <v>0.14022571681002999</v>
      </c>
      <c r="E1122" s="10">
        <v>-1.5709854616680001E-2</v>
      </c>
      <c r="F1122" s="10">
        <v>2.4679953207722301E-4</v>
      </c>
      <c r="G1122" s="10">
        <v>1.62212260989899E-4</v>
      </c>
    </row>
    <row r="1123" spans="1:7" x14ac:dyDescent="0.3">
      <c r="A1123" s="10" t="s">
        <v>1162</v>
      </c>
      <c r="B1123" s="10">
        <v>0.87481396700044001</v>
      </c>
      <c r="C1123" s="10">
        <v>0.76529947685904798</v>
      </c>
      <c r="D1123" s="10">
        <v>0.12854109588743001</v>
      </c>
      <c r="E1123" s="10">
        <v>-0.21682299382679299</v>
      </c>
      <c r="F1123" s="10">
        <v>4.7012210652013699E-2</v>
      </c>
      <c r="G1123" s="10">
        <v>3.0899398065351202E-2</v>
      </c>
    </row>
    <row r="1124" spans="1:7" x14ac:dyDescent="0.3">
      <c r="A1124" s="10" t="s">
        <v>1163</v>
      </c>
      <c r="B1124" s="10">
        <v>0.77382228793149799</v>
      </c>
      <c r="C1124" s="10">
        <v>0.59880093329953898</v>
      </c>
      <c r="D1124" s="10">
        <v>0.100575696850914</v>
      </c>
      <c r="E1124" s="10">
        <v>-0.26288388114092998</v>
      </c>
      <c r="F1124" s="10">
        <v>6.9107934963718698E-2</v>
      </c>
      <c r="G1124" s="10">
        <v>4.5422105497752899E-2</v>
      </c>
    </row>
    <row r="1125" spans="1:7" x14ac:dyDescent="0.3">
      <c r="A1125" s="10" t="s">
        <v>1164</v>
      </c>
      <c r="B1125" s="10">
        <v>-0.80047085460294598</v>
      </c>
      <c r="C1125" s="10">
        <v>0.640753589068771</v>
      </c>
      <c r="D1125" s="10">
        <v>0.107622141427222</v>
      </c>
      <c r="E1125" s="10">
        <v>0.28320765530601499</v>
      </c>
      <c r="F1125" s="10">
        <v>8.0206576023930595E-2</v>
      </c>
      <c r="G1125" s="10">
        <v>5.2716834321343102E-2</v>
      </c>
    </row>
    <row r="1126" spans="1:7" x14ac:dyDescent="0.3">
      <c r="A1126" s="10" t="s">
        <v>1165</v>
      </c>
      <c r="B1126" s="10">
        <v>0.91783512641258502</v>
      </c>
      <c r="C1126" s="10">
        <v>0.84242131927680697</v>
      </c>
      <c r="D1126" s="10">
        <v>0.141494621194834</v>
      </c>
      <c r="E1126" s="10">
        <v>-2.0951676754957702E-3</v>
      </c>
      <c r="F1126" s="14">
        <v>4.3897275884423699E-6</v>
      </c>
      <c r="G1126" s="14">
        <v>2.88520659361772E-6</v>
      </c>
    </row>
    <row r="1127" spans="1:7" x14ac:dyDescent="0.3">
      <c r="A1127" s="10" t="s">
        <v>1166</v>
      </c>
      <c r="B1127" s="10">
        <v>0.84734229918322002</v>
      </c>
      <c r="C1127" s="10">
        <v>0.71798897198510603</v>
      </c>
      <c r="D1127" s="10">
        <v>0.12059473720384201</v>
      </c>
      <c r="E1127" s="10">
        <v>7.7519755743339996E-2</v>
      </c>
      <c r="F1127" s="10">
        <v>6.0093125305071002E-3</v>
      </c>
      <c r="G1127" s="10">
        <v>3.9497002460421099E-3</v>
      </c>
    </row>
    <row r="1128" spans="1:7" x14ac:dyDescent="0.3">
      <c r="A1128" s="10" t="s">
        <v>1167</v>
      </c>
      <c r="B1128" s="10">
        <v>0.80640917479603602</v>
      </c>
      <c r="C1128" s="10">
        <v>0.65029575719522303</v>
      </c>
      <c r="D1128" s="10">
        <v>0.10922486138876</v>
      </c>
      <c r="E1128" s="10">
        <v>-8.0336012205341603E-2</v>
      </c>
      <c r="F1128" s="10">
        <v>6.4538748570567997E-3</v>
      </c>
      <c r="G1128" s="10">
        <v>4.2418947228047002E-3</v>
      </c>
    </row>
    <row r="1129" spans="1:7" x14ac:dyDescent="0.3">
      <c r="A1129" s="10" t="s">
        <v>1168</v>
      </c>
      <c r="B1129" s="10">
        <v>0.90544416595741894</v>
      </c>
      <c r="C1129" s="10">
        <v>0.81982913766632703</v>
      </c>
      <c r="D1129" s="10">
        <v>0.137699997167887</v>
      </c>
      <c r="E1129" s="10">
        <v>-0.19691635968600499</v>
      </c>
      <c r="F1129" s="10">
        <v>3.8776052711987898E-2</v>
      </c>
      <c r="G1129" s="10">
        <v>2.5486074182291901E-2</v>
      </c>
    </row>
    <row r="1130" spans="1:7" x14ac:dyDescent="0.3">
      <c r="A1130" s="10" t="s">
        <v>1169</v>
      </c>
      <c r="B1130" s="10">
        <v>0.92024944840600398</v>
      </c>
      <c r="C1130" s="10">
        <v>0.84685904729155403</v>
      </c>
      <c r="D1130" s="10">
        <v>0.14223999008572499</v>
      </c>
      <c r="E1130" s="10">
        <v>-0.14482435715755801</v>
      </c>
      <c r="F1130" s="10">
        <v>2.0974094426099901E-2</v>
      </c>
      <c r="G1130" s="10">
        <v>1.3785501335589E-2</v>
      </c>
    </row>
    <row r="1131" spans="1:7" x14ac:dyDescent="0.3">
      <c r="A1131" s="10" t="s">
        <v>1170</v>
      </c>
      <c r="B1131" s="10">
        <v>0.94357220454034296</v>
      </c>
      <c r="C1131" s="10">
        <v>0.89032850518112305</v>
      </c>
      <c r="D1131" s="10">
        <v>0.14954119951251099</v>
      </c>
      <c r="E1131" s="10">
        <v>-0.14501858419588201</v>
      </c>
      <c r="F1131" s="10">
        <v>2.1030389762178199E-2</v>
      </c>
      <c r="G1131" s="10">
        <v>1.38225021907834E-2</v>
      </c>
    </row>
    <row r="1132" spans="1:7" x14ac:dyDescent="0.3">
      <c r="A1132" s="10" t="s">
        <v>1171</v>
      </c>
      <c r="B1132" s="10">
        <v>0.88994527378436705</v>
      </c>
      <c r="C1132" s="10">
        <v>0.79200259033113196</v>
      </c>
      <c r="D1132" s="10">
        <v>0.13302619952737499</v>
      </c>
      <c r="E1132" s="10">
        <v>-1.96759963475171E-2</v>
      </c>
      <c r="F1132" s="10">
        <v>3.8714483226750802E-4</v>
      </c>
      <c r="G1132" s="10">
        <v>2.5445606822713799E-4</v>
      </c>
    </row>
    <row r="1133" spans="1:7" x14ac:dyDescent="0.3">
      <c r="A1133" s="10" t="s">
        <v>1172</v>
      </c>
      <c r="B1133" s="10">
        <v>0.89738817283375705</v>
      </c>
      <c r="C1133" s="10">
        <v>0.80530553274190797</v>
      </c>
      <c r="D1133" s="10">
        <v>0.135260585996612</v>
      </c>
      <c r="E1133" s="10">
        <v>-5.7730683606030501E-2</v>
      </c>
      <c r="F1133" s="10">
        <v>3.3328318296196001E-3</v>
      </c>
      <c r="G1133" s="10">
        <v>2.19054785895029E-3</v>
      </c>
    </row>
    <row r="1134" spans="1:7" x14ac:dyDescent="0.3">
      <c r="A1134" s="10" t="s">
        <v>1173</v>
      </c>
      <c r="B1134" s="10">
        <v>0.83840127934339803</v>
      </c>
      <c r="C1134" s="10">
        <v>0.702916705204647</v>
      </c>
      <c r="D1134" s="10">
        <v>0.11806317178657701</v>
      </c>
      <c r="E1134" s="10">
        <v>9.9850527739285804E-3</v>
      </c>
      <c r="F1134" s="14">
        <v>9.9701278898138904E-5</v>
      </c>
      <c r="G1134" s="14">
        <v>6.5529985966874296E-5</v>
      </c>
    </row>
    <row r="1135" spans="1:7" x14ac:dyDescent="0.3">
      <c r="A1135" s="10" t="s">
        <v>1174</v>
      </c>
      <c r="B1135" s="10">
        <v>0.90911562823393699</v>
      </c>
      <c r="C1135" s="10">
        <v>0.82649122549918697</v>
      </c>
      <c r="D1135" s="10">
        <v>0.13881897359061901</v>
      </c>
      <c r="E1135" s="10">
        <v>-3.9238619603513498E-2</v>
      </c>
      <c r="F1135" s="10">
        <v>1.5396692683892299E-3</v>
      </c>
      <c r="G1135" s="10">
        <v>1.0119680175241701E-3</v>
      </c>
    </row>
    <row r="1136" spans="1:7" x14ac:dyDescent="0.3">
      <c r="A1136" s="10" t="s">
        <v>52</v>
      </c>
      <c r="B1136" s="10">
        <v>-0.44767210074552299</v>
      </c>
      <c r="C1136" s="10">
        <v>0.20041030978590901</v>
      </c>
      <c r="D1136" s="10">
        <v>3.3661281140225797E-2</v>
      </c>
      <c r="E1136" s="10">
        <v>0.47979644900240698</v>
      </c>
      <c r="F1136" s="10">
        <v>0.23020463247532</v>
      </c>
      <c r="G1136" s="10">
        <v>0.15130504344913401</v>
      </c>
    </row>
    <row r="1137" spans="1:7" x14ac:dyDescent="0.3">
      <c r="A1137" s="10" t="s">
        <v>1175</v>
      </c>
      <c r="B1137" s="10">
        <v>-0.67394957948714596</v>
      </c>
      <c r="C1137" s="10">
        <v>0.45420803569090101</v>
      </c>
      <c r="D1137" s="10">
        <v>7.6289610059851895E-2</v>
      </c>
      <c r="E1137" s="10">
        <v>0.16411822450441299</v>
      </c>
      <c r="F1137" s="10">
        <v>2.69347916144809E-2</v>
      </c>
      <c r="G1137" s="10">
        <v>1.7703248504173E-2</v>
      </c>
    </row>
    <row r="1138" spans="1:7" x14ac:dyDescent="0.3">
      <c r="A1138" s="10" t="s">
        <v>53</v>
      </c>
      <c r="B1138" s="10">
        <v>-0.618671475391529</v>
      </c>
      <c r="C1138" s="10">
        <v>0.38275439446313198</v>
      </c>
      <c r="D1138" s="10">
        <v>6.4288126161991602E-2</v>
      </c>
      <c r="E1138" s="10">
        <v>-1.0792517514030301E-2</v>
      </c>
      <c r="F1138" s="10">
        <v>1.1647843429065E-4</v>
      </c>
      <c r="G1138" s="14">
        <v>7.6556993539751803E-5</v>
      </c>
    </row>
    <row r="1139" spans="1:7" x14ac:dyDescent="0.3">
      <c r="A1139" s="10" t="s">
        <v>1176</v>
      </c>
      <c r="B1139" s="10">
        <v>-0.85002665872514005</v>
      </c>
      <c r="C1139" s="10">
        <v>0.72254532054342602</v>
      </c>
      <c r="D1139" s="10">
        <v>0.121360029817572</v>
      </c>
      <c r="E1139" s="10">
        <v>-9.9239844050414694E-2</v>
      </c>
      <c r="F1139" s="10">
        <v>9.8485466471506192E-3</v>
      </c>
      <c r="G1139" s="10">
        <v>6.4730877147648504E-3</v>
      </c>
    </row>
    <row r="1140" spans="1:7" x14ac:dyDescent="0.3">
      <c r="A1140" s="10" t="s">
        <v>1177</v>
      </c>
      <c r="B1140" s="10">
        <v>0.25658453262113501</v>
      </c>
      <c r="C1140" s="10">
        <v>6.5835622380406397E-2</v>
      </c>
      <c r="D1140" s="10">
        <v>1.1057871206107101E-2</v>
      </c>
      <c r="E1140" s="10">
        <v>1.45371797470231E-2</v>
      </c>
      <c r="F1140" s="10">
        <v>2.1132959499725799E-4</v>
      </c>
      <c r="G1140" s="10">
        <v>1.38899175091866E-4</v>
      </c>
    </row>
    <row r="1141" spans="1:7" x14ac:dyDescent="0.3">
      <c r="A1141" s="10" t="s">
        <v>1178</v>
      </c>
      <c r="B1141" s="10">
        <v>0.132876202036358</v>
      </c>
      <c r="C1141" s="10">
        <v>1.7656085067607099E-2</v>
      </c>
      <c r="D1141" s="10">
        <v>2.9655482491462602E-3</v>
      </c>
      <c r="E1141" s="10">
        <v>-3.8785212062379401E-3</v>
      </c>
      <c r="F1141" s="14">
        <v>1.50429267472374E-5</v>
      </c>
      <c r="G1141" s="14">
        <v>9.8871628282151195E-6</v>
      </c>
    </row>
    <row r="1142" spans="1:7" x14ac:dyDescent="0.3">
      <c r="A1142" s="10" t="s">
        <v>1179</v>
      </c>
      <c r="B1142" s="10">
        <v>0.138036554688832</v>
      </c>
      <c r="C1142" s="10">
        <v>1.90540904303628E-2</v>
      </c>
      <c r="D1142" s="10">
        <v>3.2003597795587199E-3</v>
      </c>
      <c r="E1142" s="10">
        <v>0.13345673956704299</v>
      </c>
      <c r="F1142" s="10">
        <v>1.7810701335865601E-2</v>
      </c>
      <c r="G1142" s="10">
        <v>1.1706319332090801E-2</v>
      </c>
    </row>
    <row r="1143" spans="1:7" x14ac:dyDescent="0.3">
      <c r="A1143" s="10" t="s">
        <v>1180</v>
      </c>
      <c r="B1143" s="10">
        <v>0.80871240183137905</v>
      </c>
      <c r="C1143" s="10">
        <v>0.65401574887587899</v>
      </c>
      <c r="D1143" s="10">
        <v>0.10984967797596901</v>
      </c>
      <c r="E1143" s="10">
        <v>6.1446437186070499E-2</v>
      </c>
      <c r="F1143" s="10">
        <v>3.7756646428617098E-3</v>
      </c>
      <c r="G1143" s="10">
        <v>2.4816055901863599E-3</v>
      </c>
    </row>
    <row r="1144" spans="1:7" x14ac:dyDescent="0.3">
      <c r="A1144" s="10" t="s">
        <v>1181</v>
      </c>
      <c r="B1144" s="10">
        <v>-0.69989393806987299</v>
      </c>
      <c r="C1144" s="10">
        <v>0.48985152454695602</v>
      </c>
      <c r="D1144" s="10">
        <v>8.22763554547562E-2</v>
      </c>
      <c r="E1144" s="10">
        <v>-2.1135112851449301E-2</v>
      </c>
      <c r="F1144" s="10">
        <v>4.4669299524349498E-4</v>
      </c>
      <c r="G1144" s="10">
        <v>2.93594886979466E-4</v>
      </c>
    </row>
    <row r="1145" spans="1:7" x14ac:dyDescent="0.3">
      <c r="A1145" s="10" t="s">
        <v>1182</v>
      </c>
      <c r="B1145" s="10">
        <v>0.74900665441274705</v>
      </c>
      <c r="C1145" s="10">
        <v>0.56101096835457698</v>
      </c>
      <c r="D1145" s="10">
        <v>9.4228425417370795E-2</v>
      </c>
      <c r="E1145" s="10">
        <v>-0.32516561325610699</v>
      </c>
      <c r="F1145" s="10">
        <v>0.10573267604422</v>
      </c>
      <c r="G1145" s="10">
        <v>6.9494201618983703E-2</v>
      </c>
    </row>
    <row r="1146" spans="1:7" x14ac:dyDescent="0.3">
      <c r="A1146" s="10" t="s">
        <v>1183</v>
      </c>
      <c r="B1146" s="10">
        <v>-0.592005744897521</v>
      </c>
      <c r="C1146" s="10">
        <v>0.35047080199166902</v>
      </c>
      <c r="D1146" s="10">
        <v>5.8865715091626698E-2</v>
      </c>
      <c r="E1146" s="10">
        <v>-0.41165123685974497</v>
      </c>
      <c r="F1146" s="10">
        <v>0.16945674080815801</v>
      </c>
      <c r="G1146" s="10">
        <v>0.11137768712571799</v>
      </c>
    </row>
    <row r="1147" spans="1:7" x14ac:dyDescent="0.3">
      <c r="A1147" s="10" t="s">
        <v>1184</v>
      </c>
      <c r="B1147" s="10">
        <v>-9.5202734321718496E-2</v>
      </c>
      <c r="C1147" s="10">
        <v>9.0635606223317192E-3</v>
      </c>
      <c r="D1147" s="10">
        <v>1.52233217226052E-3</v>
      </c>
      <c r="E1147" s="10">
        <v>0.32765567115976302</v>
      </c>
      <c r="F1147" s="10">
        <v>0.107358238843155</v>
      </c>
      <c r="G1147" s="10">
        <v>7.0562624297004994E-2</v>
      </c>
    </row>
    <row r="1148" spans="1:7" x14ac:dyDescent="0.3">
      <c r="A1148" s="10" t="s">
        <v>1185</v>
      </c>
      <c r="B1148" s="10">
        <v>-0.76011315537591495</v>
      </c>
      <c r="C1148" s="10">
        <v>0.57777200897552905</v>
      </c>
      <c r="D1148" s="10">
        <v>9.7043640368873696E-2</v>
      </c>
      <c r="E1148" s="10">
        <v>-0.40197435441100399</v>
      </c>
      <c r="F1148" s="10">
        <v>0.16158338160414301</v>
      </c>
      <c r="G1148" s="10">
        <v>0.106202817516689</v>
      </c>
    </row>
    <row r="1149" spans="1:7" x14ac:dyDescent="0.3">
      <c r="A1149" s="10" t="s">
        <v>1186</v>
      </c>
      <c r="B1149" s="10">
        <v>-0.40661548373999301</v>
      </c>
      <c r="C1149" s="10">
        <v>0.16533615161710899</v>
      </c>
      <c r="D1149" s="10">
        <v>2.77701615658986E-2</v>
      </c>
      <c r="E1149" s="10">
        <v>-0.23227554731149799</v>
      </c>
      <c r="F1149" s="10">
        <v>5.39519298788559E-2</v>
      </c>
      <c r="G1149" s="10">
        <v>3.5460620434561101E-2</v>
      </c>
    </row>
    <row r="1150" spans="1:7" x14ac:dyDescent="0.3">
      <c r="A1150" s="10" t="s">
        <v>1187</v>
      </c>
      <c r="B1150" s="10">
        <v>4.7111502553799901E-2</v>
      </c>
      <c r="C1150" s="10">
        <v>2.21949367287669E-3</v>
      </c>
      <c r="D1150" s="10">
        <v>3.7279020521182498E-4</v>
      </c>
      <c r="E1150" s="10">
        <v>0.22758723141510701</v>
      </c>
      <c r="F1150" s="10">
        <v>5.17959479031933E-2</v>
      </c>
      <c r="G1150" s="10">
        <v>3.4043572727937899E-2</v>
      </c>
    </row>
    <row r="1151" spans="1:7" x14ac:dyDescent="0.3">
      <c r="A1151" s="10" t="s">
        <v>1188</v>
      </c>
      <c r="B1151" s="10">
        <v>0.28415499371219</v>
      </c>
      <c r="C1151" s="10">
        <v>8.0744060451574604E-2</v>
      </c>
      <c r="D1151" s="10">
        <v>1.35619196545693E-2</v>
      </c>
      <c r="E1151" s="10">
        <v>-0.55708888300678705</v>
      </c>
      <c r="F1151" s="10">
        <v>0.310348023569749</v>
      </c>
      <c r="G1151" s="10">
        <v>0.20398034863876199</v>
      </c>
    </row>
    <row r="1152" spans="1:7" x14ac:dyDescent="0.3">
      <c r="A1152" s="10" t="s">
        <v>1189</v>
      </c>
      <c r="B1152" s="10">
        <v>0.79246472954411895</v>
      </c>
      <c r="C1152" s="10">
        <v>0.62800034757143397</v>
      </c>
      <c r="D1152" s="10">
        <v>0.105480083725951</v>
      </c>
      <c r="E1152" s="10">
        <v>-9.0584015143638799E-2</v>
      </c>
      <c r="F1152" s="10">
        <v>8.2054637995429801E-3</v>
      </c>
      <c r="G1152" s="10">
        <v>5.3931497527238198E-3</v>
      </c>
    </row>
    <row r="1153" spans="1:7" x14ac:dyDescent="0.3">
      <c r="A1153" s="10" t="s">
        <v>54</v>
      </c>
      <c r="B1153" s="10">
        <v>-0.25657016680756001</v>
      </c>
      <c r="C1153" s="10">
        <v>6.5828250495659005E-2</v>
      </c>
      <c r="D1153" s="10">
        <v>1.1056633010899999E-2</v>
      </c>
      <c r="E1153" s="10">
        <v>0.236272842609316</v>
      </c>
      <c r="F1153" s="10">
        <v>5.5824856154686603E-2</v>
      </c>
      <c r="G1153" s="10">
        <v>3.6691626033772698E-2</v>
      </c>
    </row>
    <row r="1154" spans="1:7" x14ac:dyDescent="0.3">
      <c r="A1154" s="10" t="s">
        <v>1190</v>
      </c>
      <c r="B1154" s="10">
        <v>0.89195025243297898</v>
      </c>
      <c r="C1154" s="10">
        <v>0.79557525281525499</v>
      </c>
      <c r="D1154" s="10">
        <v>0.13362627043403399</v>
      </c>
      <c r="E1154" s="10">
        <v>-7.5978522388362099E-2</v>
      </c>
      <c r="F1154" s="10">
        <v>5.7727358643188398E-3</v>
      </c>
      <c r="G1154" s="10">
        <v>3.79420709904602E-3</v>
      </c>
    </row>
    <row r="1155" spans="1:7" x14ac:dyDescent="0.3">
      <c r="A1155" s="10" t="s">
        <v>1191</v>
      </c>
      <c r="B1155" s="10">
        <v>-0.70575956768868997</v>
      </c>
      <c r="C1155" s="10">
        <v>0.498096567384127</v>
      </c>
      <c r="D1155" s="10">
        <v>8.3661207887007399E-2</v>
      </c>
      <c r="E1155" s="10">
        <v>5.4502542297990203E-2</v>
      </c>
      <c r="F1155" s="10">
        <v>2.9705271169442101E-3</v>
      </c>
      <c r="G1155" s="10">
        <v>1.95241828829948E-3</v>
      </c>
    </row>
    <row r="1156" spans="1:7" x14ac:dyDescent="0.3">
      <c r="A1156" s="10" t="s">
        <v>1192</v>
      </c>
      <c r="B1156" s="10">
        <v>0.87591151883409701</v>
      </c>
      <c r="C1156" s="10">
        <v>0.767220988826255</v>
      </c>
      <c r="D1156" s="10">
        <v>0.12886383654189801</v>
      </c>
      <c r="E1156" s="10">
        <v>-5.44639413592167E-2</v>
      </c>
      <c r="F1156" s="10">
        <v>2.9663209083802002E-3</v>
      </c>
      <c r="G1156" s="10">
        <v>1.94965370201514E-3</v>
      </c>
    </row>
    <row r="1157" spans="1:7" x14ac:dyDescent="0.3">
      <c r="A1157" s="10" t="s">
        <v>1193</v>
      </c>
      <c r="B1157" s="10">
        <v>0.78734546178776099</v>
      </c>
      <c r="C1157" s="10">
        <v>0.61991287619778201</v>
      </c>
      <c r="D1157" s="10">
        <v>0.104121697284092</v>
      </c>
      <c r="E1157" s="10">
        <v>-0.131541314711108</v>
      </c>
      <c r="F1157" s="10">
        <v>1.7303117475926701E-2</v>
      </c>
      <c r="G1157" s="10">
        <v>1.1372703117871599E-2</v>
      </c>
    </row>
    <row r="1158" spans="1:7" x14ac:dyDescent="0.3">
      <c r="A1158" s="10" t="s">
        <v>1194</v>
      </c>
      <c r="B1158" s="10">
        <v>8.6859448419933899E-2</v>
      </c>
      <c r="C1158" s="10">
        <v>7.5445637798151602E-3</v>
      </c>
      <c r="D1158" s="10">
        <v>1.26719869224302E-3</v>
      </c>
      <c r="E1158" s="10">
        <v>0.22771146411453</v>
      </c>
      <c r="F1158" s="10">
        <v>5.1852510889182801E-2</v>
      </c>
      <c r="G1158" s="10">
        <v>3.4080749499581099E-2</v>
      </c>
    </row>
    <row r="1159" spans="1:7" x14ac:dyDescent="0.3">
      <c r="A1159" s="10" t="s">
        <v>1195</v>
      </c>
      <c r="B1159" s="10">
        <v>-0.15960518088870099</v>
      </c>
      <c r="C1159" s="10">
        <v>2.5473813766514801E-2</v>
      </c>
      <c r="D1159" s="10">
        <v>4.2786282193986204E-3</v>
      </c>
      <c r="E1159" s="10">
        <v>0.51554426804354403</v>
      </c>
      <c r="F1159" s="10">
        <v>0.26578589231255401</v>
      </c>
      <c r="G1159" s="10">
        <v>0.17469129770370401</v>
      </c>
    </row>
    <row r="1160" spans="1:7" x14ac:dyDescent="0.3">
      <c r="A1160" s="10" t="s">
        <v>1196</v>
      </c>
      <c r="B1160" s="10">
        <v>0.89949981282651903</v>
      </c>
      <c r="C1160" s="10">
        <v>0.80909991327494302</v>
      </c>
      <c r="D1160" s="10">
        <v>0.135897897071137</v>
      </c>
      <c r="E1160" s="10">
        <v>2.2948601596648899E-2</v>
      </c>
      <c r="F1160" s="10">
        <v>5.2663831524171702E-4</v>
      </c>
      <c r="G1160" s="10">
        <v>3.4614000731792197E-4</v>
      </c>
    </row>
    <row r="1161" spans="1:7" x14ac:dyDescent="0.3">
      <c r="A1161" s="10" t="s">
        <v>1197</v>
      </c>
      <c r="B1161" s="10">
        <v>0.916091200102923</v>
      </c>
      <c r="C1161" s="10">
        <v>0.83922308690601399</v>
      </c>
      <c r="D1161" s="10">
        <v>0.140957440252895</v>
      </c>
      <c r="E1161" s="10">
        <v>-4.4911479703559701E-2</v>
      </c>
      <c r="F1161" s="10">
        <v>2.0170410091632498E-3</v>
      </c>
      <c r="G1161" s="10">
        <v>1.32572691630283E-3</v>
      </c>
    </row>
    <row r="1162" spans="1:7" x14ac:dyDescent="0.3">
      <c r="A1162" s="10" t="s">
        <v>1198</v>
      </c>
      <c r="B1162" s="10">
        <v>0.67900873034854203</v>
      </c>
      <c r="C1162" s="10">
        <v>0.46105285588953998</v>
      </c>
      <c r="D1162" s="10">
        <v>7.7439278544007201E-2</v>
      </c>
      <c r="E1162" s="10">
        <v>-0.109470984856176</v>
      </c>
      <c r="F1162" s="10">
        <v>1.1983896525381199E-2</v>
      </c>
      <c r="G1162" s="10">
        <v>7.8765747021060598E-3</v>
      </c>
    </row>
    <row r="1163" spans="1:7" x14ac:dyDescent="0.3">
      <c r="A1163" s="10" t="s">
        <v>1199</v>
      </c>
      <c r="B1163" s="10">
        <v>0.92489249319286904</v>
      </c>
      <c r="C1163" s="10">
        <v>0.855426123964521</v>
      </c>
      <c r="D1163" s="10">
        <v>0.14367893190836201</v>
      </c>
      <c r="E1163" s="10">
        <v>-1.39580210502842E-2</v>
      </c>
      <c r="F1163" s="10">
        <v>1.9482635164017701E-4</v>
      </c>
      <c r="G1163" s="10">
        <v>1.2805219983187601E-4</v>
      </c>
    </row>
    <row r="1164" spans="1:7" x14ac:dyDescent="0.3">
      <c r="A1164" s="10" t="s">
        <v>1200</v>
      </c>
      <c r="B1164" s="10">
        <v>-0.33121006126149499</v>
      </c>
      <c r="C1164" s="10">
        <v>0.109700104680843</v>
      </c>
      <c r="D1164" s="10">
        <v>1.84254296533885E-2</v>
      </c>
      <c r="E1164" s="10">
        <v>9.2142128274665294E-2</v>
      </c>
      <c r="F1164" s="10">
        <v>8.4901718029848708E-3</v>
      </c>
      <c r="G1164" s="10">
        <v>5.5802778585655301E-3</v>
      </c>
    </row>
    <row r="1165" spans="1:7" x14ac:dyDescent="0.3">
      <c r="A1165" s="10" t="s">
        <v>1201</v>
      </c>
      <c r="B1165" s="10">
        <v>-0.65938539760202897</v>
      </c>
      <c r="C1165" s="10">
        <v>0.43478910257078601</v>
      </c>
      <c r="D1165" s="10">
        <v>7.3027970636721798E-2</v>
      </c>
      <c r="E1165" s="10">
        <v>-0.480270939024112</v>
      </c>
      <c r="F1165" s="10">
        <v>0.23066017487110199</v>
      </c>
      <c r="G1165" s="10">
        <v>0.15160445472181699</v>
      </c>
    </row>
    <row r="1166" spans="1:7" x14ac:dyDescent="0.3">
      <c r="A1166" s="10" t="s">
        <v>55</v>
      </c>
      <c r="B1166" s="10">
        <v>0.71983825855748196</v>
      </c>
      <c r="C1166" s="10">
        <v>0.51816711848306796</v>
      </c>
      <c r="D1166" s="10">
        <v>8.7032294254282799E-2</v>
      </c>
      <c r="E1166" s="10">
        <v>-0.33879718669843101</v>
      </c>
      <c r="F1166" s="10">
        <v>0.114783533714772</v>
      </c>
      <c r="G1166" s="10">
        <v>7.5442997689547597E-2</v>
      </c>
    </row>
    <row r="1167" spans="1:7" x14ac:dyDescent="0.3">
      <c r="A1167" s="10" t="s">
        <v>1202</v>
      </c>
      <c r="B1167" s="10">
        <v>0.89178738809769298</v>
      </c>
      <c r="C1167" s="10">
        <v>0.79528474557010598</v>
      </c>
      <c r="D1167" s="10">
        <v>0.13357747630731201</v>
      </c>
      <c r="E1167" s="10">
        <v>-0.297441701571524</v>
      </c>
      <c r="F1167" s="10">
        <v>8.8471565833763297E-2</v>
      </c>
      <c r="G1167" s="10">
        <v>5.8149108332672901E-2</v>
      </c>
    </row>
    <row r="1168" spans="1:7" x14ac:dyDescent="0.3">
      <c r="A1168" s="10" t="s">
        <v>1203</v>
      </c>
      <c r="B1168" s="10">
        <v>0.84468842680374401</v>
      </c>
      <c r="C1168" s="10">
        <v>0.71349853837618404</v>
      </c>
      <c r="D1168" s="10">
        <v>0.119840515785229</v>
      </c>
      <c r="E1168" s="10">
        <v>0.237746089796782</v>
      </c>
      <c r="F1168" s="10">
        <v>5.6523203213659799E-2</v>
      </c>
      <c r="G1168" s="10">
        <v>3.7150623886962497E-2</v>
      </c>
    </row>
    <row r="1169" spans="1:7" x14ac:dyDescent="0.3">
      <c r="A1169" s="10" t="s">
        <v>1204</v>
      </c>
      <c r="B1169" s="10">
        <v>0.86744985218937898</v>
      </c>
      <c r="C1169" s="10">
        <v>0.75246924606337495</v>
      </c>
      <c r="D1169" s="10">
        <v>0.12638610692319699</v>
      </c>
      <c r="E1169" s="10">
        <v>0.115808420671378</v>
      </c>
      <c r="F1169" s="10">
        <v>1.34115902983988E-2</v>
      </c>
      <c r="G1169" s="10">
        <v>8.8149453423304602E-3</v>
      </c>
    </row>
    <row r="1170" spans="1:7" x14ac:dyDescent="0.3">
      <c r="A1170" s="10" t="s">
        <v>1205</v>
      </c>
      <c r="B1170" s="10">
        <v>0.78049561475135298</v>
      </c>
      <c r="C1170" s="10">
        <v>0.60917340464609204</v>
      </c>
      <c r="D1170" s="10">
        <v>0.10231787605560801</v>
      </c>
      <c r="E1170" s="10">
        <v>-0.27864785404272602</v>
      </c>
      <c r="F1170" s="10">
        <v>7.76446265626166E-2</v>
      </c>
      <c r="G1170" s="10">
        <v>5.1032959108275197E-2</v>
      </c>
    </row>
    <row r="1171" spans="1:7" x14ac:dyDescent="0.3">
      <c r="A1171" s="10" t="s">
        <v>1206</v>
      </c>
      <c r="B1171" s="10">
        <v>-0.59103878512309405</v>
      </c>
      <c r="C1171" s="10">
        <v>0.34932684551978199</v>
      </c>
      <c r="D1171" s="10">
        <v>5.8673574076259297E-2</v>
      </c>
      <c r="E1171" s="10">
        <v>-0.24808184978846301</v>
      </c>
      <c r="F1171" s="10">
        <v>6.1544604194465301E-2</v>
      </c>
      <c r="G1171" s="10">
        <v>4.0451006183386401E-2</v>
      </c>
    </row>
    <row r="1172" spans="1:7" x14ac:dyDescent="0.3">
      <c r="A1172" s="10" t="s">
        <v>1207</v>
      </c>
      <c r="B1172" s="10">
        <v>-0.70735380442506801</v>
      </c>
      <c r="C1172" s="10">
        <v>0.50034940463461797</v>
      </c>
      <c r="D1172" s="10">
        <v>8.4039598540327401E-2</v>
      </c>
      <c r="E1172" s="10">
        <v>-0.136071976914479</v>
      </c>
      <c r="F1172" s="10">
        <v>1.8515582901414401E-2</v>
      </c>
      <c r="G1172" s="10">
        <v>1.21696120762683E-2</v>
      </c>
    </row>
    <row r="1173" spans="1:7" x14ac:dyDescent="0.3">
      <c r="A1173" s="10" t="s">
        <v>1208</v>
      </c>
      <c r="B1173" s="10">
        <v>-0.45846945953791102</v>
      </c>
      <c r="C1173" s="10">
        <v>0.21019424532898401</v>
      </c>
      <c r="D1173" s="10">
        <v>3.5304608797995102E-2</v>
      </c>
      <c r="E1173" s="10">
        <v>0.53970485297942805</v>
      </c>
      <c r="F1173" s="10">
        <v>0.29128132832954601</v>
      </c>
      <c r="G1173" s="10">
        <v>0.19144851067907401</v>
      </c>
    </row>
    <row r="1174" spans="1:7" x14ac:dyDescent="0.3">
      <c r="A1174" s="10" t="s">
        <v>1209</v>
      </c>
      <c r="B1174" s="10">
        <v>0.11193342127993799</v>
      </c>
      <c r="C1174" s="10">
        <v>1.2529090799432201E-2</v>
      </c>
      <c r="D1174" s="10">
        <v>2.1044089412447699E-3</v>
      </c>
      <c r="E1174" s="10">
        <v>0.21527315298161301</v>
      </c>
      <c r="F1174" s="10">
        <v>4.6342530394644803E-2</v>
      </c>
      <c r="G1174" s="10">
        <v>3.04592418471696E-2</v>
      </c>
    </row>
    <row r="1175" spans="1:7" x14ac:dyDescent="0.3">
      <c r="A1175" s="10" t="s">
        <v>1210</v>
      </c>
      <c r="B1175" s="10">
        <v>-0.67087707942098396</v>
      </c>
      <c r="C1175" s="10">
        <v>0.45007605569242898</v>
      </c>
      <c r="D1175" s="10">
        <v>7.5595595163397894E-2</v>
      </c>
      <c r="E1175" s="10">
        <v>0.43403543072293799</v>
      </c>
      <c r="F1175" s="10">
        <v>0.188386755122847</v>
      </c>
      <c r="G1175" s="10">
        <v>0.12381968973695399</v>
      </c>
    </row>
    <row r="1176" spans="1:7" x14ac:dyDescent="0.3">
      <c r="A1176" s="10" t="s">
        <v>1211</v>
      </c>
      <c r="B1176" s="10">
        <v>-0.70178271436081296</v>
      </c>
      <c r="C1176" s="10">
        <v>0.49249897817562999</v>
      </c>
      <c r="D1176" s="10">
        <v>8.2721026594657701E-2</v>
      </c>
      <c r="E1176" s="10">
        <v>0.37255536707046699</v>
      </c>
      <c r="F1176" s="10">
        <v>0.13879750153301099</v>
      </c>
      <c r="G1176" s="10">
        <v>9.1226496071207294E-2</v>
      </c>
    </row>
    <row r="1177" spans="1:7" x14ac:dyDescent="0.3">
      <c r="A1177" s="10" t="s">
        <v>1212</v>
      </c>
      <c r="B1177" s="10">
        <v>0.800945613400037</v>
      </c>
      <c r="C1177" s="10">
        <v>0.64151387562476203</v>
      </c>
      <c r="D1177" s="10">
        <v>0.10774984054377799</v>
      </c>
      <c r="E1177" s="10">
        <v>-0.39054395848222101</v>
      </c>
      <c r="F1177" s="10">
        <v>0.15252458350696299</v>
      </c>
      <c r="G1177" s="10">
        <v>0.10024880249556301</v>
      </c>
    </row>
    <row r="1178" spans="1:7" x14ac:dyDescent="0.3">
      <c r="A1178" s="10" t="s">
        <v>1213</v>
      </c>
      <c r="B1178" s="10">
        <v>0.71366668408506095</v>
      </c>
      <c r="C1178" s="10">
        <v>0.50932013597296699</v>
      </c>
      <c r="D1178" s="10">
        <v>8.5546338936747998E-2</v>
      </c>
      <c r="E1178" s="10">
        <v>0.28473267906035998</v>
      </c>
      <c r="F1178" s="10">
        <v>8.1072698524890005E-2</v>
      </c>
      <c r="G1178" s="10">
        <v>5.3286104805741301E-2</v>
      </c>
    </row>
    <row r="1179" spans="1:7" x14ac:dyDescent="0.3">
      <c r="A1179" s="10" t="s">
        <v>1214</v>
      </c>
      <c r="B1179" s="10">
        <v>-0.86802798261175296</v>
      </c>
      <c r="C1179" s="10">
        <v>0.75347257859702899</v>
      </c>
      <c r="D1179" s="10">
        <v>0.126554628485429</v>
      </c>
      <c r="E1179" s="10">
        <v>-2.0563860303656398E-2</v>
      </c>
      <c r="F1179" s="10">
        <v>4.2287235058829399E-4</v>
      </c>
      <c r="G1179" s="10">
        <v>2.7793845280702103E-4</v>
      </c>
    </row>
    <row r="1180" spans="1:7" x14ac:dyDescent="0.3">
      <c r="A1180" s="10" t="s">
        <v>1215</v>
      </c>
      <c r="B1180" s="10">
        <v>0.70898689775428103</v>
      </c>
      <c r="C1180" s="10">
        <v>0.50266242118724003</v>
      </c>
      <c r="D1180" s="10">
        <v>8.4428097018988402E-2</v>
      </c>
      <c r="E1180" s="10">
        <v>4.1756939861386802E-2</v>
      </c>
      <c r="F1180" s="10">
        <v>1.7436420265874799E-3</v>
      </c>
      <c r="G1180" s="10">
        <v>1.1460318141983501E-3</v>
      </c>
    </row>
    <row r="1181" spans="1:7" x14ac:dyDescent="0.3">
      <c r="A1181" s="10" t="s">
        <v>1216</v>
      </c>
      <c r="B1181" s="10">
        <v>-0.79614685277206299</v>
      </c>
      <c r="C1181" s="10">
        <v>0.63384981117886097</v>
      </c>
      <c r="D1181" s="10">
        <v>0.10646257030171399</v>
      </c>
      <c r="E1181" s="10">
        <v>-0.106731392893887</v>
      </c>
      <c r="F1181" s="10">
        <v>1.13915902290693E-2</v>
      </c>
      <c r="G1181" s="10">
        <v>7.4872735445445301E-3</v>
      </c>
    </row>
    <row r="1182" spans="1:7" x14ac:dyDescent="0.3">
      <c r="A1182" s="10" t="s">
        <v>1217</v>
      </c>
      <c r="B1182" s="10">
        <v>-0.14609562024879599</v>
      </c>
      <c r="C1182" s="10">
        <v>2.1343930255880501E-2</v>
      </c>
      <c r="D1182" s="10">
        <v>3.5849654528655301E-3</v>
      </c>
      <c r="E1182" s="10">
        <v>0.39121476445074999</v>
      </c>
      <c r="F1182" s="10">
        <v>0.153048991924256</v>
      </c>
      <c r="G1182" s="10">
        <v>0.100593476872923</v>
      </c>
    </row>
    <row r="1183" spans="1:7" x14ac:dyDescent="0.3">
      <c r="A1183" s="10" t="s">
        <v>1218</v>
      </c>
      <c r="B1183" s="10">
        <v>-0.73495249920888805</v>
      </c>
      <c r="C1183" s="10">
        <v>0.54015517609339103</v>
      </c>
      <c r="D1183" s="10">
        <v>9.0725448512360807E-2</v>
      </c>
      <c r="E1183" s="10">
        <v>9.0358447496802902E-4</v>
      </c>
      <c r="F1183" s="14">
        <v>8.1646490340324898E-7</v>
      </c>
      <c r="G1183" s="14">
        <v>5.3663237075546697E-7</v>
      </c>
    </row>
    <row r="1184" spans="1:7" x14ac:dyDescent="0.3">
      <c r="A1184" s="10" t="s">
        <v>1219</v>
      </c>
      <c r="B1184" s="10">
        <v>-0.59553624771253</v>
      </c>
      <c r="C1184" s="10">
        <v>0.35466342233951897</v>
      </c>
      <c r="D1184" s="10">
        <v>5.9569915251758102E-2</v>
      </c>
      <c r="E1184" s="10">
        <v>-0.25872564764992101</v>
      </c>
      <c r="F1184" s="10">
        <v>6.6938960751871099E-2</v>
      </c>
      <c r="G1184" s="10">
        <v>4.3996518471832197E-2</v>
      </c>
    </row>
    <row r="1185" spans="1:7" x14ac:dyDescent="0.3">
      <c r="A1185" s="10" t="s">
        <v>1220</v>
      </c>
      <c r="B1185" s="10">
        <v>-0.72848512123249498</v>
      </c>
      <c r="C1185" s="10">
        <v>0.53069057185712198</v>
      </c>
      <c r="D1185" s="10">
        <v>8.9135756323279594E-2</v>
      </c>
      <c r="E1185" s="10">
        <v>-0.19602175120653201</v>
      </c>
      <c r="F1185" s="10">
        <v>3.8424526946075399E-2</v>
      </c>
      <c r="G1185" s="10">
        <v>2.5255029217153901E-2</v>
      </c>
    </row>
    <row r="1186" spans="1:7" x14ac:dyDescent="0.3">
      <c r="A1186" s="10" t="s">
        <v>1221</v>
      </c>
      <c r="B1186" s="10">
        <v>-0.60626220206625403</v>
      </c>
      <c r="C1186" s="10">
        <v>0.36755385765422399</v>
      </c>
      <c r="D1186" s="10">
        <v>6.1735016276808601E-2</v>
      </c>
      <c r="E1186" s="10">
        <v>-0.53968774081899396</v>
      </c>
      <c r="F1186" s="10">
        <v>0.29126285759031001</v>
      </c>
      <c r="G1186" s="10">
        <v>0.191436370541091</v>
      </c>
    </row>
    <row r="1187" spans="1:7" x14ac:dyDescent="0.3">
      <c r="A1187" s="10" t="s">
        <v>1222</v>
      </c>
      <c r="B1187" s="10">
        <v>-0.70713108747919795</v>
      </c>
      <c r="C1187" s="10">
        <v>0.50003437487951397</v>
      </c>
      <c r="D1187" s="10">
        <v>8.3986685568108399E-2</v>
      </c>
      <c r="E1187" s="10">
        <v>0.12183716145870201</v>
      </c>
      <c r="F1187" s="10">
        <v>1.48442939123137E-2</v>
      </c>
      <c r="G1187" s="10">
        <v>9.7566087668333294E-3</v>
      </c>
    </row>
    <row r="1188" spans="1:7" x14ac:dyDescent="0.3">
      <c r="A1188" s="10" t="s">
        <v>1223</v>
      </c>
      <c r="B1188" s="10">
        <v>-0.63121479048500195</v>
      </c>
      <c r="C1188" s="10">
        <v>0.39843211172702497</v>
      </c>
      <c r="D1188" s="10">
        <v>6.6921384146676297E-2</v>
      </c>
      <c r="E1188" s="10">
        <v>0.36531204467018602</v>
      </c>
      <c r="F1188" s="10">
        <v>0.13345288998111199</v>
      </c>
      <c r="G1188" s="10">
        <v>8.7713679346437298E-2</v>
      </c>
    </row>
    <row r="1189" spans="1:7" x14ac:dyDescent="0.3">
      <c r="A1189" s="10" t="s">
        <v>1224</v>
      </c>
      <c r="B1189" s="10">
        <v>-0.454305267615424</v>
      </c>
      <c r="C1189" s="10">
        <v>0.206393276183122</v>
      </c>
      <c r="D1189" s="10">
        <v>3.4666191088043599E-2</v>
      </c>
      <c r="E1189" s="10">
        <v>0.38306373723596099</v>
      </c>
      <c r="F1189" s="10">
        <v>0.14673782678518199</v>
      </c>
      <c r="G1189" s="10">
        <v>9.6445380002262798E-2</v>
      </c>
    </row>
    <row r="1190" spans="1:7" x14ac:dyDescent="0.3">
      <c r="A1190" s="10" t="s">
        <v>1225</v>
      </c>
      <c r="B1190" s="10">
        <v>0.83217113408606402</v>
      </c>
      <c r="C1190" s="10">
        <v>0.69250879640608598</v>
      </c>
      <c r="D1190" s="10">
        <v>0.116315040442813</v>
      </c>
      <c r="E1190" s="10">
        <v>-9.9950685573128195E-2</v>
      </c>
      <c r="F1190" s="10">
        <v>9.9901395465383392E-3</v>
      </c>
      <c r="G1190" s="10">
        <v>6.5661515230973997E-3</v>
      </c>
    </row>
    <row r="1191" spans="1:7" x14ac:dyDescent="0.3">
      <c r="A1191" s="10" t="s">
        <v>1226</v>
      </c>
      <c r="B1191" s="10">
        <v>-8.1374754898879506E-2</v>
      </c>
      <c r="C1191" s="10">
        <v>6.6218507348527102E-3</v>
      </c>
      <c r="D1191" s="10">
        <v>1.1122181263658699E-3</v>
      </c>
      <c r="E1191" s="10">
        <v>0.42584742063914799</v>
      </c>
      <c r="F1191" s="10">
        <v>0.18134602566501601</v>
      </c>
      <c r="G1191" s="10">
        <v>0.11919207705568099</v>
      </c>
    </row>
    <row r="1192" spans="1:7" x14ac:dyDescent="0.3">
      <c r="A1192" s="10" t="s">
        <v>1227</v>
      </c>
      <c r="B1192" s="10">
        <v>-0.74345470196762797</v>
      </c>
      <c r="C1192" s="10">
        <v>0.55272489387777402</v>
      </c>
      <c r="D1192" s="10">
        <v>9.2836681236093496E-2</v>
      </c>
      <c r="E1192" s="10">
        <v>-3.1556772412240301E-2</v>
      </c>
      <c r="F1192" s="10">
        <v>9.9582988507792994E-4</v>
      </c>
      <c r="G1192" s="10">
        <v>6.5452238041220298E-4</v>
      </c>
    </row>
    <row r="1193" spans="1:7" x14ac:dyDescent="0.3">
      <c r="A1193" s="10" t="s">
        <v>1228</v>
      </c>
      <c r="B1193" s="10">
        <v>-0.86622471605499896</v>
      </c>
      <c r="C1193" s="10">
        <v>0.75034525870456303</v>
      </c>
      <c r="D1193" s="10">
        <v>0.12602935813268001</v>
      </c>
      <c r="E1193" s="10">
        <v>-0.197698798135967</v>
      </c>
      <c r="F1193" s="10">
        <v>3.9084814784405897E-2</v>
      </c>
      <c r="G1193" s="10">
        <v>2.5689012143532398E-2</v>
      </c>
    </row>
    <row r="1194" spans="1:7" x14ac:dyDescent="0.3">
      <c r="A1194" s="10" t="s">
        <v>1229</v>
      </c>
      <c r="B1194" s="10">
        <v>-0.83747749650387704</v>
      </c>
      <c r="C1194" s="10">
        <v>0.70136855715040203</v>
      </c>
      <c r="D1194" s="10">
        <v>0.117803142015871</v>
      </c>
      <c r="E1194" s="10">
        <v>-8.8759957673829604E-2</v>
      </c>
      <c r="F1194" s="10">
        <v>7.8783300862600193E-3</v>
      </c>
      <c r="G1194" s="10">
        <v>5.1781367872168697E-3</v>
      </c>
    </row>
    <row r="1195" spans="1:7" x14ac:dyDescent="0.3">
      <c r="A1195" s="10" t="s">
        <v>1230</v>
      </c>
      <c r="B1195" s="10">
        <v>-0.58417899547270802</v>
      </c>
      <c r="C1195" s="10">
        <v>0.34126509875150202</v>
      </c>
      <c r="D1195" s="10">
        <v>5.7319508386034702E-2</v>
      </c>
      <c r="E1195" s="10">
        <v>-0.213503521414935</v>
      </c>
      <c r="F1195" s="10">
        <v>4.5583753656577401E-2</v>
      </c>
      <c r="G1195" s="10">
        <v>2.9960525787084299E-2</v>
      </c>
    </row>
    <row r="1196" spans="1:7" x14ac:dyDescent="0.3">
      <c r="A1196" s="10" t="s">
        <v>1231</v>
      </c>
      <c r="B1196" s="10">
        <v>-0.212426451517397</v>
      </c>
      <c r="C1196" s="10">
        <v>4.5124997304272899E-2</v>
      </c>
      <c r="D1196" s="10">
        <v>7.5792768462546404E-3</v>
      </c>
      <c r="E1196" s="10">
        <v>0.52969668637209799</v>
      </c>
      <c r="F1196" s="10">
        <v>0.28057857955358001</v>
      </c>
      <c r="G1196" s="10">
        <v>0.18441398730237199</v>
      </c>
    </row>
    <row r="1197" spans="1:7" x14ac:dyDescent="0.3">
      <c r="A1197" s="10" t="s">
        <v>1232</v>
      </c>
      <c r="B1197" s="10">
        <v>0.72143647397172395</v>
      </c>
      <c r="C1197" s="10">
        <v>0.520470585976753</v>
      </c>
      <c r="D1197" s="10">
        <v>8.7419188855589205E-2</v>
      </c>
      <c r="E1197" s="10">
        <v>0.13210933168087899</v>
      </c>
      <c r="F1197" s="10">
        <v>1.7452875517168499E-2</v>
      </c>
      <c r="G1197" s="10">
        <v>1.14711335738242E-2</v>
      </c>
    </row>
    <row r="1198" spans="1:7" x14ac:dyDescent="0.3">
      <c r="A1198" s="10" t="s">
        <v>1233</v>
      </c>
      <c r="B1198" s="10">
        <v>-0.91230586745879505</v>
      </c>
      <c r="C1198" s="10">
        <v>0.83230199579974495</v>
      </c>
      <c r="D1198" s="10">
        <v>0.13979496116799101</v>
      </c>
      <c r="E1198" s="10">
        <v>-7.5484671008529194E-2</v>
      </c>
      <c r="F1198" s="10">
        <v>5.6979355572659004E-3</v>
      </c>
      <c r="G1198" s="10">
        <v>3.74504360660471E-3</v>
      </c>
    </row>
    <row r="1199" spans="1:7" x14ac:dyDescent="0.3">
      <c r="A1199" s="10" t="s">
        <v>1234</v>
      </c>
      <c r="B1199" s="10">
        <v>-0.833008402210625</v>
      </c>
      <c r="C1199" s="10">
        <v>0.69390299815349799</v>
      </c>
      <c r="D1199" s="10">
        <v>0.116549213111055</v>
      </c>
      <c r="E1199" s="10">
        <v>-0.26854554886742199</v>
      </c>
      <c r="F1199" s="10">
        <v>7.21167118165051E-2</v>
      </c>
      <c r="G1199" s="10">
        <v>4.73996639315016E-2</v>
      </c>
    </row>
    <row r="1200" spans="1:7" x14ac:dyDescent="0.3">
      <c r="A1200" s="10" t="s">
        <v>1235</v>
      </c>
      <c r="B1200" s="10">
        <v>-0.88481770263902804</v>
      </c>
      <c r="C1200" s="10">
        <v>0.78290236690340698</v>
      </c>
      <c r="D1200" s="10">
        <v>0.13149770940345401</v>
      </c>
      <c r="E1200" s="10">
        <v>-0.175043420344452</v>
      </c>
      <c r="F1200" s="10">
        <v>3.0640199005884598E-2</v>
      </c>
      <c r="G1200" s="10">
        <v>2.0138676585374601E-2</v>
      </c>
    </row>
    <row r="1201" spans="1:7" x14ac:dyDescent="0.3">
      <c r="A1201" s="10" t="s">
        <v>1236</v>
      </c>
      <c r="B1201" s="10">
        <v>-0.75195505838788901</v>
      </c>
      <c r="C1201" s="10">
        <v>0.56543640983513399</v>
      </c>
      <c r="D1201" s="10">
        <v>9.4971730639571095E-2</v>
      </c>
      <c r="E1201" s="10">
        <v>-9.4754682644846697E-2</v>
      </c>
      <c r="F1201" s="10">
        <v>8.9784498831256207E-3</v>
      </c>
      <c r="G1201" s="10">
        <v>5.9012050933329504E-3</v>
      </c>
    </row>
    <row r="1202" spans="1:7" x14ac:dyDescent="0.3">
      <c r="A1202" s="10" t="s">
        <v>1237</v>
      </c>
      <c r="B1202" s="10">
        <v>0.81288851626954495</v>
      </c>
      <c r="C1202" s="10">
        <v>0.66078773988290096</v>
      </c>
      <c r="D1202" s="10">
        <v>0.110987113936274</v>
      </c>
      <c r="E1202" s="10">
        <v>-8.9943088183238901E-2</v>
      </c>
      <c r="F1202" s="10">
        <v>8.0897591119378793E-3</v>
      </c>
      <c r="G1202" s="10">
        <v>5.3171013144404002E-3</v>
      </c>
    </row>
    <row r="1203" spans="1:7" x14ac:dyDescent="0.3">
      <c r="A1203" s="10" t="s">
        <v>1238</v>
      </c>
      <c r="B1203" s="10">
        <v>0.73645641765937597</v>
      </c>
      <c r="C1203" s="10">
        <v>0.54236805511168096</v>
      </c>
      <c r="D1203" s="10">
        <v>9.1097127708124406E-2</v>
      </c>
      <c r="E1203" s="10">
        <v>-0.28391573909683898</v>
      </c>
      <c r="F1203" s="10">
        <v>8.0608146906904501E-2</v>
      </c>
      <c r="G1203" s="10">
        <v>5.2980772102450897E-2</v>
      </c>
    </row>
    <row r="1204" spans="1:7" x14ac:dyDescent="0.3">
      <c r="A1204" s="10" t="s">
        <v>1239</v>
      </c>
      <c r="B1204" s="10">
        <v>-0.79865399288988703</v>
      </c>
      <c r="C1204" s="10">
        <v>0.63784820035895895</v>
      </c>
      <c r="D1204" s="10">
        <v>0.10713414704067099</v>
      </c>
      <c r="E1204" s="10">
        <v>-0.42466743887917102</v>
      </c>
      <c r="F1204" s="10">
        <v>0.180342433644194</v>
      </c>
      <c r="G1204" s="10">
        <v>0.118532452908752</v>
      </c>
    </row>
    <row r="1205" spans="1:7" x14ac:dyDescent="0.3">
      <c r="A1205" s="10" t="s">
        <v>1240</v>
      </c>
      <c r="B1205" s="10">
        <v>-0.89642991319160703</v>
      </c>
      <c r="C1205" s="10">
        <v>0.80358658926471205</v>
      </c>
      <c r="D1205" s="10">
        <v>0.13497186911517101</v>
      </c>
      <c r="E1205" s="10">
        <v>4.1753501797061103E-2</v>
      </c>
      <c r="F1205" s="10">
        <v>1.74335491231718E-3</v>
      </c>
      <c r="G1205" s="10">
        <v>1.1458431045417499E-3</v>
      </c>
    </row>
    <row r="1206" spans="1:7" x14ac:dyDescent="0.3">
      <c r="A1206" s="10" t="s">
        <v>1241</v>
      </c>
      <c r="B1206" s="10">
        <v>-0.70972136414035902</v>
      </c>
      <c r="C1206" s="10">
        <v>0.50370441471725202</v>
      </c>
      <c r="D1206" s="10">
        <v>8.4603112152678295E-2</v>
      </c>
      <c r="E1206" s="10">
        <v>6.8538915474581602E-2</v>
      </c>
      <c r="F1206" s="10">
        <v>4.6975829344318397E-3</v>
      </c>
      <c r="G1206" s="10">
        <v>3.0875485969046302E-3</v>
      </c>
    </row>
    <row r="1207" spans="1:7" x14ac:dyDescent="0.3">
      <c r="A1207" s="10" t="s">
        <v>1242</v>
      </c>
      <c r="B1207" s="10">
        <v>-0.42614211831241999</v>
      </c>
      <c r="C1207" s="10">
        <v>0.18159710499979601</v>
      </c>
      <c r="D1207" s="10">
        <v>3.05013809528028E-2</v>
      </c>
      <c r="E1207" s="10">
        <v>-0.65821477669883399</v>
      </c>
      <c r="F1207" s="10">
        <v>0.43324669226469598</v>
      </c>
      <c r="G1207" s="10">
        <v>0.28475712626821897</v>
      </c>
    </row>
    <row r="1208" spans="1:7" x14ac:dyDescent="0.3">
      <c r="A1208" s="10" t="s">
        <v>1243</v>
      </c>
      <c r="B1208" s="10">
        <v>-0.34706125688440498</v>
      </c>
      <c r="C1208" s="10">
        <v>0.120451516030183</v>
      </c>
      <c r="D1208" s="10">
        <v>2.0231256312061598E-2</v>
      </c>
      <c r="E1208" s="10">
        <v>-0.37732334624761599</v>
      </c>
      <c r="F1208" s="10">
        <v>0.142372907623498</v>
      </c>
      <c r="G1208" s="10">
        <v>9.35764790756871E-2</v>
      </c>
    </row>
    <row r="1209" spans="1:7" x14ac:dyDescent="0.3">
      <c r="A1209" s="10" t="s">
        <v>1244</v>
      </c>
      <c r="B1209" s="10">
        <v>0.84460661298864903</v>
      </c>
      <c r="C1209" s="10">
        <v>0.71336033070415705</v>
      </c>
      <c r="D1209" s="10">
        <v>0.119817302172572</v>
      </c>
      <c r="E1209" s="10">
        <v>8.8270880569030694E-2</v>
      </c>
      <c r="F1209" s="10">
        <v>7.7917483564320898E-3</v>
      </c>
      <c r="G1209" s="10">
        <v>5.1212297986274E-3</v>
      </c>
    </row>
    <row r="1210" spans="1:7" x14ac:dyDescent="0.3">
      <c r="A1210" s="10" t="s">
        <v>56</v>
      </c>
      <c r="B1210" s="10">
        <v>-0.101201651804476</v>
      </c>
      <c r="C1210" s="10">
        <v>1.02417743279544E-2</v>
      </c>
      <c r="D1210" s="10">
        <v>1.7202270950846101E-3</v>
      </c>
      <c r="E1210" s="10">
        <v>0.38185108203389401</v>
      </c>
      <c r="F1210" s="10">
        <v>0.14581024885045599</v>
      </c>
      <c r="G1210" s="10">
        <v>9.5835717120125896E-2</v>
      </c>
    </row>
    <row r="1211" spans="1:7" x14ac:dyDescent="0.3">
      <c r="A1211" s="10" t="s">
        <v>1245</v>
      </c>
      <c r="B1211" s="10">
        <v>0.75522244120829796</v>
      </c>
      <c r="C1211" s="10">
        <v>0.57036093570462099</v>
      </c>
      <c r="D1211" s="10">
        <v>9.5798862985966807E-2</v>
      </c>
      <c r="E1211" s="10">
        <v>-1.64135772092418E-2</v>
      </c>
      <c r="F1211" s="10">
        <v>2.6940551680374201E-4</v>
      </c>
      <c r="G1211" s="10">
        <v>1.7707034383765801E-4</v>
      </c>
    </row>
    <row r="1212" spans="1:7" x14ac:dyDescent="0.3">
      <c r="A1212" s="10" t="s">
        <v>1246</v>
      </c>
      <c r="B1212" s="10">
        <v>-0.81219855666094898</v>
      </c>
      <c r="C1212" s="10">
        <v>0.65966649544212796</v>
      </c>
      <c r="D1212" s="10">
        <v>0.11079878767507501</v>
      </c>
      <c r="E1212" s="10">
        <v>-0.37990552854646698</v>
      </c>
      <c r="F1212" s="10">
        <v>0.14432821062017001</v>
      </c>
      <c r="G1212" s="10">
        <v>9.4861627865642006E-2</v>
      </c>
    </row>
    <row r="1213" spans="1:7" x14ac:dyDescent="0.3">
      <c r="A1213" s="10" t="s">
        <v>1247</v>
      </c>
      <c r="B1213" s="10">
        <v>-0.101332834709081</v>
      </c>
      <c r="C1213" s="10">
        <v>1.02683433901779E-2</v>
      </c>
      <c r="D1213" s="10">
        <v>1.72468968323235E-3</v>
      </c>
      <c r="E1213" s="10">
        <v>0.44636227441793802</v>
      </c>
      <c r="F1213" s="10">
        <v>0.19923928002355501</v>
      </c>
      <c r="G1213" s="10">
        <v>0.13095265545522899</v>
      </c>
    </row>
    <row r="1214" spans="1:7" x14ac:dyDescent="0.3">
      <c r="A1214" s="10" t="s">
        <v>1248</v>
      </c>
      <c r="B1214" s="10">
        <v>0.93992724617946899</v>
      </c>
      <c r="C1214" s="10">
        <v>0.88346322811051903</v>
      </c>
      <c r="D1214" s="10">
        <v>0.148388095054831</v>
      </c>
      <c r="E1214" s="10">
        <v>4.9546669623243403E-2</v>
      </c>
      <c r="F1214" s="10">
        <v>2.45487247075483E-3</v>
      </c>
      <c r="G1214" s="10">
        <v>1.61349744293032E-3</v>
      </c>
    </row>
    <row r="1215" spans="1:7" x14ac:dyDescent="0.3">
      <c r="A1215" s="10" t="s">
        <v>1249</v>
      </c>
      <c r="B1215" s="10">
        <v>0.89461765396548598</v>
      </c>
      <c r="C1215" s="10">
        <v>0.80034074678670897</v>
      </c>
      <c r="D1215" s="10">
        <v>0.13442669149279399</v>
      </c>
      <c r="E1215" s="10">
        <v>6.3278570322086905E-2</v>
      </c>
      <c r="F1215" s="10">
        <v>4.0041774620072999E-3</v>
      </c>
      <c r="G1215" s="10">
        <v>2.6317986669187098E-3</v>
      </c>
    </row>
    <row r="1216" spans="1:7" x14ac:dyDescent="0.3">
      <c r="A1216" s="10" t="s">
        <v>1250</v>
      </c>
      <c r="B1216" s="10">
        <v>0.95194442085381303</v>
      </c>
      <c r="C1216" s="10">
        <v>0.90619818039470201</v>
      </c>
      <c r="D1216" s="10">
        <v>0.15220669910451801</v>
      </c>
      <c r="E1216" s="10">
        <v>6.9639083882520506E-2</v>
      </c>
      <c r="F1216" s="10">
        <v>4.8496020039967202E-3</v>
      </c>
      <c r="G1216" s="10">
        <v>3.18746514366691E-3</v>
      </c>
    </row>
    <row r="1217" spans="1:7" x14ac:dyDescent="0.3">
      <c r="A1217" s="10" t="s">
        <v>1251</v>
      </c>
      <c r="B1217" s="10">
        <v>0.90935516048907195</v>
      </c>
      <c r="C1217" s="10">
        <v>0.82692680790810602</v>
      </c>
      <c r="D1217" s="10">
        <v>0.138892134806437</v>
      </c>
      <c r="E1217" s="10">
        <v>-0.101127865716846</v>
      </c>
      <c r="F1217" s="10">
        <v>1.0226845224444499E-2</v>
      </c>
      <c r="G1217" s="10">
        <v>6.7217294647536801E-3</v>
      </c>
    </row>
    <row r="1218" spans="1:7" x14ac:dyDescent="0.3">
      <c r="A1218" s="10" t="s">
        <v>1252</v>
      </c>
      <c r="B1218" s="10">
        <v>0.88461571111093196</v>
      </c>
      <c r="C1218" s="10">
        <v>0.78254495634429999</v>
      </c>
      <c r="D1218" s="10">
        <v>0.13143767807410101</v>
      </c>
      <c r="E1218" s="10">
        <v>-9.2300575143352798E-2</v>
      </c>
      <c r="F1218" s="10">
        <v>8.5193961717937097E-3</v>
      </c>
      <c r="G1218" s="10">
        <v>5.5994859620031E-3</v>
      </c>
    </row>
    <row r="1219" spans="1:7" x14ac:dyDescent="0.3">
      <c r="A1219" s="10" t="s">
        <v>1253</v>
      </c>
      <c r="B1219" s="10">
        <v>0.90932543260008902</v>
      </c>
      <c r="C1219" s="10">
        <v>0.82687274237333896</v>
      </c>
      <c r="D1219" s="10">
        <v>0.138883053860612</v>
      </c>
      <c r="E1219" s="10">
        <v>0.188295243474984</v>
      </c>
      <c r="F1219" s="10">
        <v>3.5455098715303598E-2</v>
      </c>
      <c r="G1219" s="10">
        <v>2.3303333186344501E-2</v>
      </c>
    </row>
    <row r="1220" spans="1:7" x14ac:dyDescent="0.3">
      <c r="A1220" s="10" t="s">
        <v>1254</v>
      </c>
      <c r="B1220" s="10">
        <v>-0.21335287930438801</v>
      </c>
      <c r="C1220" s="10">
        <v>4.5519451107472901E-2</v>
      </c>
      <c r="D1220" s="10">
        <v>7.6455300264454797E-3</v>
      </c>
      <c r="E1220" s="10">
        <v>0.30319889262532701</v>
      </c>
      <c r="F1220" s="10">
        <v>9.1929568489224595E-2</v>
      </c>
      <c r="G1220" s="10">
        <v>6.0421926374629002E-2</v>
      </c>
    </row>
    <row r="1221" spans="1:7" x14ac:dyDescent="0.3">
      <c r="A1221" s="10" t="s">
        <v>1255</v>
      </c>
      <c r="B1221" s="10">
        <v>0.93765075382258101</v>
      </c>
      <c r="C1221" s="10">
        <v>0.87918893614405502</v>
      </c>
      <c r="D1221" s="10">
        <v>0.14767017718068401</v>
      </c>
      <c r="E1221" s="10">
        <v>1.49291003244238E-3</v>
      </c>
      <c r="F1221" s="14">
        <v>2.2287803649670999E-6</v>
      </c>
      <c r="G1221" s="14">
        <v>1.46489541211156E-6</v>
      </c>
    </row>
    <row r="1222" spans="1:7" x14ac:dyDescent="0.3">
      <c r="A1222" s="10" t="s">
        <v>1256</v>
      </c>
      <c r="B1222" s="10">
        <v>0.56050867475775401</v>
      </c>
      <c r="C1222" s="10">
        <v>0.31416997447869399</v>
      </c>
      <c r="D1222" s="10">
        <v>5.2768561897050703E-2</v>
      </c>
      <c r="E1222" s="10">
        <v>0.50261029077974095</v>
      </c>
      <c r="F1222" s="10">
        <v>0.25261710439769502</v>
      </c>
      <c r="G1222" s="10">
        <v>0.166035937443551</v>
      </c>
    </row>
    <row r="1223" spans="1:7" x14ac:dyDescent="0.3">
      <c r="A1223" s="10" t="s">
        <v>1257</v>
      </c>
      <c r="B1223" s="10">
        <v>0.88930711541761498</v>
      </c>
      <c r="C1223" s="10">
        <v>0.79086714553239901</v>
      </c>
      <c r="D1223" s="10">
        <v>0.13283548814815399</v>
      </c>
      <c r="E1223" s="10">
        <v>1.37510410624126E-2</v>
      </c>
      <c r="F1223" s="10">
        <v>1.8909113030015701E-4</v>
      </c>
      <c r="G1223" s="10">
        <v>1.2428264965075599E-4</v>
      </c>
    </row>
    <row r="1224" spans="1:7" x14ac:dyDescent="0.3">
      <c r="A1224" s="10" t="s">
        <v>1258</v>
      </c>
      <c r="B1224" s="10">
        <v>0.82332724596353701</v>
      </c>
      <c r="C1224" s="10">
        <v>0.67786775394590304</v>
      </c>
      <c r="D1224" s="10">
        <v>0.11385590424884801</v>
      </c>
      <c r="E1224" s="10">
        <v>0.24273905411343699</v>
      </c>
      <c r="F1224" s="10">
        <v>5.8922248391885999E-2</v>
      </c>
      <c r="G1224" s="10">
        <v>3.8727428102520001E-2</v>
      </c>
    </row>
    <row r="1225" spans="1:7" x14ac:dyDescent="0.3">
      <c r="A1225" s="10" t="s">
        <v>1259</v>
      </c>
      <c r="B1225" s="10">
        <v>0.56986291259062505</v>
      </c>
      <c r="C1225" s="10">
        <v>0.32474373914627103</v>
      </c>
      <c r="D1225" s="10">
        <v>5.4544550695062803E-2</v>
      </c>
      <c r="E1225" s="10">
        <v>-0.15917438664013001</v>
      </c>
      <c r="F1225" s="10">
        <v>2.5336485362261501E-2</v>
      </c>
      <c r="G1225" s="10">
        <v>1.6652740552457499E-2</v>
      </c>
    </row>
    <row r="1226" spans="1:7" x14ac:dyDescent="0.3">
      <c r="A1226" s="10" t="s">
        <v>1260</v>
      </c>
      <c r="B1226" s="10">
        <v>0.85419841342942504</v>
      </c>
      <c r="C1226" s="10">
        <v>0.72965492950534705</v>
      </c>
      <c r="D1226" s="10">
        <v>0.12255417270533001</v>
      </c>
      <c r="E1226" s="10">
        <v>6.6495118521288296E-2</v>
      </c>
      <c r="F1226" s="10">
        <v>4.4216007871601803E-3</v>
      </c>
      <c r="G1226" s="10">
        <v>2.9061556755932E-3</v>
      </c>
    </row>
    <row r="1227" spans="1:7" x14ac:dyDescent="0.3">
      <c r="A1227" s="10" t="s">
        <v>1261</v>
      </c>
      <c r="B1227" s="10">
        <v>0.85774172985240604</v>
      </c>
      <c r="C1227" s="10">
        <v>0.73572087513019802</v>
      </c>
      <c r="D1227" s="10">
        <v>0.12357301999556</v>
      </c>
      <c r="E1227" s="10">
        <v>-0.225977403975822</v>
      </c>
      <c r="F1227" s="10">
        <v>5.1065787107651799E-2</v>
      </c>
      <c r="G1227" s="10">
        <v>3.3563664875057901E-2</v>
      </c>
    </row>
    <row r="1228" spans="1:7" x14ac:dyDescent="0.3">
      <c r="A1228" s="10" t="s">
        <v>1262</v>
      </c>
      <c r="B1228" s="10">
        <v>0.83197344411586704</v>
      </c>
      <c r="C1228" s="10">
        <v>0.69217981171401799</v>
      </c>
      <c r="D1228" s="10">
        <v>0.11625978357393001</v>
      </c>
      <c r="E1228" s="10">
        <v>-0.21053594269072401</v>
      </c>
      <c r="F1228" s="10">
        <v>4.4325383164671703E-2</v>
      </c>
      <c r="G1228" s="10">
        <v>2.9133445115832698E-2</v>
      </c>
    </row>
    <row r="1229" spans="1:7" x14ac:dyDescent="0.3">
      <c r="A1229" s="10" t="s">
        <v>1263</v>
      </c>
      <c r="B1229" s="10">
        <v>0.85708306283687896</v>
      </c>
      <c r="C1229" s="10">
        <v>0.73459137660184604</v>
      </c>
      <c r="D1229" s="10">
        <v>0.123383307362757</v>
      </c>
      <c r="E1229" s="10">
        <v>5.2510185215220398E-2</v>
      </c>
      <c r="F1229" s="10">
        <v>2.75731955133675E-3</v>
      </c>
      <c r="G1229" s="10">
        <v>1.81228479215283E-3</v>
      </c>
    </row>
    <row r="1230" spans="1:7" x14ac:dyDescent="0.3">
      <c r="A1230" s="10" t="s">
        <v>1264</v>
      </c>
      <c r="B1230" s="10">
        <v>0.92885211084117103</v>
      </c>
      <c r="C1230" s="10">
        <v>0.86276624381409905</v>
      </c>
      <c r="D1230" s="10">
        <v>0.14491179182521699</v>
      </c>
      <c r="E1230" s="10">
        <v>-0.16146679591542001</v>
      </c>
      <c r="F1230" s="10">
        <v>2.60715261831918E-2</v>
      </c>
      <c r="G1230" s="10">
        <v>1.7135855866653799E-2</v>
      </c>
    </row>
    <row r="1231" spans="1:7" x14ac:dyDescent="0.3">
      <c r="A1231" s="10" t="s">
        <v>1265</v>
      </c>
      <c r="B1231" s="10">
        <v>0.84076517315588095</v>
      </c>
      <c r="C1231" s="10">
        <v>0.70688607639183898</v>
      </c>
      <c r="D1231" s="10">
        <v>0.11872987461052199</v>
      </c>
      <c r="E1231" s="10">
        <v>0.28489818563528002</v>
      </c>
      <c r="F1231" s="10">
        <v>8.1166976178274702E-2</v>
      </c>
      <c r="G1231" s="10">
        <v>5.3348070042010802E-2</v>
      </c>
    </row>
    <row r="1232" spans="1:7" x14ac:dyDescent="0.3">
      <c r="A1232" s="10" t="s">
        <v>1266</v>
      </c>
      <c r="B1232" s="10">
        <v>0.88977754653677998</v>
      </c>
      <c r="C1232" s="10">
        <v>0.79170408232101197</v>
      </c>
      <c r="D1232" s="10">
        <v>0.13297606157757599</v>
      </c>
      <c r="E1232" s="10">
        <v>0.246570864192865</v>
      </c>
      <c r="F1232" s="10">
        <v>6.0797191068816502E-2</v>
      </c>
      <c r="G1232" s="10">
        <v>3.9959759008059099E-2</v>
      </c>
    </row>
    <row r="1233" spans="1:7" x14ac:dyDescent="0.3">
      <c r="A1233" s="10" t="s">
        <v>1267</v>
      </c>
      <c r="B1233" s="10">
        <v>0.52441738764754098</v>
      </c>
      <c r="C1233" s="10">
        <v>0.27501359646707102</v>
      </c>
      <c r="D1233" s="10">
        <v>4.6191785232765299E-2</v>
      </c>
      <c r="E1233" s="10">
        <v>0.40746294796115901</v>
      </c>
      <c r="F1233" s="10">
        <v>0.16602605396119799</v>
      </c>
      <c r="G1233" s="10">
        <v>0.109122822760661</v>
      </c>
    </row>
    <row r="1234" spans="1:7" x14ac:dyDescent="0.3">
      <c r="A1234" s="10" t="s">
        <v>1268</v>
      </c>
      <c r="B1234" s="10">
        <v>0.83953585386982998</v>
      </c>
      <c r="C1234" s="10">
        <v>0.70482044993294402</v>
      </c>
      <c r="D1234" s="10">
        <v>0.118382928223194</v>
      </c>
      <c r="E1234" s="10">
        <v>-7.7223939377215597E-2</v>
      </c>
      <c r="F1234" s="10">
        <v>5.9635368129358698E-3</v>
      </c>
      <c r="G1234" s="10">
        <v>3.9196135494298104E-3</v>
      </c>
    </row>
    <row r="1235" spans="1:7" x14ac:dyDescent="0.3">
      <c r="A1235" s="10" t="s">
        <v>1269</v>
      </c>
      <c r="B1235" s="10">
        <v>0.76679449695700796</v>
      </c>
      <c r="C1235" s="10">
        <v>0.58797380056355197</v>
      </c>
      <c r="D1235" s="10">
        <v>9.8757151890038697E-2</v>
      </c>
      <c r="E1235" s="10">
        <v>-0.36162536379857801</v>
      </c>
      <c r="F1235" s="10">
        <v>0.13077290374245401</v>
      </c>
      <c r="G1235" s="10">
        <v>8.5952222898219993E-2</v>
      </c>
    </row>
    <row r="1236" spans="1:7" x14ac:dyDescent="0.3">
      <c r="A1236" s="10" t="s">
        <v>1270</v>
      </c>
      <c r="B1236" s="10">
        <v>0.91636818537681697</v>
      </c>
      <c r="C1236" s="10">
        <v>0.83973065117080004</v>
      </c>
      <c r="D1236" s="10">
        <v>0.14104269167250499</v>
      </c>
      <c r="E1236" s="10">
        <v>-0.242569083261954</v>
      </c>
      <c r="F1236" s="10">
        <v>5.8839760154544701E-2</v>
      </c>
      <c r="G1236" s="10">
        <v>3.86732116160802E-2</v>
      </c>
    </row>
    <row r="1237" spans="1:7" x14ac:dyDescent="0.3">
      <c r="A1237" s="10" t="s">
        <v>1271</v>
      </c>
      <c r="B1237" s="10">
        <v>0.932703042483359</v>
      </c>
      <c r="C1237" s="10">
        <v>0.86993496545771498</v>
      </c>
      <c r="D1237" s="10">
        <v>0.14611586338680299</v>
      </c>
      <c r="E1237" s="10">
        <v>-5.9917132538598497E-2</v>
      </c>
      <c r="F1237" s="10">
        <v>3.5900627716479701E-3</v>
      </c>
      <c r="G1237" s="10">
        <v>2.35961630228076E-3</v>
      </c>
    </row>
    <row r="1238" spans="1:7" x14ac:dyDescent="0.3">
      <c r="A1238" s="10" t="s">
        <v>1272</v>
      </c>
      <c r="B1238" s="10">
        <v>0.95633776286359795</v>
      </c>
      <c r="C1238" s="10">
        <v>0.91458191667895194</v>
      </c>
      <c r="D1238" s="10">
        <v>0.15361484674108999</v>
      </c>
      <c r="E1238" s="10">
        <v>-0.11965288653600201</v>
      </c>
      <c r="F1238" s="10">
        <v>1.43168132563973E-2</v>
      </c>
      <c r="G1238" s="10">
        <v>9.4099151199512707E-3</v>
      </c>
    </row>
    <row r="1239" spans="1:7" x14ac:dyDescent="0.3">
      <c r="A1239" s="10" t="s">
        <v>1273</v>
      </c>
      <c r="B1239" s="10">
        <v>-0.18019109800307601</v>
      </c>
      <c r="C1239" s="10">
        <v>3.2468831799554197E-2</v>
      </c>
      <c r="D1239" s="10">
        <v>5.4535242057509297E-3</v>
      </c>
      <c r="E1239" s="10">
        <v>0.42525420319380702</v>
      </c>
      <c r="F1239" s="10">
        <v>0.18084113733400001</v>
      </c>
      <c r="G1239" s="10">
        <v>0.11886023251354499</v>
      </c>
    </row>
    <row r="1240" spans="1:7" x14ac:dyDescent="0.3">
      <c r="A1240" s="10" t="s">
        <v>1274</v>
      </c>
      <c r="B1240" s="10">
        <v>0.83377288802434502</v>
      </c>
      <c r="C1240" s="10">
        <v>0.69517722880445598</v>
      </c>
      <c r="D1240" s="10">
        <v>0.116763235215133</v>
      </c>
      <c r="E1240" s="10">
        <v>2.8513981846764701E-2</v>
      </c>
      <c r="F1240" s="10">
        <v>8.1304716075762695E-4</v>
      </c>
      <c r="G1240" s="10">
        <v>5.3438601413816804E-4</v>
      </c>
    </row>
    <row r="1241" spans="1:7" x14ac:dyDescent="0.3">
      <c r="A1241" s="10" t="s">
        <v>1275</v>
      </c>
      <c r="B1241" s="10">
        <v>-0.15539439735864399</v>
      </c>
      <c r="C1241" s="10">
        <v>2.41474187304563E-2</v>
      </c>
      <c r="D1241" s="10">
        <v>4.0558444900612202E-3</v>
      </c>
      <c r="E1241" s="10">
        <v>0.44600264017758801</v>
      </c>
      <c r="F1241" s="10">
        <v>0.198918355045379</v>
      </c>
      <c r="G1241" s="10">
        <v>0.13074172326309799</v>
      </c>
    </row>
    <row r="1242" spans="1:7" x14ac:dyDescent="0.3">
      <c r="A1242" s="10" t="s">
        <v>1276</v>
      </c>
      <c r="B1242" s="10">
        <v>-0.76170430545294698</v>
      </c>
      <c r="C1242" s="10">
        <v>0.58019344894555602</v>
      </c>
      <c r="D1242" s="10">
        <v>9.7450349842464798E-2</v>
      </c>
      <c r="E1242" s="10">
        <v>-0.23502013862923399</v>
      </c>
      <c r="F1242" s="10">
        <v>5.5234465561304402E-2</v>
      </c>
      <c r="G1242" s="10">
        <v>3.6303583997332703E-2</v>
      </c>
    </row>
    <row r="1243" spans="1:7" x14ac:dyDescent="0.3">
      <c r="A1243" s="10" t="s">
        <v>1277</v>
      </c>
      <c r="B1243" s="10">
        <v>-0.35839833389592002</v>
      </c>
      <c r="C1243" s="10">
        <v>0.12844936573937099</v>
      </c>
      <c r="D1243" s="10">
        <v>2.1574589735705599E-2</v>
      </c>
      <c r="E1243" s="10">
        <v>-0.33138493188739598</v>
      </c>
      <c r="F1243" s="10">
        <v>0.109815973082014</v>
      </c>
      <c r="G1243" s="10">
        <v>7.2178002674922304E-2</v>
      </c>
    </row>
    <row r="1244" spans="1:7" x14ac:dyDescent="0.3">
      <c r="A1244" s="10" t="s">
        <v>1278</v>
      </c>
      <c r="B1244" s="10">
        <v>0.83078153646865305</v>
      </c>
      <c r="C1244" s="10">
        <v>0.690197961337217</v>
      </c>
      <c r="D1244" s="10">
        <v>0.115926908370141</v>
      </c>
      <c r="E1244" s="10">
        <v>-3.9995844036225997E-2</v>
      </c>
      <c r="F1244" s="10">
        <v>1.59966754017011E-3</v>
      </c>
      <c r="G1244" s="10">
        <v>1.05140267624961E-3</v>
      </c>
    </row>
    <row r="1245" spans="1:7" x14ac:dyDescent="0.3">
      <c r="A1245" s="10" t="s">
        <v>1279</v>
      </c>
      <c r="B1245" s="10">
        <v>0.67582128369863503</v>
      </c>
      <c r="C1245" s="10">
        <v>0.45673440750006999</v>
      </c>
      <c r="D1245" s="10">
        <v>7.6713944076520102E-2</v>
      </c>
      <c r="E1245" s="10">
        <v>-3.6130113469153E-2</v>
      </c>
      <c r="F1245" s="10">
        <v>1.3053850992938701E-3</v>
      </c>
      <c r="G1245" s="10">
        <v>8.5798164460346702E-4</v>
      </c>
    </row>
    <row r="1246" spans="1:7" x14ac:dyDescent="0.3">
      <c r="A1246" s="10" t="s">
        <v>1280</v>
      </c>
      <c r="B1246" s="10">
        <v>-0.31736994026042697</v>
      </c>
      <c r="C1246" s="10">
        <v>0.10072367898090701</v>
      </c>
      <c r="D1246" s="10">
        <v>1.6917732821610298E-2</v>
      </c>
      <c r="E1246" s="10">
        <v>-0.14434964119992999</v>
      </c>
      <c r="F1246" s="10">
        <v>2.0836818914548499E-2</v>
      </c>
      <c r="G1246" s="10">
        <v>1.3695275187590001E-2</v>
      </c>
    </row>
    <row r="1247" spans="1:7" x14ac:dyDescent="0.3">
      <c r="A1247" s="10" t="s">
        <v>1281</v>
      </c>
      <c r="B1247" s="10">
        <v>-0.173037265906066</v>
      </c>
      <c r="C1247" s="10">
        <v>2.99418953922467E-2</v>
      </c>
      <c r="D1247" s="10">
        <v>5.0290953581496401E-3</v>
      </c>
      <c r="E1247" s="10">
        <v>0.28155704360985001</v>
      </c>
      <c r="F1247" s="10">
        <v>7.9274368806318996E-2</v>
      </c>
      <c r="G1247" s="10">
        <v>5.2104128781720903E-2</v>
      </c>
    </row>
    <row r="1248" spans="1:7" x14ac:dyDescent="0.3">
      <c r="A1248" s="10" t="s">
        <v>1282</v>
      </c>
      <c r="B1248" s="10">
        <v>0.62205706260058602</v>
      </c>
      <c r="C1248" s="10">
        <v>0.38695498913126902</v>
      </c>
      <c r="D1248" s="10">
        <v>6.4993665703501999E-2</v>
      </c>
      <c r="E1248" s="10">
        <v>0.45507599958469902</v>
      </c>
      <c r="F1248" s="10">
        <v>0.20709416539801301</v>
      </c>
      <c r="G1248" s="10">
        <v>0.13611538289512001</v>
      </c>
    </row>
    <row r="1249" spans="1:7" x14ac:dyDescent="0.3">
      <c r="A1249" s="10" t="s">
        <v>1283</v>
      </c>
      <c r="B1249" s="10">
        <v>0.91832321717259702</v>
      </c>
      <c r="C1249" s="10">
        <v>0.84331753119822905</v>
      </c>
      <c r="D1249" s="10">
        <v>0.141645150583668</v>
      </c>
      <c r="E1249" s="10">
        <v>-3.25707574259129E-3</v>
      </c>
      <c r="F1249" s="14">
        <v>1.0608542392976601E-5</v>
      </c>
      <c r="G1249" s="14">
        <v>6.9726049838436303E-6</v>
      </c>
    </row>
    <row r="1250" spans="1:7" x14ac:dyDescent="0.3">
      <c r="A1250" s="10" t="s">
        <v>1284</v>
      </c>
      <c r="B1250" s="10">
        <v>0.88926308394020903</v>
      </c>
      <c r="C1250" s="10">
        <v>0.79078883245885101</v>
      </c>
      <c r="D1250" s="10">
        <v>0.132822334541493</v>
      </c>
      <c r="E1250" s="10">
        <v>-0.12451275002852399</v>
      </c>
      <c r="F1250" s="10">
        <v>1.55034249196658E-2</v>
      </c>
      <c r="G1250" s="10">
        <v>1.0189831350730601E-2</v>
      </c>
    </row>
    <row r="1251" spans="1:7" x14ac:dyDescent="0.3">
      <c r="A1251" s="10" t="s">
        <v>57</v>
      </c>
      <c r="B1251" s="10">
        <v>-0.50989986144924204</v>
      </c>
      <c r="C1251" s="10">
        <v>0.25999786870595598</v>
      </c>
      <c r="D1251" s="10">
        <v>4.3669716212304498E-2</v>
      </c>
      <c r="E1251" s="10">
        <v>0.51028530248523796</v>
      </c>
      <c r="F1251" s="10">
        <v>0.26039108993245103</v>
      </c>
      <c r="G1251" s="10">
        <v>0.17114549239238599</v>
      </c>
    </row>
    <row r="1252" spans="1:7" x14ac:dyDescent="0.3">
      <c r="A1252" s="10" t="s">
        <v>1285</v>
      </c>
      <c r="B1252" s="10">
        <v>-0.61942056341439899</v>
      </c>
      <c r="C1252" s="10">
        <v>0.38368183438061199</v>
      </c>
      <c r="D1252" s="10">
        <v>6.4443900661997705E-2</v>
      </c>
      <c r="E1252" s="10">
        <v>-0.44422222157472302</v>
      </c>
      <c r="F1252" s="10">
        <v>0.197333382140783</v>
      </c>
      <c r="G1252" s="10">
        <v>0.12969997883069001</v>
      </c>
    </row>
    <row r="1253" spans="1:7" x14ac:dyDescent="0.3">
      <c r="A1253" s="10" t="s">
        <v>1286</v>
      </c>
      <c r="B1253" s="10">
        <v>-0.69749989501513698</v>
      </c>
      <c r="C1253" s="10">
        <v>0.486506103546127</v>
      </c>
      <c r="D1253" s="10">
        <v>8.1714452442073995E-2</v>
      </c>
      <c r="E1253" s="10">
        <v>-0.30986224493522302</v>
      </c>
      <c r="F1253" s="10">
        <v>9.6014610836296393E-2</v>
      </c>
      <c r="G1253" s="10">
        <v>6.3106874558204407E-2</v>
      </c>
    </row>
    <row r="1254" spans="1:7" x14ac:dyDescent="0.3">
      <c r="A1254" s="10" t="s">
        <v>1287</v>
      </c>
      <c r="B1254" s="10">
        <v>-0.76220807236590704</v>
      </c>
      <c r="C1254" s="10">
        <v>0.58096114557975198</v>
      </c>
      <c r="D1254" s="10">
        <v>9.7579293569270503E-2</v>
      </c>
      <c r="E1254" s="10">
        <v>-0.36940482339577202</v>
      </c>
      <c r="F1254" s="10">
        <v>0.136459923548062</v>
      </c>
      <c r="G1254" s="10">
        <v>8.9690091982482498E-2</v>
      </c>
    </row>
    <row r="1255" spans="1:7" x14ac:dyDescent="0.3">
      <c r="A1255" s="10" t="s">
        <v>1288</v>
      </c>
      <c r="B1255" s="10">
        <v>0.67559496408123199</v>
      </c>
      <c r="C1255" s="10">
        <v>0.45642855549192102</v>
      </c>
      <c r="D1255" s="10">
        <v>7.6662572615418104E-2</v>
      </c>
      <c r="E1255" s="10">
        <v>-0.201533514536655</v>
      </c>
      <c r="F1255" s="10">
        <v>4.0615757481496102E-2</v>
      </c>
      <c r="G1255" s="10">
        <v>2.6695244506498399E-2</v>
      </c>
    </row>
    <row r="1256" spans="1:7" x14ac:dyDescent="0.3">
      <c r="A1256" s="10" t="s">
        <v>1289</v>
      </c>
      <c r="B1256" s="10">
        <v>-0.42793379205497001</v>
      </c>
      <c r="C1256" s="10">
        <v>0.183127330382546</v>
      </c>
      <c r="D1256" s="10">
        <v>3.0758400398916599E-2</v>
      </c>
      <c r="E1256" s="10">
        <v>-0.44677450836494098</v>
      </c>
      <c r="F1256" s="10">
        <v>0.199607461324735</v>
      </c>
      <c r="G1256" s="10">
        <v>0.131194647491502</v>
      </c>
    </row>
    <row r="1257" spans="1:7" x14ac:dyDescent="0.3">
      <c r="A1257" s="10" t="s">
        <v>1290</v>
      </c>
      <c r="B1257" s="10">
        <v>-0.86956907531227301</v>
      </c>
      <c r="C1257" s="10">
        <v>0.75615037673944197</v>
      </c>
      <c r="D1257" s="10">
        <v>0.1270043963452</v>
      </c>
      <c r="E1257" s="10">
        <v>0.111186517756027</v>
      </c>
      <c r="F1257" s="10">
        <v>1.23624417307112E-2</v>
      </c>
      <c r="G1257" s="10">
        <v>8.1253785516379098E-3</v>
      </c>
    </row>
    <row r="1258" spans="1:7" x14ac:dyDescent="0.3">
      <c r="A1258" s="10" t="s">
        <v>1291</v>
      </c>
      <c r="B1258" s="10">
        <v>-0.23604539191065599</v>
      </c>
      <c r="C1258" s="10">
        <v>5.5717427042255303E-2</v>
      </c>
      <c r="D1258" s="10">
        <v>9.3584006635333405E-3</v>
      </c>
      <c r="E1258" s="10">
        <v>0.195808813253914</v>
      </c>
      <c r="F1258" s="10">
        <v>3.8341091347906101E-2</v>
      </c>
      <c r="G1258" s="10">
        <v>2.52001900652634E-2</v>
      </c>
    </row>
    <row r="1259" spans="1:7" x14ac:dyDescent="0.3">
      <c r="A1259" s="10" t="s">
        <v>1292</v>
      </c>
      <c r="B1259" s="10">
        <v>-0.50630228868793203</v>
      </c>
      <c r="C1259" s="10">
        <v>0.25634200753063802</v>
      </c>
      <c r="D1259" s="10">
        <v>4.3055671101733702E-2</v>
      </c>
      <c r="E1259" s="10">
        <v>-0.14624706938239301</v>
      </c>
      <c r="F1259" s="10">
        <v>2.13882053029384E-2</v>
      </c>
      <c r="G1259" s="10">
        <v>1.4057681193739799E-2</v>
      </c>
    </row>
    <row r="1260" spans="1:7" x14ac:dyDescent="0.3">
      <c r="A1260" s="10" t="s">
        <v>1293</v>
      </c>
      <c r="B1260" s="10">
        <v>-0.61679497300878905</v>
      </c>
      <c r="C1260" s="10">
        <v>0.38043603872891302</v>
      </c>
      <c r="D1260" s="10">
        <v>6.3898730904652007E-2</v>
      </c>
      <c r="E1260" s="10">
        <v>0.49251849828946997</v>
      </c>
      <c r="F1260" s="10">
        <v>0.24257447115731501</v>
      </c>
      <c r="G1260" s="10">
        <v>0.15943528374496599</v>
      </c>
    </row>
    <row r="1261" spans="1:7" x14ac:dyDescent="0.3">
      <c r="A1261" s="10" t="s">
        <v>1294</v>
      </c>
      <c r="B1261" s="10">
        <v>0.79186724745786496</v>
      </c>
      <c r="C1261" s="10">
        <v>0.62705373759649596</v>
      </c>
      <c r="D1261" s="10">
        <v>0.10532108938813201</v>
      </c>
      <c r="E1261" s="10">
        <v>-0.32812778805488702</v>
      </c>
      <c r="F1261" s="10">
        <v>0.107667845293793</v>
      </c>
      <c r="G1261" s="10">
        <v>7.0766117237012899E-2</v>
      </c>
    </row>
    <row r="1262" spans="1:7" x14ac:dyDescent="0.3">
      <c r="A1262" s="10" t="s">
        <v>1295</v>
      </c>
      <c r="B1262" s="10">
        <v>9.1141677874549701E-2</v>
      </c>
      <c r="C1262" s="10">
        <v>8.3068054457881794E-3</v>
      </c>
      <c r="D1262" s="10">
        <v>1.3952261926371899E-3</v>
      </c>
      <c r="E1262" s="10">
        <v>0.212538453014887</v>
      </c>
      <c r="F1262" s="10">
        <v>4.5172594009961098E-2</v>
      </c>
      <c r="G1262" s="10">
        <v>2.9690285664082099E-2</v>
      </c>
    </row>
    <row r="1263" spans="1:7" x14ac:dyDescent="0.3">
      <c r="A1263" s="10" t="s">
        <v>1296</v>
      </c>
      <c r="B1263" s="10">
        <v>-0.26907074127766001</v>
      </c>
      <c r="C1263" s="10">
        <v>7.2399063811709297E-2</v>
      </c>
      <c r="D1263" s="10">
        <v>1.2160278799321699E-2</v>
      </c>
      <c r="E1263" s="10">
        <v>5.6153822318035201E-2</v>
      </c>
      <c r="F1263" s="10">
        <v>3.1532517609254699E-3</v>
      </c>
      <c r="G1263" s="10">
        <v>2.0725164805014801E-3</v>
      </c>
    </row>
    <row r="1264" spans="1:7" x14ac:dyDescent="0.3">
      <c r="A1264" s="10" t="s">
        <v>1297</v>
      </c>
      <c r="B1264" s="10">
        <v>-0.72712941759701599</v>
      </c>
      <c r="C1264" s="10">
        <v>0.52871718993497496</v>
      </c>
      <c r="D1264" s="10">
        <v>8.8804303496579196E-2</v>
      </c>
      <c r="E1264" s="10">
        <v>-0.38374087154459702</v>
      </c>
      <c r="F1264" s="10">
        <v>0.14725705649380699</v>
      </c>
      <c r="G1264" s="10">
        <v>9.6786650604764601E-2</v>
      </c>
    </row>
    <row r="1265" spans="1:7" x14ac:dyDescent="0.3">
      <c r="A1265" s="10" t="s">
        <v>1298</v>
      </c>
      <c r="B1265" s="10">
        <v>-0.71957595700235499</v>
      </c>
      <c r="C1265" s="10">
        <v>0.51778955789585601</v>
      </c>
      <c r="D1265" s="10">
        <v>8.6968878489459098E-2</v>
      </c>
      <c r="E1265" s="10">
        <v>-0.26247750378804202</v>
      </c>
      <c r="F1265" s="10">
        <v>6.8894439994801701E-2</v>
      </c>
      <c r="G1265" s="10">
        <v>4.5281783101974803E-2</v>
      </c>
    </row>
    <row r="1266" spans="1:7" x14ac:dyDescent="0.3">
      <c r="A1266" s="10" t="s">
        <v>1299</v>
      </c>
      <c r="B1266" s="10">
        <v>-0.78845946985913895</v>
      </c>
      <c r="C1266" s="10">
        <v>0.62166833561055501</v>
      </c>
      <c r="D1266" s="10">
        <v>0.10441654744867</v>
      </c>
      <c r="E1266" s="10">
        <v>-8.3274419510097702E-2</v>
      </c>
      <c r="F1266" s="10">
        <v>6.9346289447437398E-3</v>
      </c>
      <c r="G1266" s="10">
        <v>4.5578767138865703E-3</v>
      </c>
    </row>
    <row r="1267" spans="1:7" x14ac:dyDescent="0.3">
      <c r="A1267" s="10" t="s">
        <v>1300</v>
      </c>
      <c r="B1267" s="10">
        <v>-0.79543026992501698</v>
      </c>
      <c r="C1267" s="10">
        <v>0.63270931431298505</v>
      </c>
      <c r="D1267" s="10">
        <v>0.10627101036808199</v>
      </c>
      <c r="E1267" s="10">
        <v>-0.334386538203711</v>
      </c>
      <c r="F1267" s="10">
        <v>0.11181435693186199</v>
      </c>
      <c r="G1267" s="10">
        <v>7.3491466926175503E-2</v>
      </c>
    </row>
    <row r="1268" spans="1:7" x14ac:dyDescent="0.3">
      <c r="A1268" s="10" t="s">
        <v>1301</v>
      </c>
      <c r="B1268" s="10">
        <v>-0.48119261046975698</v>
      </c>
      <c r="C1268" s="10">
        <v>0.23154632837069999</v>
      </c>
      <c r="D1268" s="10">
        <v>3.8890943607638499E-2</v>
      </c>
      <c r="E1268" s="10">
        <v>0.240220708737239</v>
      </c>
      <c r="F1268" s="10">
        <v>5.7705988906221597E-2</v>
      </c>
      <c r="G1268" s="10">
        <v>3.7928025447825003E-2</v>
      </c>
    </row>
    <row r="1269" spans="1:7" x14ac:dyDescent="0.3">
      <c r="A1269" s="10" t="s">
        <v>1302</v>
      </c>
      <c r="B1269" s="10">
        <v>-0.72365275170125398</v>
      </c>
      <c r="C1269" s="10">
        <v>0.52367330504479603</v>
      </c>
      <c r="D1269" s="10">
        <v>8.7957123391380898E-2</v>
      </c>
      <c r="E1269" s="10">
        <v>0.184485389080525</v>
      </c>
      <c r="F1269" s="10">
        <v>3.4034858784192601E-2</v>
      </c>
      <c r="G1269" s="10">
        <v>2.2369861682429399E-2</v>
      </c>
    </row>
    <row r="1270" spans="1:7" x14ac:dyDescent="0.3">
      <c r="A1270" s="10" t="s">
        <v>1303</v>
      </c>
      <c r="B1270" s="10">
        <v>-0.83248667961255796</v>
      </c>
      <c r="C1270" s="10">
        <v>0.69303407173234199</v>
      </c>
      <c r="D1270" s="10">
        <v>0.116403266644608</v>
      </c>
      <c r="E1270" s="10">
        <v>-0.186526255429076</v>
      </c>
      <c r="F1270" s="10">
        <v>3.4792043964392803E-2</v>
      </c>
      <c r="G1270" s="10">
        <v>2.2867531670028501E-2</v>
      </c>
    </row>
    <row r="1271" spans="1:7" x14ac:dyDescent="0.3">
      <c r="A1271" s="10" t="s">
        <v>1304</v>
      </c>
      <c r="B1271" s="10">
        <v>0.82589228266509096</v>
      </c>
      <c r="C1271" s="10">
        <v>0.682098062565755</v>
      </c>
      <c r="D1271" s="10">
        <v>0.114566434599881</v>
      </c>
      <c r="E1271" s="10">
        <v>0.13856252243891001</v>
      </c>
      <c r="F1271" s="10">
        <v>1.91995726246336E-2</v>
      </c>
      <c r="G1271" s="10">
        <v>1.2619173380389899E-2</v>
      </c>
    </row>
    <row r="1272" spans="1:7" x14ac:dyDescent="0.3">
      <c r="A1272" s="10" t="s">
        <v>1305</v>
      </c>
      <c r="B1272" s="10">
        <v>-0.82050530284671297</v>
      </c>
      <c r="C1272" s="10">
        <v>0.673228951999576</v>
      </c>
      <c r="D1272" s="10">
        <v>0.11307676261369</v>
      </c>
      <c r="E1272" s="10">
        <v>-0.365871140511492</v>
      </c>
      <c r="F1272" s="10">
        <v>0.13386169145918</v>
      </c>
      <c r="G1272" s="10">
        <v>8.7982369531930504E-2</v>
      </c>
    </row>
    <row r="1273" spans="1:7" x14ac:dyDescent="0.3">
      <c r="A1273" s="10" t="s">
        <v>1306</v>
      </c>
      <c r="B1273" s="10">
        <v>0.93250999159403303</v>
      </c>
      <c r="C1273" s="10">
        <v>0.86957488442270303</v>
      </c>
      <c r="D1273" s="10">
        <v>0.146055383519446</v>
      </c>
      <c r="E1273" s="10">
        <v>-0.152782212058968</v>
      </c>
      <c r="F1273" s="10">
        <v>2.3342404321631399E-2</v>
      </c>
      <c r="G1273" s="10">
        <v>1.5342104379547399E-2</v>
      </c>
    </row>
    <row r="1274" spans="1:7" x14ac:dyDescent="0.3">
      <c r="A1274" s="10" t="s">
        <v>1307</v>
      </c>
      <c r="B1274" s="10">
        <v>0.90154570762011299</v>
      </c>
      <c r="C1274" s="10">
        <v>0.81278466292825002</v>
      </c>
      <c r="D1274" s="10">
        <v>0.136516794343158</v>
      </c>
      <c r="E1274" s="10">
        <v>1.8693260092983801E-2</v>
      </c>
      <c r="F1274" s="10">
        <v>3.49437972903942E-4</v>
      </c>
      <c r="G1274" s="10">
        <v>2.2967273553314201E-4</v>
      </c>
    </row>
    <row r="1275" spans="1:7" x14ac:dyDescent="0.3">
      <c r="A1275" s="10" t="s">
        <v>1308</v>
      </c>
      <c r="B1275" s="10">
        <v>0.71372024381835197</v>
      </c>
      <c r="C1275" s="10">
        <v>0.50939658643612795</v>
      </c>
      <c r="D1275" s="10">
        <v>8.5559179695970905E-2</v>
      </c>
      <c r="E1275" s="10">
        <v>-0.15148537589419001</v>
      </c>
      <c r="F1275" s="10">
        <v>2.2947819109804E-2</v>
      </c>
      <c r="G1275" s="10">
        <v>1.50827580233165E-2</v>
      </c>
    </row>
    <row r="1276" spans="1:7" x14ac:dyDescent="0.3">
      <c r="A1276" s="10" t="s">
        <v>1309</v>
      </c>
      <c r="B1276" s="10">
        <v>-0.67661709307906703</v>
      </c>
      <c r="C1276" s="10">
        <v>0.45781069064676599</v>
      </c>
      <c r="D1276" s="10">
        <v>7.6894718556765801E-2</v>
      </c>
      <c r="E1276" s="10">
        <v>-3.1621351455317998E-2</v>
      </c>
      <c r="F1276" s="10">
        <v>9.9990986786074204E-4</v>
      </c>
      <c r="G1276" s="10">
        <v>6.5720400313016203E-4</v>
      </c>
    </row>
    <row r="1277" spans="1:7" x14ac:dyDescent="0.3">
      <c r="A1277" s="10" t="s">
        <v>1310</v>
      </c>
      <c r="B1277" s="10">
        <v>0.80043376543810196</v>
      </c>
      <c r="C1277" s="10">
        <v>0.64069421285341899</v>
      </c>
      <c r="D1277" s="10">
        <v>0.107612168489801</v>
      </c>
      <c r="E1277" s="10">
        <v>-0.26065089532766</v>
      </c>
      <c r="F1277" s="10">
        <v>6.7938889235110905E-2</v>
      </c>
      <c r="G1277" s="10">
        <v>4.4653734710166801E-2</v>
      </c>
    </row>
    <row r="1278" spans="1:7" x14ac:dyDescent="0.3">
      <c r="A1278" s="10" t="s">
        <v>1311</v>
      </c>
      <c r="B1278" s="10">
        <v>-0.88891992007854104</v>
      </c>
      <c r="C1278" s="10">
        <v>0.79017862431243902</v>
      </c>
      <c r="D1278" s="10">
        <v>0.132719842868323</v>
      </c>
      <c r="E1278" s="10">
        <v>-0.20931929408671601</v>
      </c>
      <c r="F1278" s="10">
        <v>4.3814566876961301E-2</v>
      </c>
      <c r="G1278" s="10">
        <v>2.8797704345651501E-2</v>
      </c>
    </row>
    <row r="1279" spans="1:7" x14ac:dyDescent="0.3">
      <c r="A1279" s="10" t="s">
        <v>1312</v>
      </c>
      <c r="B1279" s="10">
        <v>0.74473630856459705</v>
      </c>
      <c r="C1279" s="10">
        <v>0.55463216929442205</v>
      </c>
      <c r="D1279" s="10">
        <v>9.3157030693565193E-2</v>
      </c>
      <c r="E1279" s="10">
        <v>5.5508142528999799E-2</v>
      </c>
      <c r="F1279" s="10">
        <v>3.0811538870197598E-3</v>
      </c>
      <c r="G1279" s="10">
        <v>2.02512919803633E-3</v>
      </c>
    </row>
    <row r="1280" spans="1:7" x14ac:dyDescent="0.3">
      <c r="A1280" s="10" t="s">
        <v>1313</v>
      </c>
      <c r="B1280" s="10">
        <v>-0.19728597904741099</v>
      </c>
      <c r="C1280" s="10">
        <v>3.89217575286957E-2</v>
      </c>
      <c r="D1280" s="10">
        <v>6.5373693800718901E-3</v>
      </c>
      <c r="E1280" s="10">
        <v>-8.3959839864620994E-2</v>
      </c>
      <c r="F1280" s="10">
        <v>7.0492547100928001E-3</v>
      </c>
      <c r="G1280" s="10">
        <v>4.6332160162283198E-3</v>
      </c>
    </row>
    <row r="1281" spans="1:7" x14ac:dyDescent="0.3">
      <c r="A1281" s="10" t="s">
        <v>1314</v>
      </c>
      <c r="B1281" s="10">
        <v>-0.82064474417900002</v>
      </c>
      <c r="C1281" s="10">
        <v>0.67345779614861701</v>
      </c>
      <c r="D1281" s="10">
        <v>0.113115199694329</v>
      </c>
      <c r="E1281" s="10">
        <v>-9.2586604259990105E-3</v>
      </c>
      <c r="F1281" s="14">
        <v>8.5722792883960301E-5</v>
      </c>
      <c r="G1281" s="14">
        <v>5.6342440907566401E-5</v>
      </c>
    </row>
    <row r="1282" spans="1:7" x14ac:dyDescent="0.3">
      <c r="A1282" s="10" t="s">
        <v>1315</v>
      </c>
      <c r="B1282" s="10">
        <v>-0.77794868871460399</v>
      </c>
      <c r="C1282" s="10">
        <v>0.60520416227277196</v>
      </c>
      <c r="D1282" s="10">
        <v>0.10165119486747599</v>
      </c>
      <c r="E1282" s="10">
        <v>-8.8835433183488494E-2</v>
      </c>
      <c r="F1282" s="10">
        <v>7.8917341888980492E-3</v>
      </c>
      <c r="G1282" s="10">
        <v>5.1869468111952702E-3</v>
      </c>
    </row>
    <row r="1283" spans="1:7" x14ac:dyDescent="0.3">
      <c r="A1283" s="10" t="s">
        <v>1316</v>
      </c>
      <c r="B1283" s="10">
        <v>-0.60699935833970498</v>
      </c>
      <c r="C1283" s="10">
        <v>0.368448221024814</v>
      </c>
      <c r="D1283" s="10">
        <v>6.1885235179674002E-2</v>
      </c>
      <c r="E1283" s="10">
        <v>-0.48365388623010103</v>
      </c>
      <c r="F1283" s="10">
        <v>0.23392108166547901</v>
      </c>
      <c r="G1283" s="10">
        <v>0.15374772889880201</v>
      </c>
    </row>
    <row r="1284" spans="1:7" x14ac:dyDescent="0.3">
      <c r="A1284" s="10" t="s">
        <v>1317</v>
      </c>
      <c r="B1284" s="10">
        <v>-0.73444386154946595</v>
      </c>
      <c r="C1284" s="10">
        <v>0.53940778576769199</v>
      </c>
      <c r="D1284" s="10">
        <v>9.0599915470164896E-2</v>
      </c>
      <c r="E1284" s="10">
        <v>-0.20523222007138001</v>
      </c>
      <c r="F1284" s="10">
        <v>4.2120264155427502E-2</v>
      </c>
      <c r="G1284" s="10">
        <v>2.76841014431333E-2</v>
      </c>
    </row>
    <row r="1285" spans="1:7" x14ac:dyDescent="0.3">
      <c r="A1285" s="10" t="s">
        <v>1318</v>
      </c>
      <c r="B1285" s="10">
        <v>0.91323837622914605</v>
      </c>
      <c r="C1285" s="10">
        <v>0.83400433181764799</v>
      </c>
      <c r="D1285" s="10">
        <v>0.14008088863028101</v>
      </c>
      <c r="E1285" s="10">
        <v>-4.0915103520377902E-2</v>
      </c>
      <c r="F1285" s="10">
        <v>1.67404569608324E-3</v>
      </c>
      <c r="G1285" s="10">
        <v>1.1002887042634399E-3</v>
      </c>
    </row>
    <row r="1286" spans="1:7" x14ac:dyDescent="0.3">
      <c r="A1286" s="10" t="s">
        <v>1319</v>
      </c>
      <c r="B1286" s="10">
        <v>-0.76578395416911305</v>
      </c>
      <c r="C1286" s="10">
        <v>0.58642506446288201</v>
      </c>
      <c r="D1286" s="10">
        <v>9.8497023349983295E-2</v>
      </c>
      <c r="E1286" s="10">
        <v>0.297592819784883</v>
      </c>
      <c r="F1286" s="10">
        <v>8.8561486387517596E-2</v>
      </c>
      <c r="G1286" s="10">
        <v>5.8208209807506198E-2</v>
      </c>
    </row>
    <row r="1287" spans="1:7" x14ac:dyDescent="0.3">
      <c r="A1287" s="10" t="s">
        <v>1320</v>
      </c>
      <c r="B1287" s="10">
        <v>0.81248572189864199</v>
      </c>
      <c r="C1287" s="10">
        <v>0.66013304828915798</v>
      </c>
      <c r="D1287" s="10">
        <v>0.11087715074216201</v>
      </c>
      <c r="E1287" s="10">
        <v>0.16129475585486899</v>
      </c>
      <c r="F1287" s="10">
        <v>2.6015998266281801E-2</v>
      </c>
      <c r="G1287" s="10">
        <v>1.7099359407871099E-2</v>
      </c>
    </row>
    <row r="1288" spans="1:7" x14ac:dyDescent="0.3">
      <c r="A1288" s="10" t="s">
        <v>1321</v>
      </c>
      <c r="B1288" s="10">
        <v>0.57736231678787198</v>
      </c>
      <c r="C1288" s="10">
        <v>0.33334724484665901</v>
      </c>
      <c r="D1288" s="10">
        <v>5.5989611203584901E-2</v>
      </c>
      <c r="E1288" s="10">
        <v>-0.58999143062275805</v>
      </c>
      <c r="F1288" s="10">
        <v>0.34808988820828901</v>
      </c>
      <c r="G1288" s="10">
        <v>0.22878668901333199</v>
      </c>
    </row>
    <row r="1289" spans="1:7" x14ac:dyDescent="0.3">
      <c r="A1289" s="10" t="s">
        <v>1322</v>
      </c>
      <c r="B1289" s="10">
        <v>0.80711004702970401</v>
      </c>
      <c r="C1289" s="10">
        <v>0.65142662801629003</v>
      </c>
      <c r="D1289" s="10">
        <v>0.10941480451435</v>
      </c>
      <c r="E1289" s="10">
        <v>0.102777200868577</v>
      </c>
      <c r="F1289" s="10">
        <v>1.0563153018379901E-2</v>
      </c>
      <c r="G1289" s="10">
        <v>6.94277221626796E-3</v>
      </c>
    </row>
    <row r="1290" spans="1:7" x14ac:dyDescent="0.3">
      <c r="A1290" s="10" t="s">
        <v>1323</v>
      </c>
      <c r="B1290" s="10">
        <v>0.60468014801065595</v>
      </c>
      <c r="C1290" s="10">
        <v>0.36563808139818899</v>
      </c>
      <c r="D1290" s="10">
        <v>6.1413239002849701E-2</v>
      </c>
      <c r="E1290" s="10">
        <v>-0.32985976396238598</v>
      </c>
      <c r="F1290" s="10">
        <v>0.108807463881321</v>
      </c>
      <c r="G1290" s="10">
        <v>7.1515146646401101E-2</v>
      </c>
    </row>
    <row r="1291" spans="1:7" x14ac:dyDescent="0.3">
      <c r="A1291" s="10" t="s">
        <v>1324</v>
      </c>
      <c r="B1291" s="10">
        <v>0.89727634927995104</v>
      </c>
      <c r="C1291" s="10">
        <v>0.80510484697715701</v>
      </c>
      <c r="D1291" s="10">
        <v>0.135226878449554</v>
      </c>
      <c r="E1291" s="10">
        <v>-0.10686851150186701</v>
      </c>
      <c r="F1291" s="10">
        <v>1.1420878750624801E-2</v>
      </c>
      <c r="G1291" s="10">
        <v>7.5065238132244801E-3</v>
      </c>
    </row>
    <row r="1292" spans="1:7" x14ac:dyDescent="0.3">
      <c r="A1292" s="10" t="s">
        <v>1325</v>
      </c>
      <c r="B1292" s="10">
        <v>0.739865806671273</v>
      </c>
      <c r="C1292" s="10">
        <v>0.54740141188133296</v>
      </c>
      <c r="D1292" s="10">
        <v>9.1942539490997802E-2</v>
      </c>
      <c r="E1292" s="10">
        <v>3.6311190615197502E-3</v>
      </c>
      <c r="F1292" s="14">
        <v>1.31850256389321E-5</v>
      </c>
      <c r="G1292" s="14">
        <v>8.6660327193478607E-6</v>
      </c>
    </row>
    <row r="1293" spans="1:7" x14ac:dyDescent="0.3">
      <c r="A1293" s="10" t="s">
        <v>1326</v>
      </c>
      <c r="B1293" s="10">
        <v>-0.55656053108482595</v>
      </c>
      <c r="C1293" s="10">
        <v>0.30975962476142399</v>
      </c>
      <c r="D1293" s="10">
        <v>5.20277915149365E-2</v>
      </c>
      <c r="E1293" s="10">
        <v>-0.444870198949609</v>
      </c>
      <c r="F1293" s="10">
        <v>0.19790949391346499</v>
      </c>
      <c r="G1293" s="10">
        <v>0.13007863592312099</v>
      </c>
    </row>
    <row r="1294" spans="1:7" x14ac:dyDescent="0.3">
      <c r="A1294" s="10" t="s">
        <v>1327</v>
      </c>
      <c r="B1294" s="10">
        <v>0.86059106923099604</v>
      </c>
      <c r="C1294" s="10">
        <v>0.74061698844015</v>
      </c>
      <c r="D1294" s="10">
        <v>0.12439538011663701</v>
      </c>
      <c r="E1294" s="10">
        <v>-0.29721516962479899</v>
      </c>
      <c r="F1294" s="10">
        <v>8.8336857055098E-2</v>
      </c>
      <c r="G1294" s="10">
        <v>5.8060569203856098E-2</v>
      </c>
    </row>
    <row r="1295" spans="1:7" x14ac:dyDescent="0.3">
      <c r="A1295" s="10" t="s">
        <v>1328</v>
      </c>
      <c r="B1295" s="10">
        <v>0.73050182214492398</v>
      </c>
      <c r="C1295" s="10">
        <v>0.533632912157054</v>
      </c>
      <c r="D1295" s="10">
        <v>8.9629957166300303E-2</v>
      </c>
      <c r="E1295" s="10">
        <v>0.11158217118924001</v>
      </c>
      <c r="F1295" s="10">
        <v>1.2450580927304901E-2</v>
      </c>
      <c r="G1295" s="10">
        <v>8.1833092058857405E-3</v>
      </c>
    </row>
    <row r="1296" spans="1:7" x14ac:dyDescent="0.3">
      <c r="A1296" s="10" t="s">
        <v>1329</v>
      </c>
      <c r="B1296" s="10">
        <v>-0.60291726520996902</v>
      </c>
      <c r="C1296" s="10">
        <v>0.36350922868826802</v>
      </c>
      <c r="D1296" s="10">
        <v>6.1055673019087098E-2</v>
      </c>
      <c r="E1296" s="10">
        <v>-0.54383208067065103</v>
      </c>
      <c r="F1296" s="10">
        <v>0.295753331966569</v>
      </c>
      <c r="G1296" s="10">
        <v>0.19438779429525799</v>
      </c>
    </row>
    <row r="1297" spans="1:7" x14ac:dyDescent="0.3">
      <c r="A1297" s="10" t="s">
        <v>1330</v>
      </c>
      <c r="B1297" s="10">
        <v>0.71589300789151999</v>
      </c>
      <c r="C1297" s="10">
        <v>0.512502798747968</v>
      </c>
      <c r="D1297" s="10">
        <v>8.6080904780981599E-2</v>
      </c>
      <c r="E1297" s="10">
        <v>-5.3607276506824598E-2</v>
      </c>
      <c r="F1297" s="10">
        <v>2.8737400944791498E-3</v>
      </c>
      <c r="G1297" s="10">
        <v>1.8888037359686999E-3</v>
      </c>
    </row>
    <row r="1298" spans="1:7" x14ac:dyDescent="0.3">
      <c r="A1298" s="10" t="s">
        <v>1331</v>
      </c>
      <c r="B1298" s="10">
        <v>0.86513371695627195</v>
      </c>
      <c r="C1298" s="10">
        <v>0.74845634821457396</v>
      </c>
      <c r="D1298" s="10">
        <v>0.12571209328178401</v>
      </c>
      <c r="E1298" s="10">
        <v>-9.3323795528534495E-2</v>
      </c>
      <c r="F1298" s="10">
        <v>8.7093308118517104E-3</v>
      </c>
      <c r="G1298" s="10">
        <v>5.7243230196133699E-3</v>
      </c>
    </row>
    <row r="1299" spans="1:7" x14ac:dyDescent="0.3">
      <c r="A1299" s="10" t="s">
        <v>1332</v>
      </c>
      <c r="B1299" s="10">
        <v>0.87446777476064197</v>
      </c>
      <c r="C1299" s="10">
        <v>0.76469388909482905</v>
      </c>
      <c r="D1299" s="10">
        <v>0.12843938026207999</v>
      </c>
      <c r="E1299" s="10">
        <v>0.11915403821476001</v>
      </c>
      <c r="F1299" s="10">
        <v>1.41976848228845E-2</v>
      </c>
      <c r="G1299" s="10">
        <v>9.3316163793270394E-3</v>
      </c>
    </row>
    <row r="1300" spans="1:7" x14ac:dyDescent="0.3">
      <c r="A1300" s="10" t="s">
        <v>58</v>
      </c>
      <c r="B1300" s="10">
        <v>0.88913952083797798</v>
      </c>
      <c r="C1300" s="10">
        <v>0.79056908751598798</v>
      </c>
      <c r="D1300" s="10">
        <v>0.13278542578011901</v>
      </c>
      <c r="E1300" s="10">
        <v>-3.4571667286757202E-2</v>
      </c>
      <c r="F1300" s="10">
        <v>1.1952001789862299E-3</v>
      </c>
      <c r="G1300" s="10">
        <v>7.8556114647828897E-4</v>
      </c>
    </row>
    <row r="1301" spans="1:7" x14ac:dyDescent="0.3">
      <c r="A1301" s="10" t="s">
        <v>59</v>
      </c>
      <c r="B1301" s="10">
        <v>-0.46832458567634599</v>
      </c>
      <c r="C1301" s="10">
        <v>0.219327917548921</v>
      </c>
      <c r="D1301" s="10">
        <v>3.6838717042058898E-2</v>
      </c>
      <c r="E1301" s="10">
        <v>-0.50674874043063101</v>
      </c>
      <c r="F1301" s="10">
        <v>0.256794285928031</v>
      </c>
      <c r="G1301" s="10">
        <v>0.168781445325588</v>
      </c>
    </row>
    <row r="1302" spans="1:7" x14ac:dyDescent="0.3">
      <c r="A1302" s="10" t="s">
        <v>1333</v>
      </c>
      <c r="B1302" s="10">
        <v>-0.67383450349819196</v>
      </c>
      <c r="C1302" s="10">
        <v>0.45405293810465502</v>
      </c>
      <c r="D1302" s="10">
        <v>7.6263559586398702E-2</v>
      </c>
      <c r="E1302" s="10">
        <v>-0.29370180928713902</v>
      </c>
      <c r="F1302" s="10">
        <v>8.6260752778538993E-2</v>
      </c>
      <c r="G1302" s="10">
        <v>5.6696022172842898E-2</v>
      </c>
    </row>
    <row r="1303" spans="1:7" x14ac:dyDescent="0.3">
      <c r="A1303" s="10" t="s">
        <v>1334</v>
      </c>
      <c r="B1303" s="10">
        <v>0.80238643569860801</v>
      </c>
      <c r="C1303" s="10">
        <v>0.64382399219311703</v>
      </c>
      <c r="D1303" s="10">
        <v>0.10813785193579301</v>
      </c>
      <c r="E1303" s="10">
        <v>-8.58561637844973E-2</v>
      </c>
      <c r="F1303" s="10">
        <v>7.3712808597904298E-3</v>
      </c>
      <c r="G1303" s="10">
        <v>4.8448719679259102E-3</v>
      </c>
    </row>
    <row r="1304" spans="1:7" x14ac:dyDescent="0.3">
      <c r="A1304" s="10" t="s">
        <v>1335</v>
      </c>
      <c r="B1304" s="10">
        <v>-0.80533500115874301</v>
      </c>
      <c r="C1304" s="10">
        <v>0.64856446409135204</v>
      </c>
      <c r="D1304" s="10">
        <v>0.108934070241499</v>
      </c>
      <c r="E1304" s="10">
        <v>-0.346700112704387</v>
      </c>
      <c r="F1304" s="10">
        <v>0.120200968149235</v>
      </c>
      <c r="G1304" s="10">
        <v>7.9003678218325102E-2</v>
      </c>
    </row>
    <row r="1305" spans="1:7" x14ac:dyDescent="0.3">
      <c r="A1305" s="10" t="s">
        <v>1336</v>
      </c>
      <c r="B1305" s="10">
        <v>0.93806140360686296</v>
      </c>
      <c r="C1305" s="10">
        <v>0.87995919693687796</v>
      </c>
      <c r="D1305" s="10">
        <v>0.14779955158825001</v>
      </c>
      <c r="E1305" s="10">
        <v>0.121578136358942</v>
      </c>
      <c r="F1305" s="10">
        <v>1.4781243240513499E-2</v>
      </c>
      <c r="G1305" s="10">
        <v>9.7151678777702092E-3</v>
      </c>
    </row>
    <row r="1306" spans="1:7" x14ac:dyDescent="0.3">
      <c r="A1306" s="10" t="s">
        <v>1337</v>
      </c>
      <c r="B1306" s="10">
        <v>-0.67767474228550695</v>
      </c>
      <c r="C1306" s="10">
        <v>0.45924305633172802</v>
      </c>
      <c r="D1306" s="10">
        <v>7.7135301309562407E-2</v>
      </c>
      <c r="E1306" s="10">
        <v>-0.45289442028934801</v>
      </c>
      <c r="F1306" s="10">
        <v>0.205113355929224</v>
      </c>
      <c r="G1306" s="10">
        <v>0.134813469638567</v>
      </c>
    </row>
    <row r="1307" spans="1:7" x14ac:dyDescent="0.3">
      <c r="A1307" s="10" t="s">
        <v>1338</v>
      </c>
      <c r="B1307" s="10">
        <v>0.95116908439237802</v>
      </c>
      <c r="C1307" s="10">
        <v>0.904722627103834</v>
      </c>
      <c r="D1307" s="10">
        <v>0.15195886248266799</v>
      </c>
      <c r="E1307" s="10">
        <v>2.6846612398121598E-3</v>
      </c>
      <c r="F1307" s="14">
        <v>7.2074059725497403E-6</v>
      </c>
      <c r="G1307" s="14">
        <v>4.7371630279816502E-6</v>
      </c>
    </row>
    <row r="1308" spans="1:7" x14ac:dyDescent="0.3">
      <c r="A1308" s="10" t="s">
        <v>1339</v>
      </c>
      <c r="B1308" s="10">
        <v>0.83478318592225897</v>
      </c>
      <c r="C1308" s="10">
        <v>0.69686296749851695</v>
      </c>
      <c r="D1308" s="10">
        <v>0.11704637496064001</v>
      </c>
      <c r="E1308" s="10">
        <v>7.5525002306397998E-2</v>
      </c>
      <c r="F1308" s="10">
        <v>5.7040259733814299E-3</v>
      </c>
      <c r="G1308" s="10">
        <v>3.7490466132561202E-3</v>
      </c>
    </row>
    <row r="1309" spans="1:7" x14ac:dyDescent="0.3">
      <c r="A1309" s="10" t="s">
        <v>1340</v>
      </c>
      <c r="B1309" s="10">
        <v>0.86503317764216603</v>
      </c>
      <c r="C1309" s="10">
        <v>0.74828239842170297</v>
      </c>
      <c r="D1309" s="10">
        <v>0.125682876357324</v>
      </c>
      <c r="E1309" s="10">
        <v>-1.4142197153596801E-2</v>
      </c>
      <c r="F1309" s="10">
        <v>2.0000174033119999E-4</v>
      </c>
      <c r="G1309" s="10">
        <v>1.3145379259020301E-4</v>
      </c>
    </row>
    <row r="1310" spans="1:7" x14ac:dyDescent="0.3">
      <c r="A1310" s="10" t="s">
        <v>1341</v>
      </c>
      <c r="B1310" s="10">
        <v>0.77591865531307402</v>
      </c>
      <c r="C1310" s="10">
        <v>0.60204975966284902</v>
      </c>
      <c r="D1310" s="10">
        <v>0.10112137565210901</v>
      </c>
      <c r="E1310" s="10">
        <v>6.7488391308001994E-2</v>
      </c>
      <c r="F1310" s="10">
        <v>4.5546829613419999E-3</v>
      </c>
      <c r="G1310" s="10">
        <v>2.9936256970709099E-3</v>
      </c>
    </row>
    <row r="1311" spans="1:7" x14ac:dyDescent="0.3">
      <c r="A1311" s="10" t="s">
        <v>1342</v>
      </c>
      <c r="B1311" s="10">
        <v>0.90448822041256405</v>
      </c>
      <c r="C1311" s="10">
        <v>0.81809894086508606</v>
      </c>
      <c r="D1311" s="10">
        <v>0.137409390157616</v>
      </c>
      <c r="E1311" s="10">
        <v>3.8618610661936399E-2</v>
      </c>
      <c r="F1311" s="10">
        <v>1.4913970894582301E-3</v>
      </c>
      <c r="G1311" s="10">
        <v>9.8024048862084697E-4</v>
      </c>
    </row>
    <row r="1312" spans="1:7" x14ac:dyDescent="0.3">
      <c r="A1312" s="10" t="s">
        <v>1343</v>
      </c>
      <c r="B1312" s="10">
        <v>0.87827091171618898</v>
      </c>
      <c r="C1312" s="10">
        <v>0.77135979436678503</v>
      </c>
      <c r="D1312" s="10">
        <v>0.12955899786884501</v>
      </c>
      <c r="E1312" s="10">
        <v>-0.112586352291244</v>
      </c>
      <c r="F1312" s="10">
        <v>1.26756867222481E-2</v>
      </c>
      <c r="G1312" s="10">
        <v>8.3312629708395501E-3</v>
      </c>
    </row>
    <row r="1313" spans="1:7" x14ac:dyDescent="0.3">
      <c r="A1313" s="10" t="s">
        <v>60</v>
      </c>
      <c r="B1313" s="10">
        <v>0.86037746963431005</v>
      </c>
      <c r="C1313" s="10">
        <v>0.740249390254337</v>
      </c>
      <c r="D1313" s="10">
        <v>0.124333637654922</v>
      </c>
      <c r="E1313" s="10">
        <v>0.30801559284810098</v>
      </c>
      <c r="F1313" s="10">
        <v>9.4873605437566802E-2</v>
      </c>
      <c r="G1313" s="10">
        <v>6.23569336487877E-2</v>
      </c>
    </row>
    <row r="1314" spans="1:7" x14ac:dyDescent="0.3">
      <c r="A1314" s="10" t="s">
        <v>1344</v>
      </c>
      <c r="B1314" s="10">
        <v>0.87835734929084197</v>
      </c>
      <c r="C1314" s="10">
        <v>0.771511633053234</v>
      </c>
      <c r="D1314" s="10">
        <v>0.129584500971544</v>
      </c>
      <c r="E1314" s="10">
        <v>-0.252246896460324</v>
      </c>
      <c r="F1314" s="10">
        <v>6.3628496773865298E-2</v>
      </c>
      <c r="G1314" s="10">
        <v>4.1820672179587598E-2</v>
      </c>
    </row>
    <row r="1315" spans="1:7" x14ac:dyDescent="0.3">
      <c r="A1315" s="10" t="s">
        <v>1345</v>
      </c>
      <c r="B1315" s="10">
        <v>0.84235175461771195</v>
      </c>
      <c r="C1315" s="10">
        <v>0.709556478507539</v>
      </c>
      <c r="D1315" s="10">
        <v>0.11917840022015699</v>
      </c>
      <c r="E1315" s="10">
        <v>-0.242540937761792</v>
      </c>
      <c r="F1315" s="10">
        <v>5.8826106490369498E-2</v>
      </c>
      <c r="G1315" s="10">
        <v>3.86642375644764E-2</v>
      </c>
    </row>
    <row r="1316" spans="1:7" x14ac:dyDescent="0.3">
      <c r="A1316" s="10" t="s">
        <v>1346</v>
      </c>
      <c r="B1316" s="10">
        <v>0.83749361595012894</v>
      </c>
      <c r="C1316" s="10">
        <v>0.70139555675722298</v>
      </c>
      <c r="D1316" s="10">
        <v>0.117807676919075</v>
      </c>
      <c r="E1316" s="10">
        <v>6.4337801997117403E-2</v>
      </c>
      <c r="F1316" s="10">
        <v>4.1393527658202802E-3</v>
      </c>
      <c r="G1316" s="10">
        <v>2.7206444255672298E-3</v>
      </c>
    </row>
    <row r="1317" spans="1:7" x14ac:dyDescent="0.3">
      <c r="A1317" s="10" t="s">
        <v>1347</v>
      </c>
      <c r="B1317" s="10">
        <v>0.91769407988532403</v>
      </c>
      <c r="C1317" s="10">
        <v>0.84216242425657095</v>
      </c>
      <c r="D1317" s="10">
        <v>0.14145113671506199</v>
      </c>
      <c r="E1317" s="10">
        <v>0.100929669836685</v>
      </c>
      <c r="F1317" s="10">
        <v>1.01867982533422E-2</v>
      </c>
      <c r="G1317" s="10">
        <v>6.6954080626276903E-3</v>
      </c>
    </row>
    <row r="1318" spans="1:7" x14ac:dyDescent="0.3">
      <c r="A1318" s="10" t="s">
        <v>1348</v>
      </c>
      <c r="B1318" s="10">
        <v>0.84998821525340396</v>
      </c>
      <c r="C1318" s="10">
        <v>0.72247996606966702</v>
      </c>
      <c r="D1318" s="10">
        <v>0.121349052760966</v>
      </c>
      <c r="E1318" s="10">
        <v>-7.1125921005011805E-2</v>
      </c>
      <c r="F1318" s="10">
        <v>5.0588966388111804E-3</v>
      </c>
      <c r="G1318" s="10">
        <v>3.3250268142282799E-3</v>
      </c>
    </row>
    <row r="1319" spans="1:7" x14ac:dyDescent="0.3">
      <c r="A1319" s="10" t="s">
        <v>61</v>
      </c>
      <c r="B1319" s="10">
        <v>0.33117033204711999</v>
      </c>
      <c r="C1319" s="10">
        <v>0.1096737888282</v>
      </c>
      <c r="D1319" s="10">
        <v>1.8421009594783599E-2</v>
      </c>
      <c r="E1319" s="10">
        <v>0.11786560661517401</v>
      </c>
      <c r="F1319" s="10">
        <v>1.3892301222762899E-2</v>
      </c>
      <c r="G1319" s="10">
        <v>9.1308989637467596E-3</v>
      </c>
    </row>
    <row r="1320" spans="1:7" x14ac:dyDescent="0.3">
      <c r="A1320" s="10" t="s">
        <v>1349</v>
      </c>
      <c r="B1320" s="10">
        <v>-0.65748038745809301</v>
      </c>
      <c r="C1320" s="10">
        <v>0.432280459892044</v>
      </c>
      <c r="D1320" s="10">
        <v>7.2606614437134398E-2</v>
      </c>
      <c r="E1320" s="10">
        <v>0.360122460157001</v>
      </c>
      <c r="F1320" s="10">
        <v>0.129688186309531</v>
      </c>
      <c r="G1320" s="10">
        <v>8.5239277999788796E-2</v>
      </c>
    </row>
    <row r="1321" spans="1:7" x14ac:dyDescent="0.3">
      <c r="A1321" s="10" t="s">
        <v>1350</v>
      </c>
      <c r="B1321" s="10">
        <v>0.63505773594702297</v>
      </c>
      <c r="C1321" s="10">
        <v>0.403298327986158</v>
      </c>
      <c r="D1321" s="10">
        <v>6.7738722704571902E-2</v>
      </c>
      <c r="E1321" s="10">
        <v>0.50836831411491201</v>
      </c>
      <c r="F1321" s="10">
        <v>0.258438342796038</v>
      </c>
      <c r="G1321" s="10">
        <v>0.169862023475436</v>
      </c>
    </row>
    <row r="1322" spans="1:7" x14ac:dyDescent="0.3">
      <c r="A1322" s="10" t="s">
        <v>1351</v>
      </c>
      <c r="B1322" s="10">
        <v>-0.55724282761713995</v>
      </c>
      <c r="C1322" s="10">
        <v>0.310519568930746</v>
      </c>
      <c r="D1322" s="10">
        <v>5.2155433123602997E-2</v>
      </c>
      <c r="E1322" s="10">
        <v>0.17527873521168999</v>
      </c>
      <c r="F1322" s="10">
        <v>3.0722635017409801E-2</v>
      </c>
      <c r="G1322" s="10">
        <v>2.0192858745704999E-2</v>
      </c>
    </row>
    <row r="1323" spans="1:7" x14ac:dyDescent="0.3">
      <c r="A1323" s="10" t="s">
        <v>1352</v>
      </c>
      <c r="B1323" s="10">
        <v>-0.59317592475967895</v>
      </c>
      <c r="C1323" s="10">
        <v>0.35185767771449999</v>
      </c>
      <c r="D1323" s="10">
        <v>5.90986572674191E-2</v>
      </c>
      <c r="E1323" s="10">
        <v>0.31882425803756798</v>
      </c>
      <c r="F1323" s="10">
        <v>0.101648907513206</v>
      </c>
      <c r="G1323" s="10">
        <v>6.6810090667882197E-2</v>
      </c>
    </row>
    <row r="1324" spans="1:7" x14ac:dyDescent="0.3">
      <c r="A1324" s="10" t="s">
        <v>1353</v>
      </c>
      <c r="B1324" s="10">
        <v>0.92762399230035797</v>
      </c>
      <c r="C1324" s="10">
        <v>0.86048627109125397</v>
      </c>
      <c r="D1324" s="10">
        <v>0.144528843448471</v>
      </c>
      <c r="E1324" s="10">
        <v>-0.13078228138897499</v>
      </c>
      <c r="F1324" s="10">
        <v>1.7104005125305102E-2</v>
      </c>
      <c r="G1324" s="10">
        <v>1.12418338884468E-2</v>
      </c>
    </row>
    <row r="1325" spans="1:7" x14ac:dyDescent="0.3">
      <c r="A1325" s="10" t="s">
        <v>1354</v>
      </c>
      <c r="B1325" s="10">
        <v>0.87880866565470905</v>
      </c>
      <c r="C1325" s="10">
        <v>0.77230467082981002</v>
      </c>
      <c r="D1325" s="10">
        <v>0.129717701042841</v>
      </c>
      <c r="E1325" s="10">
        <v>-0.16180417497756</v>
      </c>
      <c r="F1325" s="10">
        <v>2.6180591040168899E-2</v>
      </c>
      <c r="G1325" s="10">
        <v>1.7207540188321199E-2</v>
      </c>
    </row>
    <row r="1326" spans="1:7" x14ac:dyDescent="0.3">
      <c r="A1326" s="10" t="s">
        <v>1355</v>
      </c>
      <c r="B1326" s="10">
        <v>0.85614355501772899</v>
      </c>
      <c r="C1326" s="10">
        <v>0.73298178679839598</v>
      </c>
      <c r="D1326" s="10">
        <v>0.123112957723798</v>
      </c>
      <c r="E1326" s="10">
        <v>-0.166489841390426</v>
      </c>
      <c r="F1326" s="10">
        <v>2.7718867286209301E-2</v>
      </c>
      <c r="G1326" s="10">
        <v>1.8218592623457801E-2</v>
      </c>
    </row>
    <row r="1327" spans="1:7" x14ac:dyDescent="0.3">
      <c r="A1327" s="10" t="s">
        <v>1356</v>
      </c>
      <c r="B1327" s="10">
        <v>-0.69718663246762402</v>
      </c>
      <c r="C1327" s="10">
        <v>0.486069200491547</v>
      </c>
      <c r="D1327" s="10">
        <v>8.1641069408202205E-2</v>
      </c>
      <c r="E1327" s="10">
        <v>-0.450217691851511</v>
      </c>
      <c r="F1327" s="10">
        <v>0.20269597005610199</v>
      </c>
      <c r="G1327" s="10">
        <v>0.13322461075839101</v>
      </c>
    </row>
    <row r="1328" spans="1:7" x14ac:dyDescent="0.3">
      <c r="A1328" s="10" t="s">
        <v>1357</v>
      </c>
      <c r="B1328" s="10">
        <v>0.791679603909615</v>
      </c>
      <c r="C1328" s="10">
        <v>0.62675659524648597</v>
      </c>
      <c r="D1328" s="10">
        <v>0.10527118081709599</v>
      </c>
      <c r="E1328" s="10">
        <v>-0.142036699139614</v>
      </c>
      <c r="F1328" s="10">
        <v>2.0174423902477302E-2</v>
      </c>
      <c r="G1328" s="10">
        <v>1.32599072933636E-2</v>
      </c>
    </row>
    <row r="1329" spans="1:7" x14ac:dyDescent="0.3">
      <c r="A1329" s="10" t="s">
        <v>1358</v>
      </c>
      <c r="B1329" s="10">
        <v>-0.86635228672235398</v>
      </c>
      <c r="C1329" s="10">
        <v>0.75056628470905296</v>
      </c>
      <c r="D1329" s="10">
        <v>0.12606648206350199</v>
      </c>
      <c r="E1329" s="10">
        <v>7.6255474130872396E-4</v>
      </c>
      <c r="F1329" s="14">
        <v>5.8148973349241497E-7</v>
      </c>
      <c r="G1329" s="14">
        <v>3.8219182839740602E-7</v>
      </c>
    </row>
    <row r="1330" spans="1:7" x14ac:dyDescent="0.3">
      <c r="A1330" s="10" t="s">
        <v>1359</v>
      </c>
      <c r="B1330" s="10">
        <v>0.78772615308905403</v>
      </c>
      <c r="C1330" s="10">
        <v>0.62051249226048</v>
      </c>
      <c r="D1330" s="10">
        <v>0.10422240989156301</v>
      </c>
      <c r="E1330" s="10">
        <v>-0.123310250906493</v>
      </c>
      <c r="F1330" s="10">
        <v>1.5205417978622101E-2</v>
      </c>
      <c r="G1330" s="10">
        <v>9.9939623420233492E-3</v>
      </c>
    </row>
    <row r="1331" spans="1:7" x14ac:dyDescent="0.3">
      <c r="A1331" s="10" t="s">
        <v>1360</v>
      </c>
      <c r="B1331" s="10">
        <v>-0.50628563109077396</v>
      </c>
      <c r="C1331" s="10">
        <v>0.25632514024898301</v>
      </c>
      <c r="D1331" s="10">
        <v>4.3052838042344499E-2</v>
      </c>
      <c r="E1331" s="10">
        <v>-0.54118624701763096</v>
      </c>
      <c r="F1331" s="10">
        <v>0.29288255396102802</v>
      </c>
      <c r="G1331" s="10">
        <v>0.19250093743147301</v>
      </c>
    </row>
    <row r="1332" spans="1:7" x14ac:dyDescent="0.3">
      <c r="A1332" s="10" t="s">
        <v>1361</v>
      </c>
      <c r="B1332" s="10">
        <v>-0.76683027853680796</v>
      </c>
      <c r="C1332" s="10">
        <v>0.58802867608083897</v>
      </c>
      <c r="D1332" s="10">
        <v>9.8766368882004393E-2</v>
      </c>
      <c r="E1332" s="10">
        <v>-0.46984575741668</v>
      </c>
      <c r="F1332" s="10">
        <v>0.22075503576245301</v>
      </c>
      <c r="G1332" s="10">
        <v>0.14509417086224</v>
      </c>
    </row>
    <row r="1333" spans="1:7" x14ac:dyDescent="0.3">
      <c r="A1333" s="10" t="s">
        <v>1362</v>
      </c>
      <c r="B1333" s="10">
        <v>-0.81446898105913801</v>
      </c>
      <c r="C1333" s="10">
        <v>0.66335972110750996</v>
      </c>
      <c r="D1333" s="10">
        <v>0.111419108593542</v>
      </c>
      <c r="E1333" s="10">
        <v>-0.14885365955351801</v>
      </c>
      <c r="F1333" s="10">
        <v>2.21574119624748E-2</v>
      </c>
      <c r="G1333" s="10">
        <v>1.4563252457841101E-2</v>
      </c>
    </row>
    <row r="1334" spans="1:7" x14ac:dyDescent="0.3">
      <c r="A1334" s="10" t="s">
        <v>1363</v>
      </c>
      <c r="B1334" s="10">
        <v>6.8691663932613098E-2</v>
      </c>
      <c r="C1334" s="10">
        <v>4.7185446938310498E-3</v>
      </c>
      <c r="D1334" s="10">
        <v>7.9253537246383302E-4</v>
      </c>
      <c r="E1334" s="10">
        <v>7.4309463799690903E-2</v>
      </c>
      <c r="F1334" s="10">
        <v>5.52189641019758E-3</v>
      </c>
      <c r="G1334" s="10">
        <v>3.6293395457892702E-3</v>
      </c>
    </row>
    <row r="1335" spans="1:7" x14ac:dyDescent="0.3">
      <c r="A1335" s="10" t="s">
        <v>1364</v>
      </c>
      <c r="B1335" s="10">
        <v>4.9554750730439398E-2</v>
      </c>
      <c r="C1335" s="10">
        <v>2.4556733199559799E-3</v>
      </c>
      <c r="D1335" s="10">
        <v>4.1245936948001202E-4</v>
      </c>
      <c r="E1335" s="10">
        <v>4.6424906983806899E-2</v>
      </c>
      <c r="F1335" s="10">
        <v>2.1552719884551301E-3</v>
      </c>
      <c r="G1335" s="10">
        <v>1.41658105812821E-3</v>
      </c>
    </row>
    <row r="1336" spans="1:7" x14ac:dyDescent="0.3">
      <c r="A1336" s="10" t="s">
        <v>1365</v>
      </c>
      <c r="B1336" s="10">
        <v>0.82360452552452601</v>
      </c>
      <c r="C1336" s="10">
        <v>0.678324414464479</v>
      </c>
      <c r="D1336" s="10">
        <v>0.11393260578240599</v>
      </c>
      <c r="E1336" s="10">
        <v>2.97305505437572E-2</v>
      </c>
      <c r="F1336" s="10">
        <v>8.8390563563490402E-4</v>
      </c>
      <c r="G1336" s="10">
        <v>5.8095868517768403E-4</v>
      </c>
    </row>
    <row r="1337" spans="1:7" x14ac:dyDescent="0.3">
      <c r="A1337" s="10" t="s">
        <v>1366</v>
      </c>
      <c r="B1337" s="10">
        <v>0.91730778583260397</v>
      </c>
      <c r="C1337" s="10">
        <v>0.84145357394911502</v>
      </c>
      <c r="D1337" s="10">
        <v>0.14133207692461899</v>
      </c>
      <c r="E1337" s="10">
        <v>-6.4519965994599096E-2</v>
      </c>
      <c r="F1337" s="10">
        <v>4.1628260119442196E-3</v>
      </c>
      <c r="G1337" s="10">
        <v>2.7360725274541702E-3</v>
      </c>
    </row>
    <row r="1338" spans="1:7" x14ac:dyDescent="0.3">
      <c r="A1338" s="10" t="s">
        <v>1367</v>
      </c>
      <c r="B1338" s="10">
        <v>-3.7368991405002702E-2</v>
      </c>
      <c r="C1338" s="10">
        <v>1.3964415186271701E-3</v>
      </c>
      <c r="D1338" s="10">
        <v>2.3454886430048199E-4</v>
      </c>
      <c r="E1338" s="10">
        <v>-0.32161425288755602</v>
      </c>
      <c r="F1338" s="10">
        <v>0.103435727660421</v>
      </c>
      <c r="G1338" s="10">
        <v>6.7984501873700004E-2</v>
      </c>
    </row>
    <row r="1339" spans="1:7" x14ac:dyDescent="0.3">
      <c r="A1339" s="10" t="s">
        <v>1368</v>
      </c>
      <c r="B1339" s="10">
        <v>0.88484226509546104</v>
      </c>
      <c r="C1339" s="10">
        <v>0.78294583409926599</v>
      </c>
      <c r="D1339" s="10">
        <v>0.131505010232946</v>
      </c>
      <c r="E1339" s="10">
        <v>0.21009808986230699</v>
      </c>
      <c r="F1339" s="10">
        <v>4.4141207363789903E-2</v>
      </c>
      <c r="G1339" s="10">
        <v>2.9012393131539201E-2</v>
      </c>
    </row>
    <row r="1340" spans="1:7" x14ac:dyDescent="0.3">
      <c r="A1340" s="10" t="s">
        <v>1369</v>
      </c>
      <c r="B1340" s="10">
        <v>0.90014034648322105</v>
      </c>
      <c r="C1340" s="10">
        <v>0.81025264336693403</v>
      </c>
      <c r="D1340" s="10">
        <v>0.13609151171973799</v>
      </c>
      <c r="E1340" s="10">
        <v>0.296270909518831</v>
      </c>
      <c r="F1340" s="10">
        <v>8.7776451827115201E-2</v>
      </c>
      <c r="G1340" s="10">
        <v>5.7692235445941202E-2</v>
      </c>
    </row>
    <row r="1341" spans="1:7" x14ac:dyDescent="0.3">
      <c r="A1341" s="10" t="s">
        <v>1370</v>
      </c>
      <c r="B1341" s="10">
        <v>7.5218918669962304E-2</v>
      </c>
      <c r="C1341" s="10">
        <v>5.65788572587841E-3</v>
      </c>
      <c r="D1341" s="10">
        <v>9.5030880537790604E-4</v>
      </c>
      <c r="E1341" s="10">
        <v>0.15799250468732301</v>
      </c>
      <c r="F1341" s="10">
        <v>2.4961631537373699E-2</v>
      </c>
      <c r="G1341" s="10">
        <v>1.6406362911608699E-2</v>
      </c>
    </row>
    <row r="1342" spans="1:7" x14ac:dyDescent="0.3">
      <c r="A1342" s="10" t="s">
        <v>62</v>
      </c>
      <c r="B1342" s="10">
        <v>0.13383221923983199</v>
      </c>
      <c r="C1342" s="10">
        <v>1.7911062906658299E-2</v>
      </c>
      <c r="D1342" s="10">
        <v>3.0083747920222302E-3</v>
      </c>
      <c r="E1342" s="10">
        <v>0.27678195294649599</v>
      </c>
      <c r="F1342" s="10">
        <v>7.6608249476876097E-2</v>
      </c>
      <c r="G1342" s="10">
        <v>5.03517865432336E-2</v>
      </c>
    </row>
    <row r="1343" spans="1:7" x14ac:dyDescent="0.3">
      <c r="A1343" s="10" t="s">
        <v>63</v>
      </c>
      <c r="B1343" s="10">
        <v>0.69750922643953295</v>
      </c>
      <c r="C1343" s="10">
        <v>0.48651912096827599</v>
      </c>
      <c r="D1343" s="10">
        <v>8.1716638872039102E-2</v>
      </c>
      <c r="E1343" s="10">
        <v>0.40750983345512898</v>
      </c>
      <c r="F1343" s="10">
        <v>0.166064264362627</v>
      </c>
      <c r="G1343" s="10">
        <v>0.109147937053046</v>
      </c>
    </row>
    <row r="1344" spans="1:7" x14ac:dyDescent="0.3">
      <c r="A1344" s="10" t="s">
        <v>1371</v>
      </c>
      <c r="B1344" s="10">
        <v>-0.67703560966907494</v>
      </c>
      <c r="C1344" s="10">
        <v>0.458377216759975</v>
      </c>
      <c r="D1344" s="10">
        <v>7.6989873315971402E-2</v>
      </c>
      <c r="E1344" s="10">
        <v>0.29972492829200298</v>
      </c>
      <c r="F1344" s="10">
        <v>8.9835032639646206E-2</v>
      </c>
      <c r="G1344" s="10">
        <v>5.9045264948146998E-2</v>
      </c>
    </row>
    <row r="1345" spans="1:7" x14ac:dyDescent="0.3">
      <c r="A1345" s="10" t="s">
        <v>1372</v>
      </c>
      <c r="B1345" s="10">
        <v>0.68796440471618303</v>
      </c>
      <c r="C1345" s="10">
        <v>0.473295022156491</v>
      </c>
      <c r="D1345" s="10">
        <v>7.9495495117483203E-2</v>
      </c>
      <c r="E1345" s="10">
        <v>0.41855217151845497</v>
      </c>
      <c r="F1345" s="10">
        <v>0.17518592028281399</v>
      </c>
      <c r="G1345" s="10">
        <v>0.115143266210812</v>
      </c>
    </row>
    <row r="1346" spans="1:7" x14ac:dyDescent="0.3">
      <c r="A1346" s="10" t="s">
        <v>1373</v>
      </c>
      <c r="B1346" s="10">
        <v>0.91230293880608404</v>
      </c>
      <c r="C1346" s="10">
        <v>0.832296652154217</v>
      </c>
      <c r="D1346" s="10">
        <v>0.139794063639542</v>
      </c>
      <c r="E1346" s="10">
        <v>3.8434245810204902E-2</v>
      </c>
      <c r="F1346" s="10">
        <v>1.4771912509992499E-3</v>
      </c>
      <c r="G1346" s="10">
        <v>9.7090351315621203E-4</v>
      </c>
    </row>
    <row r="1347" spans="1:7" x14ac:dyDescent="0.3">
      <c r="A1347" s="10" t="s">
        <v>1374</v>
      </c>
      <c r="B1347" s="10">
        <v>0.86904914686935897</v>
      </c>
      <c r="C1347" s="10">
        <v>0.75524641967436101</v>
      </c>
      <c r="D1347" s="10">
        <v>0.12685256606791101</v>
      </c>
      <c r="E1347" s="10">
        <v>-0.232704913777244</v>
      </c>
      <c r="F1347" s="10">
        <v>5.4151576896074798E-2</v>
      </c>
      <c r="G1347" s="10">
        <v>3.5591841080687803E-2</v>
      </c>
    </row>
    <row r="1348" spans="1:7" x14ac:dyDescent="0.3">
      <c r="A1348" s="10" t="s">
        <v>1375</v>
      </c>
      <c r="B1348" s="10">
        <v>0.93408847981634302</v>
      </c>
      <c r="C1348" s="10">
        <v>0.87252128812560603</v>
      </c>
      <c r="D1348" s="10">
        <v>0.14655026685903999</v>
      </c>
      <c r="E1348" s="10">
        <v>-7.6025057418477301E-2</v>
      </c>
      <c r="F1348" s="10">
        <v>5.7798093554827703E-3</v>
      </c>
      <c r="G1348" s="10">
        <v>3.7988562447925098E-3</v>
      </c>
    </row>
    <row r="1349" spans="1:7" x14ac:dyDescent="0.3">
      <c r="A1349" s="10" t="s">
        <v>1376</v>
      </c>
      <c r="B1349" s="10">
        <v>0.77589455511818195</v>
      </c>
      <c r="C1349" s="10">
        <v>0.602012360662042</v>
      </c>
      <c r="D1349" s="10">
        <v>0.10111509404772499</v>
      </c>
      <c r="E1349" s="10">
        <v>0.20404180380881701</v>
      </c>
      <c r="F1349" s="10">
        <v>4.1633057701555898E-2</v>
      </c>
      <c r="G1349" s="10">
        <v>2.7363878548923599E-2</v>
      </c>
    </row>
    <row r="1350" spans="1:7" x14ac:dyDescent="0.3">
      <c r="A1350" s="10" t="s">
        <v>1377</v>
      </c>
      <c r="B1350" s="10">
        <v>-0.60206529983044699</v>
      </c>
      <c r="C1350" s="10">
        <v>0.36248262525992597</v>
      </c>
      <c r="D1350" s="10">
        <v>6.0883242834942099E-2</v>
      </c>
      <c r="E1350" s="10">
        <v>-0.282435330631369</v>
      </c>
      <c r="F1350" s="10">
        <v>7.9769715988850604E-2</v>
      </c>
      <c r="G1350" s="10">
        <v>5.2429702277655602E-2</v>
      </c>
    </row>
    <row r="1351" spans="1:7" x14ac:dyDescent="0.3">
      <c r="A1351" s="10" t="s">
        <v>1378</v>
      </c>
      <c r="B1351" s="10">
        <v>-0.39879990805520399</v>
      </c>
      <c r="C1351" s="10">
        <v>0.15904136666483901</v>
      </c>
      <c r="D1351" s="10">
        <v>2.6712878004878399E-2</v>
      </c>
      <c r="E1351" s="10">
        <v>0.19872491258969199</v>
      </c>
      <c r="F1351" s="10">
        <v>3.9491590883780799E-2</v>
      </c>
      <c r="G1351" s="10">
        <v>2.5956371122055899E-2</v>
      </c>
    </row>
    <row r="1352" spans="1:7" x14ac:dyDescent="0.3">
      <c r="A1352" s="10" t="s">
        <v>1379</v>
      </c>
      <c r="B1352" s="10">
        <v>0.908311551574987</v>
      </c>
      <c r="C1352" s="10">
        <v>0.82502987472456002</v>
      </c>
      <c r="D1352" s="10">
        <v>0.13857352244929899</v>
      </c>
      <c r="E1352" s="10">
        <v>-3.9122895374961698E-2</v>
      </c>
      <c r="F1352" s="10">
        <v>1.5306009425201999E-3</v>
      </c>
      <c r="G1352" s="10">
        <v>1.0060077402488099E-3</v>
      </c>
    </row>
    <row r="1353" spans="1:7" x14ac:dyDescent="0.3">
      <c r="A1353" s="10" t="s">
        <v>64</v>
      </c>
      <c r="B1353" s="10">
        <v>0.81970250850604898</v>
      </c>
      <c r="C1353" s="10">
        <v>0.67191220245111005</v>
      </c>
      <c r="D1353" s="10">
        <v>0.11285559895804</v>
      </c>
      <c r="E1353" s="10">
        <v>-0.26521990652785998</v>
      </c>
      <c r="F1353" s="10">
        <v>7.0341598818646794E-2</v>
      </c>
      <c r="G1353" s="10">
        <v>4.6232947404644301E-2</v>
      </c>
    </row>
    <row r="1354" spans="1:7" x14ac:dyDescent="0.3">
      <c r="A1354" s="10" t="s">
        <v>1380</v>
      </c>
      <c r="B1354" s="10">
        <v>0.80039611264757704</v>
      </c>
      <c r="C1354" s="10">
        <v>0.64063393714135297</v>
      </c>
      <c r="D1354" s="10">
        <v>0.107602044471272</v>
      </c>
      <c r="E1354" s="10">
        <v>0.33123894118242703</v>
      </c>
      <c r="F1354" s="10">
        <v>0.109719236155656</v>
      </c>
      <c r="G1354" s="10">
        <v>7.2114421048920893E-2</v>
      </c>
    </row>
    <row r="1355" spans="1:7" x14ac:dyDescent="0.3">
      <c r="A1355" s="10" t="s">
        <v>1381</v>
      </c>
      <c r="B1355" s="10">
        <v>0.86930307621289304</v>
      </c>
      <c r="C1355" s="10">
        <v>0.75568783831319897</v>
      </c>
      <c r="D1355" s="10">
        <v>0.12692670754755001</v>
      </c>
      <c r="E1355" s="10">
        <v>8.6446631922330402E-2</v>
      </c>
      <c r="F1355" s="10">
        <v>7.4730201707148697E-3</v>
      </c>
      <c r="G1355" s="10">
        <v>4.9117414774330998E-3</v>
      </c>
    </row>
    <row r="1356" spans="1:7" x14ac:dyDescent="0.3">
      <c r="A1356" s="10" t="s">
        <v>1382</v>
      </c>
      <c r="B1356" s="10">
        <v>0.79591941388757304</v>
      </c>
      <c r="C1356" s="10">
        <v>0.63348771340313703</v>
      </c>
      <c r="D1356" s="10">
        <v>0.106401751698909</v>
      </c>
      <c r="E1356" s="10">
        <v>-8.1017975825472002E-2</v>
      </c>
      <c r="F1356" s="10">
        <v>6.5639124068567704E-3</v>
      </c>
      <c r="G1356" s="10">
        <v>4.3142183597119901E-3</v>
      </c>
    </row>
    <row r="1357" spans="1:7" x14ac:dyDescent="0.3">
      <c r="A1357" s="10" t="s">
        <v>1383</v>
      </c>
      <c r="B1357" s="10">
        <v>-0.140109127565025</v>
      </c>
      <c r="C1357" s="10">
        <v>1.9630567627032299E-2</v>
      </c>
      <c r="D1357" s="10">
        <v>3.2971859408911998E-3</v>
      </c>
      <c r="E1357" s="10">
        <v>0.49007813499014302</v>
      </c>
      <c r="F1357" s="10">
        <v>0.24017657839541701</v>
      </c>
      <c r="G1357" s="10">
        <v>0.15785923697030299</v>
      </c>
    </row>
    <row r="1358" spans="1:7" x14ac:dyDescent="0.3">
      <c r="A1358" s="10" t="s">
        <v>1384</v>
      </c>
      <c r="B1358" s="10">
        <v>0.69698751491143496</v>
      </c>
      <c r="C1358" s="10">
        <v>0.485791595942418</v>
      </c>
      <c r="D1358" s="10">
        <v>8.1594442441835099E-2</v>
      </c>
      <c r="E1358" s="10">
        <v>5.2709549839847103E-2</v>
      </c>
      <c r="F1358" s="10">
        <v>2.7782966443193201E-3</v>
      </c>
      <c r="G1358" s="10">
        <v>1.82607226432938E-3</v>
      </c>
    </row>
    <row r="1359" spans="1:7" x14ac:dyDescent="0.3">
      <c r="A1359" s="10" t="s">
        <v>1385</v>
      </c>
      <c r="B1359" s="10">
        <v>0.67182872398153803</v>
      </c>
      <c r="C1359" s="10">
        <v>0.45135383436666099</v>
      </c>
      <c r="D1359" s="10">
        <v>7.5810213199936402E-2</v>
      </c>
      <c r="E1359" s="10">
        <v>7.0455174375143703E-2</v>
      </c>
      <c r="F1359" s="10">
        <v>4.9639315962319097E-3</v>
      </c>
      <c r="G1359" s="10">
        <v>3.2626097823071501E-3</v>
      </c>
    </row>
    <row r="1360" spans="1:7" x14ac:dyDescent="0.3">
      <c r="A1360" s="10" t="s">
        <v>1386</v>
      </c>
      <c r="B1360" s="10">
        <v>0.94485556116696001</v>
      </c>
      <c r="C1360" s="10">
        <v>0.89275203146813198</v>
      </c>
      <c r="D1360" s="10">
        <v>0.14994825940770701</v>
      </c>
      <c r="E1360" s="10">
        <v>9.8559945822012496E-2</v>
      </c>
      <c r="F1360" s="10">
        <v>9.7140629204380304E-3</v>
      </c>
      <c r="G1360" s="10">
        <v>6.3846965043245904E-3</v>
      </c>
    </row>
    <row r="1361" spans="1:7" x14ac:dyDescent="0.3">
      <c r="A1361" s="10" t="s">
        <v>1387</v>
      </c>
      <c r="B1361" s="10">
        <v>0.83103790132345501</v>
      </c>
      <c r="C1361" s="10">
        <v>0.69062399343609304</v>
      </c>
      <c r="D1361" s="10">
        <v>0.115998465498466</v>
      </c>
      <c r="E1361" s="10">
        <v>0.109090515523547</v>
      </c>
      <c r="F1361" s="10">
        <v>1.1900740577193199E-2</v>
      </c>
      <c r="G1361" s="10">
        <v>7.82191935386942E-3</v>
      </c>
    </row>
    <row r="1362" spans="1:7" x14ac:dyDescent="0.3">
      <c r="A1362" s="10" t="s">
        <v>1388</v>
      </c>
      <c r="B1362" s="10">
        <v>-0.54075215863461601</v>
      </c>
      <c r="C1362" s="10">
        <v>0.292412897067997</v>
      </c>
      <c r="D1362" s="10">
        <v>4.9114203494563899E-2</v>
      </c>
      <c r="E1362" s="10">
        <v>1.99555893223105E-2</v>
      </c>
      <c r="F1362" s="10">
        <v>3.9822554520071302E-4</v>
      </c>
      <c r="G1362" s="10">
        <v>2.6173901355181899E-4</v>
      </c>
    </row>
    <row r="1363" spans="1:7" x14ac:dyDescent="0.3">
      <c r="A1363" s="10" t="s">
        <v>1389</v>
      </c>
      <c r="B1363" s="10">
        <v>0.36284040539784901</v>
      </c>
      <c r="C1363" s="10">
        <v>0.131653159789276</v>
      </c>
      <c r="D1363" s="10">
        <v>2.21127048274113E-2</v>
      </c>
      <c r="E1363" s="10">
        <v>0.37398894674073202</v>
      </c>
      <c r="F1363" s="10">
        <v>0.13986773228424201</v>
      </c>
      <c r="G1363" s="10">
        <v>9.1929919406239402E-2</v>
      </c>
    </row>
    <row r="1364" spans="1:7" x14ac:dyDescent="0.3">
      <c r="A1364" s="10" t="s">
        <v>65</v>
      </c>
      <c r="B1364" s="10">
        <v>7.3458727704122206E-2</v>
      </c>
      <c r="C1364" s="10">
        <v>5.3961846759083701E-3</v>
      </c>
      <c r="D1364" s="10">
        <v>9.06353019734222E-4</v>
      </c>
      <c r="E1364" s="10">
        <v>0.22818884636108</v>
      </c>
      <c r="F1364" s="10">
        <v>5.2070149603600402E-2</v>
      </c>
      <c r="G1364" s="10">
        <v>3.42237954269679E-2</v>
      </c>
    </row>
    <row r="1365" spans="1:7" x14ac:dyDescent="0.3">
      <c r="A1365" s="10" t="s">
        <v>1390</v>
      </c>
      <c r="B1365" s="10">
        <v>-0.63537539325696701</v>
      </c>
      <c r="C1365" s="10">
        <v>0.40370189035644499</v>
      </c>
      <c r="D1365" s="10">
        <v>6.78065057763029E-2</v>
      </c>
      <c r="E1365" s="10">
        <v>0.41132716377297301</v>
      </c>
      <c r="F1365" s="10">
        <v>0.169190035657518</v>
      </c>
      <c r="G1365" s="10">
        <v>0.111202391633304</v>
      </c>
    </row>
    <row r="1366" spans="1:7" x14ac:dyDescent="0.3">
      <c r="A1366" s="10" t="s">
        <v>1391</v>
      </c>
      <c r="B1366" s="10">
        <v>-0.85993416057949401</v>
      </c>
      <c r="C1366" s="10">
        <v>0.73948676053155904</v>
      </c>
      <c r="D1366" s="10">
        <v>0.124205544975799</v>
      </c>
      <c r="E1366" s="10">
        <v>-6.6680977059697999E-2</v>
      </c>
      <c r="F1366" s="10">
        <v>4.4463527016359696E-3</v>
      </c>
      <c r="G1366" s="10">
        <v>2.9224241991886602E-3</v>
      </c>
    </row>
    <row r="1367" spans="1:7" x14ac:dyDescent="0.3">
      <c r="A1367" s="10" t="s">
        <v>1392</v>
      </c>
      <c r="B1367" s="10">
        <v>0.82008482398618998</v>
      </c>
      <c r="C1367" s="10">
        <v>0.67253911853245996</v>
      </c>
      <c r="D1367" s="10">
        <v>0.112960896926434</v>
      </c>
      <c r="E1367" s="10">
        <v>6.14843243376368E-2</v>
      </c>
      <c r="F1367" s="10">
        <v>3.7803221392557198E-3</v>
      </c>
      <c r="G1367" s="10">
        <v>2.4846667913736801E-3</v>
      </c>
    </row>
    <row r="1368" spans="1:7" x14ac:dyDescent="0.3">
      <c r="A1368" s="10" t="s">
        <v>1393</v>
      </c>
      <c r="B1368" s="10">
        <v>-1.09966422240231E-2</v>
      </c>
      <c r="C1368" s="10">
        <v>1.20926140203168E-4</v>
      </c>
      <c r="D1368" s="14">
        <v>2.0310975053776401E-5</v>
      </c>
      <c r="E1368" s="10">
        <v>0.65387462507777405</v>
      </c>
      <c r="F1368" s="10">
        <v>0.42755202532059899</v>
      </c>
      <c r="G1368" s="10">
        <v>0.281014231000908</v>
      </c>
    </row>
    <row r="1369" spans="1:7" x14ac:dyDescent="0.3">
      <c r="A1369" s="10" t="s">
        <v>1394</v>
      </c>
      <c r="B1369" s="10">
        <v>-0.38659778565539499</v>
      </c>
      <c r="C1369" s="10">
        <v>0.14945784787365499</v>
      </c>
      <c r="D1369" s="10">
        <v>2.5103212710277E-2</v>
      </c>
      <c r="E1369" s="10">
        <v>0.19087176114498799</v>
      </c>
      <c r="F1369" s="10">
        <v>3.6432029202589401E-2</v>
      </c>
      <c r="G1369" s="10">
        <v>2.39454336872604E-2</v>
      </c>
    </row>
    <row r="1370" spans="1:7" x14ac:dyDescent="0.3">
      <c r="A1370" s="10" t="s">
        <v>66</v>
      </c>
      <c r="B1370" s="10">
        <v>-0.15233674633953001</v>
      </c>
      <c r="C1370" s="10">
        <v>2.3206484285314299E-2</v>
      </c>
      <c r="D1370" s="10">
        <v>3.8978034245776999E-3</v>
      </c>
      <c r="E1370" s="10">
        <v>0.24612337480664501</v>
      </c>
      <c r="F1370" s="10">
        <v>6.05767156262123E-2</v>
      </c>
      <c r="G1370" s="10">
        <v>3.9814848603502997E-2</v>
      </c>
    </row>
    <row r="1371" spans="1:7" x14ac:dyDescent="0.3">
      <c r="A1371" s="10" t="s">
        <v>1395</v>
      </c>
      <c r="B1371" s="10">
        <v>-0.331880231635586</v>
      </c>
      <c r="C1371" s="10">
        <v>0.11014448815048999</v>
      </c>
      <c r="D1371" s="10">
        <v>1.8500069111417598E-2</v>
      </c>
      <c r="E1371" s="10">
        <v>-0.47014473317125</v>
      </c>
      <c r="F1371" s="10">
        <v>0.221036070128665</v>
      </c>
      <c r="G1371" s="10">
        <v>0.14527888442136</v>
      </c>
    </row>
    <row r="1372" spans="1:7" x14ac:dyDescent="0.3">
      <c r="A1372" s="10" t="s">
        <v>1396</v>
      </c>
      <c r="B1372" s="10">
        <v>-0.61005603672041497</v>
      </c>
      <c r="C1372" s="10">
        <v>0.37216836793901997</v>
      </c>
      <c r="D1372" s="10">
        <v>6.2510077840192801E-2</v>
      </c>
      <c r="E1372" s="10">
        <v>-0.34963631404791001</v>
      </c>
      <c r="F1372" s="10">
        <v>0.122245552101009</v>
      </c>
      <c r="G1372" s="10">
        <v>8.0347508098428694E-2</v>
      </c>
    </row>
    <row r="1373" spans="1:7" x14ac:dyDescent="0.3">
      <c r="A1373" s="10" t="s">
        <v>1397</v>
      </c>
      <c r="B1373" s="10">
        <v>-0.37917191373215903</v>
      </c>
      <c r="C1373" s="10">
        <v>0.143771340163308</v>
      </c>
      <c r="D1373" s="10">
        <v>2.4148096504186999E-2</v>
      </c>
      <c r="E1373" s="10">
        <v>0.30481800267790599</v>
      </c>
      <c r="F1373" s="10">
        <v>9.2914014756548202E-2</v>
      </c>
      <c r="G1373" s="10">
        <v>6.1068966721511297E-2</v>
      </c>
    </row>
    <row r="1374" spans="1:7" x14ac:dyDescent="0.3">
      <c r="A1374" s="10" t="s">
        <v>1398</v>
      </c>
      <c r="B1374" s="10">
        <v>-0.63132916602660105</v>
      </c>
      <c r="C1374" s="10">
        <v>0.39857651587584397</v>
      </c>
      <c r="D1374" s="10">
        <v>6.69456385308764E-2</v>
      </c>
      <c r="E1374" s="10">
        <v>-0.43220733746624801</v>
      </c>
      <c r="F1374" s="10">
        <v>0.18680318255966299</v>
      </c>
      <c r="G1374" s="10">
        <v>0.122778865697486</v>
      </c>
    </row>
    <row r="1375" spans="1:7" x14ac:dyDescent="0.3">
      <c r="A1375" s="10" t="s">
        <v>1399</v>
      </c>
      <c r="B1375" s="10">
        <v>0.90595884174354002</v>
      </c>
      <c r="C1375" s="10">
        <v>0.82076142293329601</v>
      </c>
      <c r="D1375" s="10">
        <v>0.13785658550162999</v>
      </c>
      <c r="E1375" s="10">
        <v>-1.54365344559836E-2</v>
      </c>
      <c r="F1375" s="10">
        <v>2.3828659601076799E-4</v>
      </c>
      <c r="G1375" s="10">
        <v>1.56617021017685E-4</v>
      </c>
    </row>
    <row r="1376" spans="1:7" x14ac:dyDescent="0.3">
      <c r="A1376" s="10" t="s">
        <v>1400</v>
      </c>
      <c r="B1376" s="10">
        <v>-0.74611131612528903</v>
      </c>
      <c r="C1376" s="10">
        <v>0.55668209605021102</v>
      </c>
      <c r="D1376" s="10">
        <v>9.3501340130126495E-2</v>
      </c>
      <c r="E1376" s="10">
        <v>-4.8832147597435101E-2</v>
      </c>
      <c r="F1376" s="10">
        <v>2.3845786389776898E-3</v>
      </c>
      <c r="G1376" s="10">
        <v>1.5672958910463201E-3</v>
      </c>
    </row>
    <row r="1377" spans="1:7" x14ac:dyDescent="0.3">
      <c r="A1377" s="10" t="s">
        <v>1401</v>
      </c>
      <c r="B1377" s="10">
        <v>-0.17308105940837201</v>
      </c>
      <c r="C1377" s="10">
        <v>2.9957053125924501E-2</v>
      </c>
      <c r="D1377" s="10">
        <v>5.0316412787428603E-3</v>
      </c>
      <c r="E1377" s="10">
        <v>0.53257481283814601</v>
      </c>
      <c r="F1377" s="10">
        <v>0.28363593126958597</v>
      </c>
      <c r="G1377" s="10">
        <v>0.18642347220828201</v>
      </c>
    </row>
    <row r="1378" spans="1:7" x14ac:dyDescent="0.3">
      <c r="A1378" s="10" t="s">
        <v>67</v>
      </c>
      <c r="B1378" s="10">
        <v>-0.33838656589086102</v>
      </c>
      <c r="C1378" s="10">
        <v>0.11450546797541</v>
      </c>
      <c r="D1378" s="10">
        <v>1.9232547236371699E-2</v>
      </c>
      <c r="E1378" s="10">
        <v>0.48162155665833301</v>
      </c>
      <c r="F1378" s="10">
        <v>0.231959323837996</v>
      </c>
      <c r="G1378" s="10">
        <v>0.15245833758581101</v>
      </c>
    </row>
    <row r="1379" spans="1:7" x14ac:dyDescent="0.3">
      <c r="A1379" s="10" t="s">
        <v>1402</v>
      </c>
      <c r="B1379" s="10">
        <v>0.90093822737135199</v>
      </c>
      <c r="C1379" s="10">
        <v>0.81168968953903398</v>
      </c>
      <c r="D1379" s="10">
        <v>0.13633288061569099</v>
      </c>
      <c r="E1379" s="10">
        <v>2.1431242700521901E-2</v>
      </c>
      <c r="F1379" s="10">
        <v>4.5929816368867098E-4</v>
      </c>
      <c r="G1379" s="10">
        <v>3.01879800878779E-4</v>
      </c>
    </row>
    <row r="1380" spans="1:7" x14ac:dyDescent="0.3">
      <c r="A1380" s="10" t="s">
        <v>1403</v>
      </c>
      <c r="B1380" s="10">
        <v>0.49364287679837199</v>
      </c>
      <c r="C1380" s="10">
        <v>0.24368328981377299</v>
      </c>
      <c r="D1380" s="10">
        <v>4.0929489787023203E-2</v>
      </c>
      <c r="E1380" s="10">
        <v>-5.0429573016648598E-2</v>
      </c>
      <c r="F1380" s="10">
        <v>2.5431418346415001E-3</v>
      </c>
      <c r="G1380" s="10">
        <v>1.6715136513553699E-3</v>
      </c>
    </row>
    <row r="1381" spans="1:7" x14ac:dyDescent="0.3">
      <c r="A1381" s="10" t="s">
        <v>1404</v>
      </c>
      <c r="B1381" s="10">
        <v>0.61385829020059401</v>
      </c>
      <c r="C1381" s="10">
        <v>0.37682200044799602</v>
      </c>
      <c r="D1381" s="10">
        <v>6.3291710443701493E-2</v>
      </c>
      <c r="E1381" s="10">
        <v>0.49698358850692598</v>
      </c>
      <c r="F1381" s="10">
        <v>0.246992687245221</v>
      </c>
      <c r="G1381" s="10">
        <v>0.16233921478214899</v>
      </c>
    </row>
    <row r="1382" spans="1:7" x14ac:dyDescent="0.3">
      <c r="A1382" s="10" t="s">
        <v>1405</v>
      </c>
      <c r="B1382" s="10">
        <v>0.90625570525991195</v>
      </c>
      <c r="C1382" s="10">
        <v>0.82129940331614104</v>
      </c>
      <c r="D1382" s="10">
        <v>0.137946945667902</v>
      </c>
      <c r="E1382" s="10">
        <v>7.8167676940289602E-2</v>
      </c>
      <c r="F1382" s="10">
        <v>6.1101857182414799E-3</v>
      </c>
      <c r="G1382" s="10">
        <v>4.0160004846119804E-3</v>
      </c>
    </row>
    <row r="1383" spans="1:7" x14ac:dyDescent="0.3">
      <c r="A1383" s="10" t="s">
        <v>68</v>
      </c>
      <c r="B1383" s="10">
        <v>-0.15969066904498599</v>
      </c>
      <c r="C1383" s="10">
        <v>2.5501109780035301E-2</v>
      </c>
      <c r="D1383" s="10">
        <v>4.2832129076120096E-3</v>
      </c>
      <c r="E1383" s="10">
        <v>0.32197903770570901</v>
      </c>
      <c r="F1383" s="10">
        <v>0.103670500721895</v>
      </c>
      <c r="G1383" s="10">
        <v>6.8138809577611106E-2</v>
      </c>
    </row>
    <row r="1384" spans="1:7" x14ac:dyDescent="0.3">
      <c r="A1384" s="10" t="s">
        <v>1406</v>
      </c>
      <c r="B1384" s="10">
        <v>-0.62089795578950702</v>
      </c>
      <c r="C1384" s="10">
        <v>0.38551427150358902</v>
      </c>
      <c r="D1384" s="10">
        <v>6.4751680143174103E-2</v>
      </c>
      <c r="E1384" s="10">
        <v>-0.563054567557292</v>
      </c>
      <c r="F1384" s="10">
        <v>0.31703044604712899</v>
      </c>
      <c r="G1384" s="10">
        <v>0.20837245931183401</v>
      </c>
    </row>
    <row r="1385" spans="1:7" x14ac:dyDescent="0.3">
      <c r="A1385" s="10" t="s">
        <v>1407</v>
      </c>
      <c r="B1385" s="10">
        <v>0.84592011385089805</v>
      </c>
      <c r="C1385" s="10">
        <v>0.71558083901751601</v>
      </c>
      <c r="D1385" s="10">
        <v>0.12019026279865</v>
      </c>
      <c r="E1385" s="10">
        <v>-0.34707937784850501</v>
      </c>
      <c r="F1385" s="10">
        <v>0.120464094527705</v>
      </c>
      <c r="G1385" s="10">
        <v>7.9176621515334597E-2</v>
      </c>
    </row>
    <row r="1386" spans="1:7" x14ac:dyDescent="0.3">
      <c r="A1386" s="10" t="s">
        <v>1408</v>
      </c>
      <c r="B1386" s="10">
        <v>0.82771251304284998</v>
      </c>
      <c r="C1386" s="10">
        <v>0.68510800424771001</v>
      </c>
      <c r="D1386" s="10">
        <v>0.11507198989431699</v>
      </c>
      <c r="E1386" s="10">
        <v>-2.6501380967939498E-3</v>
      </c>
      <c r="F1386" s="14">
        <v>7.0232319320786599E-6</v>
      </c>
      <c r="G1386" s="14">
        <v>4.6161122007413799E-6</v>
      </c>
    </row>
    <row r="1387" spans="1:7" x14ac:dyDescent="0.3">
      <c r="A1387" s="10" t="s">
        <v>1409</v>
      </c>
      <c r="B1387" s="10">
        <v>-0.290911200254865</v>
      </c>
      <c r="C1387" s="10">
        <v>8.4629326433726504E-2</v>
      </c>
      <c r="D1387" s="10">
        <v>1.4214496014884699E-2</v>
      </c>
      <c r="E1387" s="10">
        <v>0.63101939554473296</v>
      </c>
      <c r="F1387" s="10">
        <v>0.39818547755363998</v>
      </c>
      <c r="G1387" s="10">
        <v>0.26171267856013702</v>
      </c>
    </row>
    <row r="1388" spans="1:7" x14ac:dyDescent="0.3">
      <c r="A1388" s="10" t="s">
        <v>1410</v>
      </c>
      <c r="B1388" s="10">
        <v>0.83011928711898797</v>
      </c>
      <c r="C1388" s="10">
        <v>0.68909803084693599</v>
      </c>
      <c r="D1388" s="10">
        <v>0.115742162038939</v>
      </c>
      <c r="E1388" s="10">
        <v>-0.437138416901664</v>
      </c>
      <c r="F1388" s="10">
        <v>0.19108999553129299</v>
      </c>
      <c r="G1388" s="10">
        <v>0.12559643029623599</v>
      </c>
    </row>
    <row r="1389" spans="1:7" x14ac:dyDescent="0.3">
      <c r="A1389" s="10" t="s">
        <v>1411</v>
      </c>
      <c r="B1389" s="10">
        <v>-0.33144456946062301</v>
      </c>
      <c r="C1389" s="10">
        <v>0.109855502624938</v>
      </c>
      <c r="D1389" s="10">
        <v>1.8451530575493501E-2</v>
      </c>
      <c r="E1389" s="10">
        <v>0.13108112646248701</v>
      </c>
      <c r="F1389" s="10">
        <v>1.7182261714674602E-2</v>
      </c>
      <c r="G1389" s="10">
        <v>1.1293269068214601E-2</v>
      </c>
    </row>
    <row r="1390" spans="1:7" x14ac:dyDescent="0.3">
      <c r="A1390" s="10" t="s">
        <v>1412</v>
      </c>
      <c r="B1390" s="10">
        <v>-0.42104862949928301</v>
      </c>
      <c r="C1390" s="10">
        <v>0.177281948403225</v>
      </c>
      <c r="D1390" s="10">
        <v>2.9776599380854401E-2</v>
      </c>
      <c r="E1390" s="10">
        <v>-0.48238031364136702</v>
      </c>
      <c r="F1390" s="10">
        <v>0.232690766988743</v>
      </c>
      <c r="G1390" s="10">
        <v>0.15293908828363301</v>
      </c>
    </row>
    <row r="1391" spans="1:7" x14ac:dyDescent="0.3">
      <c r="A1391" s="10" t="s">
        <v>69</v>
      </c>
      <c r="B1391" s="10">
        <v>-9.3708426196816602E-2</v>
      </c>
      <c r="C1391" s="10">
        <v>8.7812691402842195E-3</v>
      </c>
      <c r="D1391" s="10">
        <v>1.47491798009225E-3</v>
      </c>
      <c r="E1391" s="10">
        <v>0.50701039306137397</v>
      </c>
      <c r="F1391" s="10">
        <v>0.25705953867224801</v>
      </c>
      <c r="G1391" s="10">
        <v>0.16895578620464499</v>
      </c>
    </row>
    <row r="1392" spans="1:7" x14ac:dyDescent="0.3">
      <c r="A1392" s="10" t="s">
        <v>1413</v>
      </c>
      <c r="B1392" s="10">
        <v>0.94984496373082505</v>
      </c>
      <c r="C1392" s="10">
        <v>0.90220545512481198</v>
      </c>
      <c r="D1392" s="10">
        <v>0.15153607368624999</v>
      </c>
      <c r="E1392" s="10">
        <v>0.13207121780417</v>
      </c>
      <c r="F1392" s="10">
        <v>1.7442806572276599E-2</v>
      </c>
      <c r="G1392" s="10">
        <v>1.14645156264442E-2</v>
      </c>
    </row>
    <row r="1393" spans="1:7" x14ac:dyDescent="0.3">
      <c r="A1393" s="10" t="s">
        <v>1414</v>
      </c>
      <c r="B1393" s="10">
        <v>0.92513085224396796</v>
      </c>
      <c r="C1393" s="10">
        <v>0.855867093773651</v>
      </c>
      <c r="D1393" s="10">
        <v>0.14375299800174501</v>
      </c>
      <c r="E1393" s="10">
        <v>-9.5505333635114001E-2</v>
      </c>
      <c r="F1393" s="10">
        <v>9.1212687527544196E-3</v>
      </c>
      <c r="G1393" s="10">
        <v>5.9950746868428001E-3</v>
      </c>
    </row>
    <row r="1394" spans="1:7" x14ac:dyDescent="0.3">
      <c r="A1394" s="10" t="s">
        <v>1415</v>
      </c>
      <c r="B1394" s="10">
        <v>0.93437341466825996</v>
      </c>
      <c r="C1394" s="10">
        <v>0.87305367803882405</v>
      </c>
      <c r="D1394" s="10">
        <v>0.14663968803983801</v>
      </c>
      <c r="E1394" s="10">
        <v>6.72194204675087E-2</v>
      </c>
      <c r="F1394" s="10">
        <v>4.5184504879877303E-3</v>
      </c>
      <c r="G1394" s="10">
        <v>2.9698114241078098E-3</v>
      </c>
    </row>
    <row r="1395" spans="1:7" x14ac:dyDescent="0.3">
      <c r="A1395" s="10" t="s">
        <v>1416</v>
      </c>
      <c r="B1395" s="10">
        <v>0.92038462485250805</v>
      </c>
      <c r="C1395" s="10">
        <v>0.84710785766489105</v>
      </c>
      <c r="D1395" s="10">
        <v>0.14228178072981101</v>
      </c>
      <c r="E1395" s="10">
        <v>-3.0171690962162299E-2</v>
      </c>
      <c r="F1395" s="10">
        <v>9.1033093551622297E-4</v>
      </c>
      <c r="G1395" s="10">
        <v>5.9832706349269499E-4</v>
      </c>
    </row>
    <row r="1396" spans="1:7" x14ac:dyDescent="0.3">
      <c r="A1396" s="10" t="s">
        <v>1417</v>
      </c>
      <c r="B1396" s="10">
        <v>0.810729802231966</v>
      </c>
      <c r="C1396" s="10">
        <v>0.65728281222708296</v>
      </c>
      <c r="D1396" s="10">
        <v>0.110398419894911</v>
      </c>
      <c r="E1396" s="10">
        <v>-0.21068366612440301</v>
      </c>
      <c r="F1396" s="10">
        <v>4.4387607171618999E-2</v>
      </c>
      <c r="G1396" s="10">
        <v>2.9174342668473199E-2</v>
      </c>
    </row>
    <row r="1397" spans="1:7" x14ac:dyDescent="0.3">
      <c r="A1397" s="10" t="s">
        <v>1418</v>
      </c>
      <c r="B1397" s="10">
        <v>0.85941480225343903</v>
      </c>
      <c r="C1397" s="10">
        <v>0.73859380233231797</v>
      </c>
      <c r="D1397" s="10">
        <v>0.124055562088076</v>
      </c>
      <c r="E1397" s="10">
        <v>-1.1719344912461301E-2</v>
      </c>
      <c r="F1397" s="10">
        <v>1.3734304517723199E-4</v>
      </c>
      <c r="G1397" s="14">
        <v>9.0270535369027906E-5</v>
      </c>
    </row>
    <row r="1398" spans="1:7" x14ac:dyDescent="0.3">
      <c r="A1398" s="10" t="s">
        <v>1419</v>
      </c>
      <c r="B1398" s="10">
        <v>0.78683605214108898</v>
      </c>
      <c r="C1398" s="10">
        <v>0.61911097294897499</v>
      </c>
      <c r="D1398" s="10">
        <v>0.10398700815191</v>
      </c>
      <c r="E1398" s="10">
        <v>-0.377208549332886</v>
      </c>
      <c r="F1398" s="10">
        <v>0.14228628968981999</v>
      </c>
      <c r="G1398" s="10">
        <v>9.35195482916375E-2</v>
      </c>
    </row>
    <row r="1399" spans="1:7" x14ac:dyDescent="0.3">
      <c r="A1399" s="10" t="s">
        <v>1420</v>
      </c>
      <c r="B1399" s="10">
        <v>0.89817749039823203</v>
      </c>
      <c r="C1399" s="10">
        <v>0.80672280425806597</v>
      </c>
      <c r="D1399" s="10">
        <v>0.13549863350528801</v>
      </c>
      <c r="E1399" s="10">
        <v>-0.24897455457832399</v>
      </c>
      <c r="F1399" s="10">
        <v>6.1988328827474702E-2</v>
      </c>
      <c r="G1399" s="10">
        <v>4.0742650074975503E-2</v>
      </c>
    </row>
    <row r="1400" spans="1:7" x14ac:dyDescent="0.3">
      <c r="A1400" s="10" t="s">
        <v>1421</v>
      </c>
      <c r="B1400" s="10">
        <v>0.91631076896604102</v>
      </c>
      <c r="C1400" s="10">
        <v>0.839625425323137</v>
      </c>
      <c r="D1400" s="10">
        <v>0.14102501774722001</v>
      </c>
      <c r="E1400" s="10">
        <v>-0.13286885869934401</v>
      </c>
      <c r="F1400" s="10">
        <v>1.7654133612066199E-2</v>
      </c>
      <c r="G1400" s="10">
        <v>1.1603413122092E-2</v>
      </c>
    </row>
    <row r="1401" spans="1:7" x14ac:dyDescent="0.3">
      <c r="A1401" s="10" t="s">
        <v>1422</v>
      </c>
      <c r="B1401" s="10">
        <v>0.71266577029081601</v>
      </c>
      <c r="C1401" s="10">
        <v>0.50789250014420295</v>
      </c>
      <c r="D1401" s="10">
        <v>8.5306550619224694E-2</v>
      </c>
      <c r="E1401" s="10">
        <v>-0.22947580299739401</v>
      </c>
      <c r="F1401" s="10">
        <v>5.2659144161299E-2</v>
      </c>
      <c r="G1401" s="10">
        <v>3.4610919900466303E-2</v>
      </c>
    </row>
    <row r="1402" spans="1:7" x14ac:dyDescent="0.3">
      <c r="A1402" s="10" t="s">
        <v>1423</v>
      </c>
      <c r="B1402" s="10">
        <v>0.69853441867370303</v>
      </c>
      <c r="C1402" s="10">
        <v>0.48795033407180799</v>
      </c>
      <c r="D1402" s="10">
        <v>8.1957028035156698E-2</v>
      </c>
      <c r="E1402" s="10">
        <v>0.11298784673416699</v>
      </c>
      <c r="F1402" s="10">
        <v>1.27662535096236E-2</v>
      </c>
      <c r="G1402" s="10">
        <v>8.3907891912789693E-3</v>
      </c>
    </row>
    <row r="1403" spans="1:7" x14ac:dyDescent="0.3">
      <c r="A1403" s="10" t="s">
        <v>1424</v>
      </c>
      <c r="B1403" s="10">
        <v>-0.42980944447583802</v>
      </c>
      <c r="C1403" s="10">
        <v>0.184736158560628</v>
      </c>
      <c r="D1403" s="10">
        <v>3.1028622113890101E-2</v>
      </c>
      <c r="E1403" s="10">
        <v>0.193065937401217</v>
      </c>
      <c r="F1403" s="10">
        <v>3.7274456184610498E-2</v>
      </c>
      <c r="G1403" s="10">
        <v>2.4499129978020701E-2</v>
      </c>
    </row>
    <row r="1404" spans="1:7" x14ac:dyDescent="0.3">
      <c r="A1404" s="10" t="s">
        <v>1425</v>
      </c>
      <c r="B1404" s="10">
        <v>0.91744239210484702</v>
      </c>
      <c r="C1404" s="10">
        <v>0.84170054283106299</v>
      </c>
      <c r="D1404" s="10">
        <v>0.14137355826845399</v>
      </c>
      <c r="E1404" s="10">
        <v>-9.7669448936824402E-2</v>
      </c>
      <c r="F1404" s="10">
        <v>9.5393212556229602E-3</v>
      </c>
      <c r="G1404" s="10">
        <v>6.2698452309035198E-3</v>
      </c>
    </row>
    <row r="1405" spans="1:7" x14ac:dyDescent="0.3">
      <c r="A1405" s="10" t="s">
        <v>1426</v>
      </c>
      <c r="B1405" s="10">
        <v>-0.47727439793427501</v>
      </c>
      <c r="C1405" s="10">
        <v>0.227790850923524</v>
      </c>
      <c r="D1405" s="10">
        <v>3.8260166766366302E-2</v>
      </c>
      <c r="E1405" s="10">
        <v>0.30716020840206298</v>
      </c>
      <c r="F1405" s="10">
        <v>9.4347393625598894E-2</v>
      </c>
      <c r="G1405" s="10">
        <v>6.2011073966394901E-2</v>
      </c>
    </row>
    <row r="1406" spans="1:7" x14ac:dyDescent="0.3">
      <c r="A1406" s="10" t="s">
        <v>1427</v>
      </c>
      <c r="B1406" s="10">
        <v>0.84761717959525495</v>
      </c>
      <c r="C1406" s="10">
        <v>0.71845488314501404</v>
      </c>
      <c r="D1406" s="10">
        <v>0.12067299249199</v>
      </c>
      <c r="E1406" s="10">
        <v>-2.0625326056285701E-2</v>
      </c>
      <c r="F1406" s="10">
        <v>4.2540407492809698E-4</v>
      </c>
      <c r="G1406" s="10">
        <v>2.7960246215868502E-4</v>
      </c>
    </row>
    <row r="1407" spans="1:7" x14ac:dyDescent="0.3">
      <c r="A1407" s="10" t="s">
        <v>1428</v>
      </c>
      <c r="B1407" s="10">
        <v>0.81742413472835296</v>
      </c>
      <c r="C1407" s="10">
        <v>0.66818221603639605</v>
      </c>
      <c r="D1407" s="10">
        <v>0.112229103637071</v>
      </c>
      <c r="E1407" s="10">
        <v>-0.16618542892187699</v>
      </c>
      <c r="F1407" s="10">
        <v>2.76175967859482E-2</v>
      </c>
      <c r="G1407" s="10">
        <v>1.8152031245967901E-2</v>
      </c>
    </row>
    <row r="1408" spans="1:7" x14ac:dyDescent="0.3">
      <c r="A1408" s="10" t="s">
        <v>1429</v>
      </c>
      <c r="B1408" s="10">
        <v>-0.40014592845388902</v>
      </c>
      <c r="C1408" s="10">
        <v>0.160116764058225</v>
      </c>
      <c r="D1408" s="10">
        <v>2.68935037123826E-2</v>
      </c>
      <c r="E1408" s="10">
        <v>-0.373764392777865</v>
      </c>
      <c r="F1408" s="10">
        <v>0.139699821308606</v>
      </c>
      <c r="G1408" s="10">
        <v>9.1819557693744794E-2</v>
      </c>
    </row>
    <row r="1409" spans="1:7" x14ac:dyDescent="0.3">
      <c r="A1409" s="10" t="s">
        <v>1430</v>
      </c>
      <c r="B1409" s="10">
        <v>0.789364584788673</v>
      </c>
      <c r="C1409" s="10">
        <v>0.62309644771859396</v>
      </c>
      <c r="D1409" s="10">
        <v>0.104656415762929</v>
      </c>
      <c r="E1409" s="10">
        <v>-0.24600714295040901</v>
      </c>
      <c r="F1409" s="10">
        <v>6.0519514382622999E-2</v>
      </c>
      <c r="G1409" s="10">
        <v>3.9777252328599397E-2</v>
      </c>
    </row>
    <row r="1410" spans="1:7" x14ac:dyDescent="0.3">
      <c r="A1410" s="10" t="s">
        <v>1431</v>
      </c>
      <c r="B1410" s="10">
        <v>0.93378131647616003</v>
      </c>
      <c r="C1410" s="10">
        <v>0.87194754699995003</v>
      </c>
      <c r="D1410" s="10">
        <v>0.146453900253185</v>
      </c>
      <c r="E1410" s="10">
        <v>3.6246575155146503E-2</v>
      </c>
      <c r="F1410" s="10">
        <v>1.3138142104776799E-3</v>
      </c>
      <c r="G1410" s="10">
        <v>8.6352178956141301E-4</v>
      </c>
    </row>
    <row r="1411" spans="1:7" x14ac:dyDescent="0.3">
      <c r="A1411" s="10" t="s">
        <v>1432</v>
      </c>
      <c r="B1411" s="10">
        <v>0.34527179944673703</v>
      </c>
      <c r="C1411" s="10">
        <v>0.119212615493188</v>
      </c>
      <c r="D1411" s="10">
        <v>2.0023168318359499E-2</v>
      </c>
      <c r="E1411" s="10">
        <v>0.14826100736683701</v>
      </c>
      <c r="F1411" s="10">
        <v>2.1981326305429299E-2</v>
      </c>
      <c r="G1411" s="10">
        <v>1.4447517827727199E-2</v>
      </c>
    </row>
    <row r="1412" spans="1:7" x14ac:dyDescent="0.3">
      <c r="A1412" s="10" t="s">
        <v>1433</v>
      </c>
      <c r="B1412" s="10">
        <v>0.939814869753411</v>
      </c>
      <c r="C1412" s="10">
        <v>0.88325198940962002</v>
      </c>
      <c r="D1412" s="10">
        <v>0.14835261501737099</v>
      </c>
      <c r="E1412" s="10">
        <v>-8.9089984989633594E-2</v>
      </c>
      <c r="F1412" s="10">
        <v>7.9370254254531401E-3</v>
      </c>
      <c r="G1412" s="10">
        <v>5.2167150762433999E-3</v>
      </c>
    </row>
    <row r="1413" spans="1:7" x14ac:dyDescent="0.3">
      <c r="A1413" s="10" t="s">
        <v>1434</v>
      </c>
      <c r="B1413" s="10">
        <v>-0.55963466923374705</v>
      </c>
      <c r="C1413" s="10">
        <v>0.31319096300836502</v>
      </c>
      <c r="D1413" s="10">
        <v>5.2604125344971997E-2</v>
      </c>
      <c r="E1413" s="10">
        <v>-0.30682683143053302</v>
      </c>
      <c r="F1413" s="10">
        <v>9.4142704485700696E-2</v>
      </c>
      <c r="G1413" s="10">
        <v>6.1876539318360901E-2</v>
      </c>
    </row>
    <row r="1414" spans="1:7" x14ac:dyDescent="0.3">
      <c r="A1414" s="10" t="s">
        <v>1435</v>
      </c>
      <c r="B1414" s="10">
        <v>-0.817268330701034</v>
      </c>
      <c r="C1414" s="10">
        <v>0.66792752436685499</v>
      </c>
      <c r="D1414" s="10">
        <v>0.112186325159747</v>
      </c>
      <c r="E1414" s="10">
        <v>-0.21122961270629001</v>
      </c>
      <c r="F1414" s="10">
        <v>4.4617949284049198E-2</v>
      </c>
      <c r="G1414" s="10">
        <v>2.93257380724435E-2</v>
      </c>
    </row>
    <row r="1415" spans="1:7" x14ac:dyDescent="0.3">
      <c r="A1415" s="10" t="s">
        <v>1436</v>
      </c>
      <c r="B1415" s="10">
        <v>-0.28713278834724298</v>
      </c>
      <c r="C1415" s="10">
        <v>8.2445238144062599E-2</v>
      </c>
      <c r="D1415" s="10">
        <v>1.38476525624096E-2</v>
      </c>
      <c r="E1415" s="10">
        <v>1.91892988596793E-2</v>
      </c>
      <c r="F1415" s="10">
        <v>3.6822919072608898E-4</v>
      </c>
      <c r="G1415" s="10">
        <v>2.4202351231148101E-4</v>
      </c>
    </row>
    <row r="1416" spans="1:7" x14ac:dyDescent="0.3">
      <c r="A1416" s="10" t="s">
        <v>1437</v>
      </c>
      <c r="B1416" s="10">
        <v>0.89215743674428805</v>
      </c>
      <c r="C1416" s="10">
        <v>0.795944891938138</v>
      </c>
      <c r="D1416" s="10">
        <v>0.133688355695262</v>
      </c>
      <c r="E1416" s="10">
        <v>-8.62597197196735E-2</v>
      </c>
      <c r="F1416" s="10">
        <v>7.4407392461166202E-3</v>
      </c>
      <c r="G1416" s="10">
        <v>4.8905244122229097E-3</v>
      </c>
    </row>
    <row r="1417" spans="1:7" x14ac:dyDescent="0.3">
      <c r="A1417" s="10" t="s">
        <v>1438</v>
      </c>
      <c r="B1417" s="10">
        <v>-0.34206641132924398</v>
      </c>
      <c r="C1417" s="10">
        <v>0.11700942975966799</v>
      </c>
      <c r="D1417" s="10">
        <v>1.9653117224384498E-2</v>
      </c>
      <c r="E1417" s="10">
        <v>-0.426063417032574</v>
      </c>
      <c r="F1417" s="10">
        <v>0.18153003533347301</v>
      </c>
      <c r="G1417" s="10">
        <v>0.11931301984723799</v>
      </c>
    </row>
    <row r="1418" spans="1:7" x14ac:dyDescent="0.3">
      <c r="A1418" s="10" t="s">
        <v>1439</v>
      </c>
      <c r="B1418" s="10">
        <v>-7.0635484461373105E-2</v>
      </c>
      <c r="C1418" s="10">
        <v>4.9893716650928899E-3</v>
      </c>
      <c r="D1418" s="10">
        <v>8.3802396449155403E-4</v>
      </c>
      <c r="E1418" s="10">
        <v>0.71008287892469502</v>
      </c>
      <c r="F1418" s="10">
        <v>0.50421769494198398</v>
      </c>
      <c r="G1418" s="10">
        <v>0.33140375769457298</v>
      </c>
    </row>
    <row r="1419" spans="1:7" x14ac:dyDescent="0.3">
      <c r="A1419" s="10" t="s">
        <v>1440</v>
      </c>
      <c r="B1419" s="10">
        <v>0.866375775525279</v>
      </c>
      <c r="C1419" s="10">
        <v>0.750606984417029</v>
      </c>
      <c r="D1419" s="10">
        <v>0.126073318060682</v>
      </c>
      <c r="E1419" s="10">
        <v>-0.26188211994299498</v>
      </c>
      <c r="F1419" s="10">
        <v>6.8582244745837406E-2</v>
      </c>
      <c r="G1419" s="10">
        <v>4.5076588639981402E-2</v>
      </c>
    </row>
    <row r="1420" spans="1:7" x14ac:dyDescent="0.3">
      <c r="A1420" s="10" t="s">
        <v>1441</v>
      </c>
      <c r="B1420" s="10">
        <v>-0.57912418016852496</v>
      </c>
      <c r="C1420" s="10">
        <v>0.33538481605586601</v>
      </c>
      <c r="D1420" s="10">
        <v>5.6331845380008398E-2</v>
      </c>
      <c r="E1420" s="10">
        <v>-0.31124322121774101</v>
      </c>
      <c r="F1420" s="10">
        <v>9.6872342753995797E-2</v>
      </c>
      <c r="G1420" s="10">
        <v>6.3670630220632796E-2</v>
      </c>
    </row>
    <row r="1421" spans="1:7" x14ac:dyDescent="0.3">
      <c r="A1421" s="10" t="s">
        <v>1442</v>
      </c>
      <c r="B1421" s="10">
        <v>-0.829150478950336</v>
      </c>
      <c r="C1421" s="10">
        <v>0.68749051674357098</v>
      </c>
      <c r="D1421" s="10">
        <v>0.11547216103835201</v>
      </c>
      <c r="E1421" s="10">
        <v>7.6991027453787303E-2</v>
      </c>
      <c r="F1421" s="10">
        <v>5.9276183083898301E-3</v>
      </c>
      <c r="G1421" s="10">
        <v>3.8960056366240201E-3</v>
      </c>
    </row>
    <row r="1422" spans="1:7" x14ac:dyDescent="0.3">
      <c r="A1422" s="10" t="s">
        <v>1443</v>
      </c>
      <c r="B1422" s="10">
        <v>-0.84663061617068802</v>
      </c>
      <c r="C1422" s="10">
        <v>0.71678340023755804</v>
      </c>
      <c r="D1422" s="10">
        <v>0.120392247174401</v>
      </c>
      <c r="E1422" s="10">
        <v>-0.12758975688625199</v>
      </c>
      <c r="F1422" s="10">
        <v>1.6279146062292998E-2</v>
      </c>
      <c r="G1422" s="10">
        <v>1.0699684345119E-2</v>
      </c>
    </row>
    <row r="1423" spans="1:7" x14ac:dyDescent="0.3">
      <c r="A1423" s="10" t="s">
        <v>1444</v>
      </c>
      <c r="B1423" s="10">
        <v>0.72938435515732503</v>
      </c>
      <c r="C1423" s="10">
        <v>0.53200153754826796</v>
      </c>
      <c r="D1423" s="10">
        <v>8.9355948511705294E-2</v>
      </c>
      <c r="E1423" s="10">
        <v>0.25449455130994703</v>
      </c>
      <c r="F1423" s="10">
        <v>6.47674766464513E-2</v>
      </c>
      <c r="G1423" s="10">
        <v>4.2569281785121003E-2</v>
      </c>
    </row>
    <row r="1424" spans="1:7" x14ac:dyDescent="0.3">
      <c r="A1424" s="10" t="s">
        <v>1445</v>
      </c>
      <c r="B1424" s="10">
        <v>-0.103852797042583</v>
      </c>
      <c r="C1424" s="10">
        <v>1.0785403453568E-2</v>
      </c>
      <c r="D1424" s="10">
        <v>1.81153603449417E-3</v>
      </c>
      <c r="E1424" s="10">
        <v>0.159141829312099</v>
      </c>
      <c r="F1424" s="10">
        <v>2.5326121836801298E-2</v>
      </c>
      <c r="G1424" s="10">
        <v>1.6645928988097702E-2</v>
      </c>
    </row>
    <row r="1425" spans="1:7" x14ac:dyDescent="0.3">
      <c r="A1425" s="10" t="s">
        <v>1446</v>
      </c>
      <c r="B1425" s="10">
        <v>0.903303605749048</v>
      </c>
      <c r="C1425" s="10">
        <v>0.81595740415923201</v>
      </c>
      <c r="D1425" s="10">
        <v>0.13704969374676301</v>
      </c>
      <c r="E1425" s="10">
        <v>5.1297033812448802E-2</v>
      </c>
      <c r="F1425" s="10">
        <v>2.6313856779555098E-3</v>
      </c>
      <c r="G1425" s="10">
        <v>1.72951308604606E-3</v>
      </c>
    </row>
    <row r="1426" spans="1:7" x14ac:dyDescent="0.3">
      <c r="A1426" s="10" t="s">
        <v>1447</v>
      </c>
      <c r="B1426" s="10">
        <v>0.82780370401798098</v>
      </c>
      <c r="C1426" s="10">
        <v>0.68525897238588795</v>
      </c>
      <c r="D1426" s="10">
        <v>0.115097346778142</v>
      </c>
      <c r="E1426" s="10">
        <v>-5.9922108983710101E-2</v>
      </c>
      <c r="F1426" s="10">
        <v>3.5906591450556298E-3</v>
      </c>
      <c r="G1426" s="10">
        <v>2.3600082766011199E-3</v>
      </c>
    </row>
    <row r="1427" spans="1:7" x14ac:dyDescent="0.3">
      <c r="A1427" s="10" t="s">
        <v>1448</v>
      </c>
      <c r="B1427" s="10">
        <v>0.94362862626123101</v>
      </c>
      <c r="C1427" s="10">
        <v>0.89043498429965895</v>
      </c>
      <c r="D1427" s="10">
        <v>0.14955908393945699</v>
      </c>
      <c r="E1427" s="10">
        <v>-3.5247512479072901E-2</v>
      </c>
      <c r="F1427" s="10">
        <v>1.2423871359623999E-3</v>
      </c>
      <c r="G1427" s="10">
        <v>8.1657539887947301E-4</v>
      </c>
    </row>
    <row r="1428" spans="1:7" x14ac:dyDescent="0.3">
      <c r="A1428" s="10" t="s">
        <v>1449</v>
      </c>
      <c r="B1428" s="10">
        <v>-0.577503284794609</v>
      </c>
      <c r="C1428" s="10">
        <v>0.33351004394856298</v>
      </c>
      <c r="D1428" s="10">
        <v>5.6016955237653897E-2</v>
      </c>
      <c r="E1428" s="10">
        <v>-0.224251466792524</v>
      </c>
      <c r="F1428" s="10">
        <v>5.02887203585985E-2</v>
      </c>
      <c r="G1428" s="10">
        <v>3.30529274630251E-2</v>
      </c>
    </row>
    <row r="1429" spans="1:7" x14ac:dyDescent="0.3">
      <c r="A1429" s="10" t="s">
        <v>1450</v>
      </c>
      <c r="B1429" s="10">
        <v>-0.53116947015440097</v>
      </c>
      <c r="C1429" s="10">
        <v>0.28214100602410702</v>
      </c>
      <c r="D1429" s="10">
        <v>4.7388917940943999E-2</v>
      </c>
      <c r="E1429" s="10">
        <v>-0.21234605127957801</v>
      </c>
      <c r="F1429" s="10">
        <v>4.5090845494029003E-2</v>
      </c>
      <c r="G1429" s="10">
        <v>2.9636555369335099E-2</v>
      </c>
    </row>
    <row r="1430" spans="1:7" x14ac:dyDescent="0.3">
      <c r="A1430" s="10" t="s">
        <v>1451</v>
      </c>
      <c r="B1430" s="10">
        <v>0.82216940072650002</v>
      </c>
      <c r="C1430" s="10">
        <v>0.67596252349097197</v>
      </c>
      <c r="D1430" s="10">
        <v>0.113535898266876</v>
      </c>
      <c r="E1430" s="10">
        <v>-0.12064975065679601</v>
      </c>
      <c r="F1430" s="10">
        <v>1.4556362333547001E-2</v>
      </c>
      <c r="G1430" s="10">
        <v>9.5673619234174292E-3</v>
      </c>
    </row>
    <row r="1431" spans="1:7" x14ac:dyDescent="0.3">
      <c r="A1431" s="10" t="s">
        <v>1452</v>
      </c>
      <c r="B1431" s="10">
        <v>0.45700508117517502</v>
      </c>
      <c r="C1431" s="10">
        <v>0.208853644219929</v>
      </c>
      <c r="D1431" s="10">
        <v>3.5079438990727997E-2</v>
      </c>
      <c r="E1431" s="10">
        <v>-0.37634155438286199</v>
      </c>
      <c r="F1431" s="10">
        <v>0.14163296555530899</v>
      </c>
      <c r="G1431" s="10">
        <v>9.3090142351819102E-2</v>
      </c>
    </row>
    <row r="1432" spans="1:7" x14ac:dyDescent="0.3">
      <c r="A1432" s="10" t="s">
        <v>1453</v>
      </c>
      <c r="B1432" s="10">
        <v>0.71938432091669102</v>
      </c>
      <c r="C1432" s="10">
        <v>0.51751380118076795</v>
      </c>
      <c r="D1432" s="10">
        <v>8.6922561888667593E-2</v>
      </c>
      <c r="E1432" s="10">
        <v>-0.27949910278199902</v>
      </c>
      <c r="F1432" s="10">
        <v>7.8119748455942495E-2</v>
      </c>
      <c r="G1432" s="10">
        <v>5.1345239265022297E-2</v>
      </c>
    </row>
    <row r="1433" spans="1:7" x14ac:dyDescent="0.3">
      <c r="A1433" s="10" t="s">
        <v>1454</v>
      </c>
      <c r="B1433" s="10">
        <v>0.94076858152743503</v>
      </c>
      <c r="C1433" s="10">
        <v>0.88504552398914105</v>
      </c>
      <c r="D1433" s="10">
        <v>0.14865386035639799</v>
      </c>
      <c r="E1433" s="10">
        <v>-5.4100828300616098E-2</v>
      </c>
      <c r="F1433" s="10">
        <v>2.9268996228127399E-3</v>
      </c>
      <c r="G1433" s="10">
        <v>1.9237435399933401E-3</v>
      </c>
    </row>
    <row r="1434" spans="1:7" x14ac:dyDescent="0.3">
      <c r="A1434" s="10" t="s">
        <v>1455</v>
      </c>
      <c r="B1434" s="10">
        <v>0.88968756622767897</v>
      </c>
      <c r="C1434" s="10">
        <v>0.79154396550013095</v>
      </c>
      <c r="D1434" s="10">
        <v>0.132949168064319</v>
      </c>
      <c r="E1434" s="10">
        <v>-5.3035805543888703E-2</v>
      </c>
      <c r="F1434" s="10">
        <v>2.8127966696891698E-3</v>
      </c>
      <c r="G1434" s="10">
        <v>1.84874786291074E-3</v>
      </c>
    </row>
    <row r="1435" spans="1:7" x14ac:dyDescent="0.3">
      <c r="A1435" s="10" t="s">
        <v>1456</v>
      </c>
      <c r="B1435" s="10">
        <v>0.88877200409148904</v>
      </c>
      <c r="C1435" s="10">
        <v>0.78991567525680195</v>
      </c>
      <c r="D1435" s="10">
        <v>0.13267567746537201</v>
      </c>
      <c r="E1435" s="10">
        <v>0.108010984352426</v>
      </c>
      <c r="F1435" s="10">
        <v>1.16663727407801E-2</v>
      </c>
      <c r="G1435" s="10">
        <v>7.6678779894960398E-3</v>
      </c>
    </row>
    <row r="1436" spans="1:7" x14ac:dyDescent="0.3">
      <c r="A1436" s="10" t="s">
        <v>1457</v>
      </c>
      <c r="B1436" s="10">
        <v>0.94646000042780298</v>
      </c>
      <c r="C1436" s="10">
        <v>0.895786532409797</v>
      </c>
      <c r="D1436" s="10">
        <v>0.150457939720196</v>
      </c>
      <c r="E1436" s="10">
        <v>0.16722064352207899</v>
      </c>
      <c r="F1436" s="10">
        <v>2.7962743619938099E-2</v>
      </c>
      <c r="G1436" s="10">
        <v>1.83788835736193E-2</v>
      </c>
    </row>
    <row r="1437" spans="1:7" x14ac:dyDescent="0.3">
      <c r="A1437" s="10" t="s">
        <v>1458</v>
      </c>
      <c r="B1437" s="10">
        <v>0.92006305058053195</v>
      </c>
      <c r="C1437" s="10">
        <v>0.84651601704355395</v>
      </c>
      <c r="D1437" s="10">
        <v>0.14218237409965201</v>
      </c>
      <c r="E1437" s="10">
        <v>7.6326762045013596E-2</v>
      </c>
      <c r="F1437" s="10">
        <v>5.8257746042761297E-3</v>
      </c>
      <c r="G1437" s="10">
        <v>3.8290675133106499E-3</v>
      </c>
    </row>
    <row r="1438" spans="1:7" x14ac:dyDescent="0.3">
      <c r="A1438" s="10" t="s">
        <v>1459</v>
      </c>
      <c r="B1438" s="10">
        <v>0.85470818828669204</v>
      </c>
      <c r="C1438" s="10">
        <v>0.73052608712431899</v>
      </c>
      <c r="D1438" s="10">
        <v>0.122700493927831</v>
      </c>
      <c r="E1438" s="10">
        <v>0.152601217115374</v>
      </c>
      <c r="F1438" s="10">
        <v>2.3287131465093602E-2</v>
      </c>
      <c r="G1438" s="10">
        <v>1.53057755625723E-2</v>
      </c>
    </row>
    <row r="1439" spans="1:7" x14ac:dyDescent="0.3">
      <c r="A1439" s="10" t="s">
        <v>1460</v>
      </c>
      <c r="B1439" s="10">
        <v>0.91095612916114499</v>
      </c>
      <c r="C1439" s="10">
        <v>0.829841069256256</v>
      </c>
      <c r="D1439" s="10">
        <v>0.13938161945750599</v>
      </c>
      <c r="E1439" s="10">
        <v>3.0612925331946001E-2</v>
      </c>
      <c r="F1439" s="10">
        <v>9.3715119737930105E-4</v>
      </c>
      <c r="G1439" s="10">
        <v>6.1595503580096403E-4</v>
      </c>
    </row>
    <row r="1440" spans="1:7" x14ac:dyDescent="0.3">
      <c r="A1440" s="10" t="s">
        <v>1461</v>
      </c>
      <c r="B1440" s="10">
        <v>0.823544865483815</v>
      </c>
      <c r="C1440" s="10">
        <v>0.67822614546475501</v>
      </c>
      <c r="D1440" s="10">
        <v>0.113916100341989</v>
      </c>
      <c r="E1440" s="10">
        <v>0.209983165511581</v>
      </c>
      <c r="F1440" s="10">
        <v>4.4092929798264097E-2</v>
      </c>
      <c r="G1440" s="10">
        <v>2.8980662062225101E-2</v>
      </c>
    </row>
    <row r="1441" spans="1:7" x14ac:dyDescent="0.3">
      <c r="A1441" s="10" t="s">
        <v>1462</v>
      </c>
      <c r="B1441" s="10">
        <v>0.89118648170871895</v>
      </c>
      <c r="C1441" s="10">
        <v>0.79421334518036402</v>
      </c>
      <c r="D1441" s="10">
        <v>0.13339752194382901</v>
      </c>
      <c r="E1441" s="10">
        <v>-0.19950961502060499</v>
      </c>
      <c r="F1441" s="10">
        <v>3.9804086485670097E-2</v>
      </c>
      <c r="G1441" s="10">
        <v>2.6161762994987001E-2</v>
      </c>
    </row>
    <row r="1442" spans="1:7" x14ac:dyDescent="0.3">
      <c r="A1442" s="10" t="s">
        <v>70</v>
      </c>
      <c r="B1442" s="10">
        <v>9.8060241222020797E-2</v>
      </c>
      <c r="C1442" s="10">
        <v>9.6158109085209102E-3</v>
      </c>
      <c r="D1442" s="10">
        <v>1.6150891375236499E-3</v>
      </c>
      <c r="E1442" s="10">
        <v>0.43784985785331199</v>
      </c>
      <c r="F1442" s="10">
        <v>0.191712498022166</v>
      </c>
      <c r="G1442" s="10">
        <v>0.126005578302581</v>
      </c>
    </row>
    <row r="1443" spans="1:7" x14ac:dyDescent="0.3">
      <c r="A1443" s="10" t="s">
        <v>1463</v>
      </c>
      <c r="B1443" s="10">
        <v>-0.22451394960704299</v>
      </c>
      <c r="C1443" s="10">
        <v>5.0406513568154003E-2</v>
      </c>
      <c r="D1443" s="10">
        <v>8.4663699503723603E-3</v>
      </c>
      <c r="E1443" s="10">
        <v>0.47669313687197801</v>
      </c>
      <c r="F1443" s="10">
        <v>0.227236346740847</v>
      </c>
      <c r="G1443" s="10">
        <v>0.14935409833914801</v>
      </c>
    </row>
    <row r="1444" spans="1:7" x14ac:dyDescent="0.3">
      <c r="A1444" s="10" t="s">
        <v>1464</v>
      </c>
      <c r="B1444" s="10">
        <v>0.79698783557004105</v>
      </c>
      <c r="C1444" s="10">
        <v>0.635189610046619</v>
      </c>
      <c r="D1444" s="10">
        <v>0.10668760536307</v>
      </c>
      <c r="E1444" s="10">
        <v>-0.249691951475705</v>
      </c>
      <c r="F1444" s="10">
        <v>6.2346070631745999E-2</v>
      </c>
      <c r="G1444" s="10">
        <v>4.0977780613647999E-2</v>
      </c>
    </row>
    <row r="1445" spans="1:7" x14ac:dyDescent="0.3">
      <c r="A1445" s="10" t="s">
        <v>1465</v>
      </c>
      <c r="B1445" s="10">
        <v>0.95679862533540905</v>
      </c>
      <c r="C1445" s="10">
        <v>0.91546360944372795</v>
      </c>
      <c r="D1445" s="10">
        <v>0.15376293746589401</v>
      </c>
      <c r="E1445" s="10">
        <v>4.2050897548787401E-2</v>
      </c>
      <c r="F1445" s="10">
        <v>1.76827798465861E-3</v>
      </c>
      <c r="G1445" s="10">
        <v>1.1622241239111601E-3</v>
      </c>
    </row>
    <row r="1446" spans="1:7" x14ac:dyDescent="0.3">
      <c r="A1446" s="10" t="s">
        <v>1466</v>
      </c>
      <c r="B1446" s="10">
        <v>0.36427101972265202</v>
      </c>
      <c r="C1446" s="10">
        <v>0.13269337580978</v>
      </c>
      <c r="D1446" s="10">
        <v>2.2287421407362701E-2</v>
      </c>
      <c r="E1446" s="10">
        <v>-2.44173148200965E-2</v>
      </c>
      <c r="F1446" s="10">
        <v>5.9620526302370399E-4</v>
      </c>
      <c r="G1446" s="10">
        <v>3.9186380506949799E-4</v>
      </c>
    </row>
    <row r="1447" spans="1:7" x14ac:dyDescent="0.3">
      <c r="A1447" s="10" t="s">
        <v>71</v>
      </c>
      <c r="B1447" s="10">
        <v>-0.12676375950216001</v>
      </c>
      <c r="C1447" s="10">
        <v>1.6069050723121401E-2</v>
      </c>
      <c r="D1447" s="10">
        <v>2.6989870662111398E-3</v>
      </c>
      <c r="E1447" s="10">
        <v>0.26095252684053999</v>
      </c>
      <c r="F1447" s="10">
        <v>6.8096221264462797E-2</v>
      </c>
      <c r="G1447" s="10">
        <v>4.4757143270112203E-2</v>
      </c>
    </row>
    <row r="1448" spans="1:7" x14ac:dyDescent="0.3">
      <c r="A1448" s="10" t="s">
        <v>1467</v>
      </c>
      <c r="B1448" s="10">
        <v>-0.70818555701552399</v>
      </c>
      <c r="C1448" s="10">
        <v>0.50152678316538801</v>
      </c>
      <c r="D1448" s="10">
        <v>8.4237353185660099E-2</v>
      </c>
      <c r="E1448" s="10">
        <v>-0.296107104626603</v>
      </c>
      <c r="F1448" s="10">
        <v>8.7679417410350194E-2</v>
      </c>
      <c r="G1448" s="10">
        <v>5.7628458290430402E-2</v>
      </c>
    </row>
    <row r="1449" spans="1:7" x14ac:dyDescent="0.3">
      <c r="A1449" s="10" t="s">
        <v>1468</v>
      </c>
      <c r="B1449" s="10">
        <v>-0.63386740610861303</v>
      </c>
      <c r="C1449" s="10">
        <v>0.40178788852686198</v>
      </c>
      <c r="D1449" s="10">
        <v>6.7485026538247006E-2</v>
      </c>
      <c r="E1449" s="10">
        <v>0.28041996827725701</v>
      </c>
      <c r="F1449" s="10">
        <v>7.8635358608617603E-2</v>
      </c>
      <c r="G1449" s="10">
        <v>5.1684130866439998E-2</v>
      </c>
    </row>
    <row r="1450" spans="1:7" x14ac:dyDescent="0.3">
      <c r="A1450" s="10" t="s">
        <v>1469</v>
      </c>
      <c r="B1450" s="10">
        <v>-0.73614691156420498</v>
      </c>
      <c r="C1450" s="10">
        <v>0.54191227540551801</v>
      </c>
      <c r="D1450" s="10">
        <v>9.1020574117425604E-2</v>
      </c>
      <c r="E1450" s="10">
        <v>-0.12207439626649</v>
      </c>
      <c r="F1450" s="10">
        <v>1.4902158223828E-2</v>
      </c>
      <c r="G1450" s="10">
        <v>9.7946408519120395E-3</v>
      </c>
    </row>
    <row r="1451" spans="1:7" x14ac:dyDescent="0.3">
      <c r="A1451" s="10" t="s">
        <v>1470</v>
      </c>
      <c r="B1451" s="10">
        <v>-0.34677729365460003</v>
      </c>
      <c r="C1451" s="10">
        <v>0.120254491394409</v>
      </c>
      <c r="D1451" s="10">
        <v>2.0198163694903199E-2</v>
      </c>
      <c r="E1451" s="10">
        <v>0.52214973841122103</v>
      </c>
      <c r="F1451" s="10">
        <v>0.27264034932290698</v>
      </c>
      <c r="G1451" s="10">
        <v>0.17919648035194199</v>
      </c>
    </row>
    <row r="1452" spans="1:7" x14ac:dyDescent="0.3">
      <c r="A1452" s="10" t="s">
        <v>1471</v>
      </c>
      <c r="B1452" s="10">
        <v>0.72782614189487005</v>
      </c>
      <c r="C1452" s="10">
        <v>0.52973089282557195</v>
      </c>
      <c r="D1452" s="10">
        <v>8.8974566882876596E-2</v>
      </c>
      <c r="E1452" s="10">
        <v>-0.106019916151423</v>
      </c>
      <c r="F1452" s="10">
        <v>1.1240222620754799E-2</v>
      </c>
      <c r="G1452" s="10">
        <v>7.3877851793168296E-3</v>
      </c>
    </row>
    <row r="1453" spans="1:7" x14ac:dyDescent="0.3">
      <c r="A1453" s="10" t="s">
        <v>1472</v>
      </c>
      <c r="B1453" s="10">
        <v>-0.24409545725128701</v>
      </c>
      <c r="C1453" s="10">
        <v>5.9582592250715001E-2</v>
      </c>
      <c r="D1453" s="10">
        <v>1.0007600861239601E-2</v>
      </c>
      <c r="E1453" s="10">
        <v>-0.14751499292485701</v>
      </c>
      <c r="F1453" s="10">
        <v>2.17606731376206E-2</v>
      </c>
      <c r="G1453" s="10">
        <v>1.4302490610926699E-2</v>
      </c>
    </row>
    <row r="1454" spans="1:7" x14ac:dyDescent="0.3">
      <c r="A1454" s="10" t="s">
        <v>1473</v>
      </c>
      <c r="B1454" s="10">
        <v>-0.76669765441006299</v>
      </c>
      <c r="C1454" s="10">
        <v>0.58782529327789201</v>
      </c>
      <c r="D1454" s="10">
        <v>9.8732208335491595E-2</v>
      </c>
      <c r="E1454" s="10">
        <v>3.8763873048131899E-2</v>
      </c>
      <c r="F1454" s="10">
        <v>1.5026378536916901E-3</v>
      </c>
      <c r="G1454" s="10">
        <v>9.8762862978228703E-4</v>
      </c>
    </row>
    <row r="1455" spans="1:7" x14ac:dyDescent="0.3">
      <c r="A1455" s="10" t="s">
        <v>1474</v>
      </c>
      <c r="B1455" s="10">
        <v>0.86292151479206003</v>
      </c>
      <c r="C1455" s="10">
        <v>0.74463354069102405</v>
      </c>
      <c r="D1455" s="10">
        <v>0.125070007558087</v>
      </c>
      <c r="E1455" s="10">
        <v>-7.8592418966820302E-2</v>
      </c>
      <c r="F1455" s="10">
        <v>6.1767683190562198E-3</v>
      </c>
      <c r="G1455" s="10">
        <v>4.0597627807956197E-3</v>
      </c>
    </row>
    <row r="1456" spans="1:7" x14ac:dyDescent="0.3">
      <c r="A1456" s="10" t="s">
        <v>1475</v>
      </c>
      <c r="B1456" s="10">
        <v>-0.58363382435974898</v>
      </c>
      <c r="C1456" s="10">
        <v>0.34062844093678701</v>
      </c>
      <c r="D1456" s="10">
        <v>5.7212574178337701E-2</v>
      </c>
      <c r="E1456" s="10">
        <v>0.232075230784687</v>
      </c>
      <c r="F1456" s="10">
        <v>5.3858912743765801E-2</v>
      </c>
      <c r="G1456" s="10">
        <v>3.5399483690634601E-2</v>
      </c>
    </row>
    <row r="1457" spans="1:7" x14ac:dyDescent="0.3">
      <c r="A1457" s="10" t="s">
        <v>1476</v>
      </c>
      <c r="B1457" s="10">
        <v>-0.107111639166673</v>
      </c>
      <c r="C1457" s="10">
        <v>1.14729032449716E-2</v>
      </c>
      <c r="D1457" s="10">
        <v>1.9270097533213299E-3</v>
      </c>
      <c r="E1457" s="10">
        <v>0.51743099539094095</v>
      </c>
      <c r="F1457" s="10">
        <v>0.26773483499126</v>
      </c>
      <c r="G1457" s="10">
        <v>0.175972266090442</v>
      </c>
    </row>
    <row r="1458" spans="1:7" x14ac:dyDescent="0.3">
      <c r="A1458" s="10" t="s">
        <v>72</v>
      </c>
      <c r="B1458" s="10">
        <v>-0.111816861141667</v>
      </c>
      <c r="C1458" s="10">
        <v>1.25030104355748E-2</v>
      </c>
      <c r="D1458" s="10">
        <v>2.1000284357658898E-3</v>
      </c>
      <c r="E1458" s="10">
        <v>0.67515417915360398</v>
      </c>
      <c r="F1458" s="10">
        <v>0.45583316562857601</v>
      </c>
      <c r="G1458" s="10">
        <v>0.299602385014482</v>
      </c>
    </row>
    <row r="1459" spans="1:7" x14ac:dyDescent="0.3">
      <c r="A1459" s="10" t="s">
        <v>1477</v>
      </c>
      <c r="B1459" s="10">
        <v>-0.81279877673614498</v>
      </c>
      <c r="C1459" s="10">
        <v>0.66064185146377297</v>
      </c>
      <c r="D1459" s="10">
        <v>0.110962610251326</v>
      </c>
      <c r="E1459" s="10">
        <v>0.160916114738622</v>
      </c>
      <c r="F1459" s="10">
        <v>2.58939959825733E-2</v>
      </c>
      <c r="G1459" s="10">
        <v>1.7019171791145399E-2</v>
      </c>
    </row>
    <row r="1460" spans="1:7" x14ac:dyDescent="0.3">
      <c r="A1460" s="10" t="s">
        <v>1478</v>
      </c>
      <c r="B1460" s="10">
        <v>-0.54355515194692905</v>
      </c>
      <c r="C1460" s="10">
        <v>0.29545220320804899</v>
      </c>
      <c r="D1460" s="10">
        <v>4.96246908969376E-2</v>
      </c>
      <c r="E1460" s="10">
        <v>8.0462453962774294E-2</v>
      </c>
      <c r="F1460" s="10">
        <v>6.4742064977115696E-3</v>
      </c>
      <c r="G1460" s="10">
        <v>4.2552579628906398E-3</v>
      </c>
    </row>
    <row r="1461" spans="1:7" x14ac:dyDescent="0.3">
      <c r="A1461" s="10" t="s">
        <v>1479</v>
      </c>
      <c r="B1461" s="10">
        <v>-0.66588604594671097</v>
      </c>
      <c r="C1461" s="10">
        <v>0.44340422618654501</v>
      </c>
      <c r="D1461" s="10">
        <v>7.4474982511498297E-2</v>
      </c>
      <c r="E1461" s="10">
        <v>-0.26911858001246802</v>
      </c>
      <c r="F1461" s="10">
        <v>7.2424810107927395E-2</v>
      </c>
      <c r="G1461" s="10">
        <v>4.76021656138918E-2</v>
      </c>
    </row>
    <row r="1462" spans="1:7" x14ac:dyDescent="0.3">
      <c r="A1462" s="10" t="s">
        <v>1480</v>
      </c>
      <c r="B1462" s="10">
        <v>0.82419664069408305</v>
      </c>
      <c r="C1462" s="10">
        <v>0.67930010253141104</v>
      </c>
      <c r="D1462" s="10">
        <v>0.114096484129589</v>
      </c>
      <c r="E1462" s="10">
        <v>-4.1651497046609802E-2</v>
      </c>
      <c r="F1462" s="10">
        <v>1.73484720622374E-3</v>
      </c>
      <c r="G1462" s="10">
        <v>1.1402513020385601E-3</v>
      </c>
    </row>
    <row r="1463" spans="1:7" x14ac:dyDescent="0.3">
      <c r="A1463" s="10" t="s">
        <v>1481</v>
      </c>
      <c r="B1463" s="10">
        <v>-0.75943760931038395</v>
      </c>
      <c r="C1463" s="10">
        <v>0.57674548243507195</v>
      </c>
      <c r="D1463" s="10">
        <v>9.6871223098958001E-2</v>
      </c>
      <c r="E1463" s="10">
        <v>-1.57152996356325E-2</v>
      </c>
      <c r="F1463" s="10">
        <v>2.4697064263771101E-4</v>
      </c>
      <c r="G1463" s="10">
        <v>1.62324725671911E-4</v>
      </c>
    </row>
    <row r="1464" spans="1:7" x14ac:dyDescent="0.3">
      <c r="A1464" s="10" t="s">
        <v>1482</v>
      </c>
      <c r="B1464" s="10">
        <v>0.89726950031244201</v>
      </c>
      <c r="C1464" s="10">
        <v>0.80509255619094</v>
      </c>
      <c r="D1464" s="10">
        <v>0.13522481406668499</v>
      </c>
      <c r="E1464" s="10">
        <v>0.131109477566243</v>
      </c>
      <c r="F1464" s="10">
        <v>1.7189695107693199E-2</v>
      </c>
      <c r="G1464" s="10">
        <v>1.12981547642215E-2</v>
      </c>
    </row>
    <row r="1465" spans="1:7" x14ac:dyDescent="0.3">
      <c r="A1465" s="10" t="s">
        <v>1483</v>
      </c>
      <c r="B1465" s="10">
        <v>0.84457189490169404</v>
      </c>
      <c r="C1465" s="10">
        <v>0.71330168565783703</v>
      </c>
      <c r="D1465" s="10">
        <v>0.11980745204363499</v>
      </c>
      <c r="E1465" s="10">
        <v>-0.27085374448477401</v>
      </c>
      <c r="F1465" s="10">
        <v>7.33617509014233E-2</v>
      </c>
      <c r="G1465" s="10">
        <v>4.8217982358953901E-2</v>
      </c>
    </row>
    <row r="1466" spans="1:7" x14ac:dyDescent="0.3">
      <c r="A1466" s="10" t="s">
        <v>1484</v>
      </c>
      <c r="B1466" s="10">
        <v>0.47965225292145097</v>
      </c>
      <c r="C1466" s="10">
        <v>0.230066283732624</v>
      </c>
      <c r="D1466" s="10">
        <v>3.8642352610919903E-2</v>
      </c>
      <c r="E1466" s="10">
        <v>-6.5252452760884802E-2</v>
      </c>
      <c r="F1466" s="10">
        <v>4.2578825913114999E-3</v>
      </c>
      <c r="G1466" s="10">
        <v>2.7985497231415102E-3</v>
      </c>
    </row>
    <row r="1467" spans="1:7" x14ac:dyDescent="0.3">
      <c r="A1467" s="10" t="s">
        <v>1485</v>
      </c>
      <c r="B1467" s="10">
        <v>0.91577139919625905</v>
      </c>
      <c r="C1467" s="10">
        <v>0.83863725558587299</v>
      </c>
      <c r="D1467" s="10">
        <v>0.140859042955924</v>
      </c>
      <c r="E1467" s="10">
        <v>-0.19345562630570601</v>
      </c>
      <c r="F1467" s="10">
        <v>3.7425079349332903E-2</v>
      </c>
      <c r="G1467" s="10">
        <v>2.4598129047838299E-2</v>
      </c>
    </row>
    <row r="1468" spans="1:7" x14ac:dyDescent="0.3">
      <c r="A1468" s="10" t="s">
        <v>1486</v>
      </c>
      <c r="B1468" s="10">
        <v>0.74316640428286396</v>
      </c>
      <c r="C1468" s="10">
        <v>0.552296304454722</v>
      </c>
      <c r="D1468" s="10">
        <v>9.2764694574935705E-2</v>
      </c>
      <c r="E1468" s="10">
        <v>-1.93108877778644E-2</v>
      </c>
      <c r="F1468" s="10">
        <v>3.7291038676927297E-4</v>
      </c>
      <c r="G1468" s="10">
        <v>2.4510029040709003E-4</v>
      </c>
    </row>
    <row r="1469" spans="1:7" x14ac:dyDescent="0.3">
      <c r="A1469" s="10" t="s">
        <v>1487</v>
      </c>
      <c r="B1469" s="10">
        <v>-0.59926005181499398</v>
      </c>
      <c r="C1469" s="10">
        <v>0.35911260970130898</v>
      </c>
      <c r="D1469" s="10">
        <v>6.0317208875478E-2</v>
      </c>
      <c r="E1469" s="10">
        <v>0.24590019985980699</v>
      </c>
      <c r="F1469" s="10">
        <v>6.0466908291093198E-2</v>
      </c>
      <c r="G1469" s="10">
        <v>3.9742676278243599E-2</v>
      </c>
    </row>
    <row r="1470" spans="1:7" x14ac:dyDescent="0.3">
      <c r="A1470" s="10" t="s">
        <v>1488</v>
      </c>
      <c r="B1470" s="10">
        <v>0.844065991477565</v>
      </c>
      <c r="C1470" s="10">
        <v>0.71244739796900403</v>
      </c>
      <c r="D1470" s="10">
        <v>0.11966396432536799</v>
      </c>
      <c r="E1470" s="10">
        <v>-0.161902711408172</v>
      </c>
      <c r="F1470" s="10">
        <v>2.6212487961318E-2</v>
      </c>
      <c r="G1470" s="10">
        <v>1.7228504862178799E-2</v>
      </c>
    </row>
    <row r="1471" spans="1:7" x14ac:dyDescent="0.3">
      <c r="A1471" s="10" t="s">
        <v>1489</v>
      </c>
      <c r="B1471" s="10">
        <v>0.82113369105059397</v>
      </c>
      <c r="C1471" s="10">
        <v>0.67426053857837298</v>
      </c>
      <c r="D1471" s="10">
        <v>0.113250029776874</v>
      </c>
      <c r="E1471" s="10">
        <v>-0.24231661006628</v>
      </c>
      <c r="F1471" s="10">
        <v>5.8717339514013402E-2</v>
      </c>
      <c r="G1471" s="10">
        <v>3.85927490287922E-2</v>
      </c>
    </row>
    <row r="1472" spans="1:7" x14ac:dyDescent="0.3">
      <c r="A1472" s="10" t="s">
        <v>1490</v>
      </c>
      <c r="B1472" s="10">
        <v>0.82494796102912604</v>
      </c>
      <c r="C1472" s="10">
        <v>0.68053913840611202</v>
      </c>
      <c r="D1472" s="10">
        <v>0.114304594854859</v>
      </c>
      <c r="E1472" s="10">
        <v>-0.12234792156671</v>
      </c>
      <c r="F1472" s="10">
        <v>1.49690139116938E-2</v>
      </c>
      <c r="G1472" s="10">
        <v>9.8385826381766801E-3</v>
      </c>
    </row>
    <row r="1473" spans="1:7" x14ac:dyDescent="0.3">
      <c r="A1473" s="10" t="s">
        <v>1491</v>
      </c>
      <c r="B1473" s="10">
        <v>0.88391951196207097</v>
      </c>
      <c r="C1473" s="10">
        <v>0.78131370362726504</v>
      </c>
      <c r="D1473" s="10">
        <v>0.13123087462218799</v>
      </c>
      <c r="E1473" s="10">
        <v>0.19702970865852201</v>
      </c>
      <c r="F1473" s="10">
        <v>3.8820706094062199E-2</v>
      </c>
      <c r="G1473" s="10">
        <v>2.5515423209035101E-2</v>
      </c>
    </row>
  </sheetData>
  <mergeCells count="2">
    <mergeCell ref="B2:D2"/>
    <mergeCell ref="E2:G2"/>
  </mergeCells>
  <conditionalFormatting sqref="D211:D1048576">
    <cfRule type="cellIs" dxfId="1" priority="2" operator="greaterThan">
      <formula>0.6</formula>
    </cfRule>
  </conditionalFormatting>
  <conditionalFormatting sqref="G211:G1048576">
    <cfRule type="cellIs" dxfId="0" priority="1" operator="greaterThan">
      <formula>0.6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5137D-19B6-4F87-9A22-2DA31D1D226D}">
  <dimension ref="A1:C1471"/>
  <sheetViews>
    <sheetView tabSelected="1" workbookViewId="0">
      <selection activeCell="C6" sqref="C6"/>
    </sheetView>
  </sheetViews>
  <sheetFormatPr defaultRowHeight="14.4" x14ac:dyDescent="0.3"/>
  <cols>
    <col min="1" max="1" width="24.5546875" bestFit="1" customWidth="1"/>
    <col min="2" max="2" width="21.5546875" bestFit="1" customWidth="1"/>
    <col min="3" max="3" width="12.6640625" customWidth="1"/>
  </cols>
  <sheetData>
    <row r="1" spans="1:3" x14ac:dyDescent="0.3">
      <c r="A1" s="1" t="s">
        <v>73</v>
      </c>
    </row>
    <row r="2" spans="1:3" x14ac:dyDescent="0.3">
      <c r="A2" s="6"/>
      <c r="B2" s="13" t="s">
        <v>74</v>
      </c>
      <c r="C2" s="13"/>
    </row>
    <row r="3" spans="1:3" x14ac:dyDescent="0.3">
      <c r="A3" s="10"/>
      <c r="B3" s="12" t="s">
        <v>75</v>
      </c>
      <c r="C3" s="12" t="s">
        <v>76</v>
      </c>
    </row>
    <row r="4" spans="1:3" x14ac:dyDescent="0.3">
      <c r="A4" s="10" t="s">
        <v>79</v>
      </c>
      <c r="B4" s="10">
        <v>-2.5988638974447399E-2</v>
      </c>
      <c r="C4" s="10">
        <v>0.90630061070104195</v>
      </c>
    </row>
    <row r="5" spans="1:3" x14ac:dyDescent="0.3">
      <c r="A5" s="10" t="s">
        <v>80</v>
      </c>
      <c r="B5" s="10">
        <v>0.155553115844561</v>
      </c>
      <c r="C5" s="10">
        <v>0.47848786492031697</v>
      </c>
    </row>
    <row r="6" spans="1:3" x14ac:dyDescent="0.3">
      <c r="A6" s="10" t="s">
        <v>81</v>
      </c>
      <c r="B6" s="10">
        <v>0.15159230484970501</v>
      </c>
      <c r="C6" s="10">
        <v>0.489895387536597</v>
      </c>
    </row>
    <row r="7" spans="1:3" x14ac:dyDescent="0.3">
      <c r="A7" s="10" t="s">
        <v>82</v>
      </c>
      <c r="B7" s="10">
        <v>0.14065137495490701</v>
      </c>
      <c r="C7" s="10">
        <v>0.52209590542416096</v>
      </c>
    </row>
    <row r="8" spans="1:3" x14ac:dyDescent="0.3">
      <c r="A8" s="10" t="s">
        <v>83</v>
      </c>
      <c r="B8" s="10">
        <v>0.292415972951035</v>
      </c>
      <c r="C8" s="10">
        <v>0.17574049179995299</v>
      </c>
    </row>
    <row r="9" spans="1:3" x14ac:dyDescent="0.3">
      <c r="A9" s="10" t="s">
        <v>84</v>
      </c>
      <c r="B9" s="10">
        <v>0.34823095021636102</v>
      </c>
      <c r="C9" s="10">
        <v>0.103448872844186</v>
      </c>
    </row>
    <row r="10" spans="1:3" x14ac:dyDescent="0.3">
      <c r="A10" s="10" t="s">
        <v>85</v>
      </c>
      <c r="B10" s="10">
        <v>0.27027102238754502</v>
      </c>
      <c r="C10" s="10">
        <v>0.212301352298916</v>
      </c>
    </row>
    <row r="11" spans="1:3" x14ac:dyDescent="0.3">
      <c r="A11" s="10" t="s">
        <v>86</v>
      </c>
      <c r="B11" s="10">
        <v>0.29426066936690698</v>
      </c>
      <c r="C11" s="10">
        <v>0.172905301720917</v>
      </c>
    </row>
    <row r="12" spans="1:3" x14ac:dyDescent="0.3">
      <c r="A12" s="10" t="s">
        <v>87</v>
      </c>
      <c r="B12" s="10">
        <v>0.237533824703755</v>
      </c>
      <c r="C12" s="10">
        <v>0.275115043606664</v>
      </c>
    </row>
    <row r="13" spans="1:3" x14ac:dyDescent="0.3">
      <c r="A13" s="10" t="s">
        <v>88</v>
      </c>
      <c r="B13" s="10">
        <v>-4.9381630229604297E-2</v>
      </c>
      <c r="C13" s="10">
        <v>0.82294786465580605</v>
      </c>
    </row>
    <row r="14" spans="1:3" x14ac:dyDescent="0.3">
      <c r="A14" s="10" t="s">
        <v>89</v>
      </c>
      <c r="B14" s="10">
        <v>0.365881111555379</v>
      </c>
      <c r="C14" s="10">
        <v>8.5985189221447406E-2</v>
      </c>
    </row>
    <row r="15" spans="1:3" x14ac:dyDescent="0.3">
      <c r="A15" s="10" t="s">
        <v>1492</v>
      </c>
      <c r="B15" s="10">
        <v>0.244165546654358</v>
      </c>
      <c r="C15" s="10">
        <v>0.261533329546631</v>
      </c>
    </row>
    <row r="16" spans="1:3" x14ac:dyDescent="0.3">
      <c r="A16" s="10" t="s">
        <v>1493</v>
      </c>
      <c r="B16" s="10">
        <v>0.234278768968575</v>
      </c>
      <c r="C16" s="10">
        <v>0.28194150274649499</v>
      </c>
    </row>
    <row r="17" spans="1:3" x14ac:dyDescent="0.3">
      <c r="A17" s="10" t="s">
        <v>92</v>
      </c>
      <c r="B17" s="10">
        <v>0.41171373897753899</v>
      </c>
      <c r="C17" s="10">
        <v>5.0942007182226898E-2</v>
      </c>
    </row>
    <row r="18" spans="1:3" x14ac:dyDescent="0.3">
      <c r="A18" s="10" t="s">
        <v>93</v>
      </c>
      <c r="B18" s="10">
        <v>0.18218890303112101</v>
      </c>
      <c r="C18" s="10">
        <v>0.405398546493701</v>
      </c>
    </row>
    <row r="19" spans="1:3" x14ac:dyDescent="0.3">
      <c r="A19" s="10" t="s">
        <v>94</v>
      </c>
      <c r="B19" s="10">
        <v>0.36241327265880702</v>
      </c>
      <c r="C19" s="10">
        <v>8.9228715159385394E-2</v>
      </c>
    </row>
    <row r="20" spans="1:3" x14ac:dyDescent="0.3">
      <c r="A20" s="10" t="s">
        <v>95</v>
      </c>
      <c r="B20" s="10">
        <v>0.30252919296214198</v>
      </c>
      <c r="C20" s="10">
        <v>0.160586398185942</v>
      </c>
    </row>
    <row r="21" spans="1:3" x14ac:dyDescent="0.3">
      <c r="A21" s="10" t="s">
        <v>96</v>
      </c>
      <c r="B21" s="10">
        <v>0.32781494064785199</v>
      </c>
      <c r="C21" s="10">
        <v>0.12675429409633199</v>
      </c>
    </row>
    <row r="22" spans="1:3" x14ac:dyDescent="0.3">
      <c r="A22" s="10" t="s">
        <v>97</v>
      </c>
      <c r="B22" s="10">
        <v>0.18565577454981499</v>
      </c>
      <c r="C22" s="10">
        <v>0.396365438578757</v>
      </c>
    </row>
    <row r="23" spans="1:3" x14ac:dyDescent="0.3">
      <c r="A23" s="10" t="s">
        <v>98</v>
      </c>
      <c r="B23" s="10">
        <v>-1.9574461464641799E-2</v>
      </c>
      <c r="C23" s="10">
        <v>0.92936099771134995</v>
      </c>
    </row>
    <row r="24" spans="1:3" x14ac:dyDescent="0.3">
      <c r="A24" s="10" t="s">
        <v>99</v>
      </c>
      <c r="B24" s="10">
        <v>-4.2323322972750002E-2</v>
      </c>
      <c r="C24" s="10">
        <v>0.847944530355213</v>
      </c>
    </row>
    <row r="25" spans="1:3" x14ac:dyDescent="0.3">
      <c r="A25" s="10" t="s">
        <v>100</v>
      </c>
      <c r="B25" s="10">
        <v>0.23239533528601999</v>
      </c>
      <c r="C25" s="10">
        <v>0.28593958016497301</v>
      </c>
    </row>
    <row r="26" spans="1:3" x14ac:dyDescent="0.3">
      <c r="A26" s="10" t="s">
        <v>101</v>
      </c>
      <c r="B26" s="10">
        <v>6.7455475561939607E-2</v>
      </c>
      <c r="C26" s="10">
        <v>0.75974720438065202</v>
      </c>
    </row>
    <row r="27" spans="1:3" x14ac:dyDescent="0.3">
      <c r="A27" s="10" t="s">
        <v>102</v>
      </c>
      <c r="B27" s="10">
        <v>-1.2231391417610199E-2</v>
      </c>
      <c r="C27" s="10">
        <v>0.95582753555423605</v>
      </c>
    </row>
    <row r="28" spans="1:3" x14ac:dyDescent="0.3">
      <c r="A28" s="10" t="s">
        <v>103</v>
      </c>
      <c r="B28" s="10">
        <v>-3.3824064616435598E-2</v>
      </c>
      <c r="C28" s="10">
        <v>0.87823131274505395</v>
      </c>
    </row>
    <row r="29" spans="1:3" x14ac:dyDescent="0.3">
      <c r="A29" s="10" t="s">
        <v>104</v>
      </c>
      <c r="B29" s="10">
        <v>9.9406468125322806E-2</v>
      </c>
      <c r="C29" s="10">
        <v>0.65179398204498995</v>
      </c>
    </row>
    <row r="30" spans="1:3" x14ac:dyDescent="0.3">
      <c r="A30" s="10" t="s">
        <v>105</v>
      </c>
      <c r="B30" s="10">
        <v>-1.28891563044319E-2</v>
      </c>
      <c r="C30" s="10">
        <v>0.95345451727484398</v>
      </c>
    </row>
    <row r="31" spans="1:3" x14ac:dyDescent="0.3">
      <c r="A31" s="10" t="s">
        <v>106</v>
      </c>
      <c r="B31" s="10">
        <v>-0.103174782772287</v>
      </c>
      <c r="C31" s="10">
        <v>0.63944940781362702</v>
      </c>
    </row>
    <row r="32" spans="1:3" x14ac:dyDescent="0.3">
      <c r="A32" s="10" t="s">
        <v>107</v>
      </c>
      <c r="B32" s="10">
        <v>-4.3962022503501799E-2</v>
      </c>
      <c r="C32" s="10">
        <v>0.842127605458594</v>
      </c>
    </row>
    <row r="33" spans="1:3" x14ac:dyDescent="0.3">
      <c r="A33" s="10" t="s">
        <v>108</v>
      </c>
      <c r="B33" s="10">
        <v>2.9986912110599801E-2</v>
      </c>
      <c r="C33" s="10">
        <v>0.891961723481831</v>
      </c>
    </row>
    <row r="34" spans="1:3" x14ac:dyDescent="0.3">
      <c r="A34" s="10" t="s">
        <v>109</v>
      </c>
      <c r="B34" s="10">
        <v>-2.25568349327229E-2</v>
      </c>
      <c r="C34" s="10">
        <v>0.91863076355587503</v>
      </c>
    </row>
    <row r="35" spans="1:3" x14ac:dyDescent="0.3">
      <c r="A35" s="10" t="s">
        <v>110</v>
      </c>
      <c r="B35" s="10">
        <v>-7.1066722088276205E-2</v>
      </c>
      <c r="C35" s="10">
        <v>0.74728212641753</v>
      </c>
    </row>
    <row r="36" spans="1:3" x14ac:dyDescent="0.3">
      <c r="A36" s="10" t="s">
        <v>111</v>
      </c>
      <c r="B36" s="10">
        <v>-0.101903010062833</v>
      </c>
      <c r="C36" s="10">
        <v>0.64360546292924503</v>
      </c>
    </row>
    <row r="37" spans="1:3" x14ac:dyDescent="0.3">
      <c r="A37" s="10" t="s">
        <v>112</v>
      </c>
      <c r="B37" s="10">
        <v>-4.06025135465551E-2</v>
      </c>
      <c r="C37" s="10">
        <v>0.85406118844968404</v>
      </c>
    </row>
    <row r="38" spans="1:3" x14ac:dyDescent="0.3">
      <c r="A38" s="10" t="s">
        <v>113</v>
      </c>
      <c r="B38" s="10">
        <v>-6.0450590232672602E-2</v>
      </c>
      <c r="C38" s="10">
        <v>0.78408928425939495</v>
      </c>
    </row>
    <row r="39" spans="1:3" x14ac:dyDescent="0.3">
      <c r="A39" s="10" t="s">
        <v>114</v>
      </c>
      <c r="B39" s="10">
        <v>4.6588509527689399E-2</v>
      </c>
      <c r="C39" s="10">
        <v>0.83282105993393196</v>
      </c>
    </row>
    <row r="40" spans="1:3" x14ac:dyDescent="0.3">
      <c r="A40" s="10" t="s">
        <v>115</v>
      </c>
      <c r="B40" s="10">
        <v>-0.109334040857543</v>
      </c>
      <c r="C40" s="10">
        <v>0.61947131345970696</v>
      </c>
    </row>
    <row r="41" spans="1:3" x14ac:dyDescent="0.3">
      <c r="A41" s="10" t="s">
        <v>116</v>
      </c>
      <c r="B41" s="10">
        <v>-0.104508956373367</v>
      </c>
      <c r="C41" s="10">
        <v>0.63510067532816905</v>
      </c>
    </row>
    <row r="42" spans="1:3" x14ac:dyDescent="0.3">
      <c r="A42" s="10" t="s">
        <v>117</v>
      </c>
      <c r="B42" s="10">
        <v>1.04220496078192E-2</v>
      </c>
      <c r="C42" s="10">
        <v>0.96235691081283903</v>
      </c>
    </row>
    <row r="43" spans="1:3" x14ac:dyDescent="0.3">
      <c r="A43" s="10" t="s">
        <v>118</v>
      </c>
      <c r="B43" s="10">
        <v>2.5906552456887801E-2</v>
      </c>
      <c r="C43" s="10">
        <v>0.90659530692507295</v>
      </c>
    </row>
    <row r="44" spans="1:3" x14ac:dyDescent="0.3">
      <c r="A44" s="10" t="s">
        <v>119</v>
      </c>
      <c r="B44" s="10">
        <v>-0.22988762872051699</v>
      </c>
      <c r="C44" s="10">
        <v>0.29131763047252501</v>
      </c>
    </row>
    <row r="45" spans="1:3" x14ac:dyDescent="0.3">
      <c r="A45" s="10" t="s">
        <v>120</v>
      </c>
      <c r="B45" s="10">
        <v>-0.28805836365960902</v>
      </c>
      <c r="C45" s="10">
        <v>0.18256498500971399</v>
      </c>
    </row>
    <row r="46" spans="1:3" x14ac:dyDescent="0.3">
      <c r="A46" s="10" t="s">
        <v>121</v>
      </c>
      <c r="B46" s="10">
        <v>-0.225353002646972</v>
      </c>
      <c r="C46" s="10">
        <v>0.30120143326644899</v>
      </c>
    </row>
    <row r="47" spans="1:3" x14ac:dyDescent="0.3">
      <c r="A47" s="10" t="s">
        <v>122</v>
      </c>
      <c r="B47" s="10">
        <v>-0.132195655996871</v>
      </c>
      <c r="C47" s="10">
        <v>0.54765260328087195</v>
      </c>
    </row>
    <row r="48" spans="1:3" x14ac:dyDescent="0.3">
      <c r="A48" s="10" t="s">
        <v>123</v>
      </c>
      <c r="B48" s="10">
        <v>-4.2863893980483403E-2</v>
      </c>
      <c r="C48" s="10">
        <v>0.84602479106539197</v>
      </c>
    </row>
    <row r="49" spans="1:3" x14ac:dyDescent="0.3">
      <c r="A49" s="10" t="s">
        <v>124</v>
      </c>
      <c r="B49" s="10">
        <v>-2.6109986312003002E-3</v>
      </c>
      <c r="C49" s="10">
        <v>0.99056637184415897</v>
      </c>
    </row>
    <row r="50" spans="1:3" x14ac:dyDescent="0.3">
      <c r="A50" s="10" t="s">
        <v>125</v>
      </c>
      <c r="B50" s="10">
        <v>2.59941969950108E-2</v>
      </c>
      <c r="C50" s="10">
        <v>0.90628065745792297</v>
      </c>
    </row>
    <row r="51" spans="1:3" x14ac:dyDescent="0.3">
      <c r="A51" s="10" t="s">
        <v>126</v>
      </c>
      <c r="B51" s="10">
        <v>-8.8176139961480701E-2</v>
      </c>
      <c r="C51" s="10">
        <v>0.68910029738457002</v>
      </c>
    </row>
    <row r="52" spans="1:3" x14ac:dyDescent="0.3">
      <c r="A52" s="10" t="s">
        <v>127</v>
      </c>
      <c r="B52" s="10">
        <v>-0.39024677379114803</v>
      </c>
      <c r="C52" s="10">
        <v>6.5626969456217696E-2</v>
      </c>
    </row>
    <row r="53" spans="1:3" x14ac:dyDescent="0.3">
      <c r="A53" s="10" t="s">
        <v>128</v>
      </c>
      <c r="B53" s="10">
        <v>0.13679648357302701</v>
      </c>
      <c r="C53" s="10">
        <v>0.53367615787270695</v>
      </c>
    </row>
    <row r="54" spans="1:3" x14ac:dyDescent="0.3">
      <c r="A54" s="10" t="s">
        <v>129</v>
      </c>
      <c r="B54" s="10">
        <v>-4.6024863903644499E-2</v>
      </c>
      <c r="C54" s="10">
        <v>0.83481646483473204</v>
      </c>
    </row>
    <row r="55" spans="1:3" x14ac:dyDescent="0.3">
      <c r="A55" s="10" t="s">
        <v>130</v>
      </c>
      <c r="B55" s="10">
        <v>4.35355405785244E-2</v>
      </c>
      <c r="C55" s="10">
        <v>0.84364074121197297</v>
      </c>
    </row>
    <row r="56" spans="1:3" x14ac:dyDescent="0.3">
      <c r="A56" s="10" t="s">
        <v>131</v>
      </c>
      <c r="B56" s="10">
        <v>-0.20402787543265599</v>
      </c>
      <c r="C56" s="10">
        <v>0.35041168211432999</v>
      </c>
    </row>
    <row r="57" spans="1:3" x14ac:dyDescent="0.3">
      <c r="A57" s="10" t="s">
        <v>132</v>
      </c>
      <c r="B57" s="10">
        <v>-0.166178795821357</v>
      </c>
      <c r="C57" s="10">
        <v>0.44856219947467402</v>
      </c>
    </row>
    <row r="58" spans="1:3" x14ac:dyDescent="0.3">
      <c r="A58" s="10" t="s">
        <v>133</v>
      </c>
      <c r="B58" s="10">
        <v>3.3056614208558897E-2</v>
      </c>
      <c r="C58" s="10">
        <v>0.88097487820568898</v>
      </c>
    </row>
    <row r="59" spans="1:3" x14ac:dyDescent="0.3">
      <c r="A59" s="10" t="s">
        <v>134</v>
      </c>
      <c r="B59" s="10">
        <v>2.5430991197718699E-2</v>
      </c>
      <c r="C59" s="10">
        <v>0.90830283774382004</v>
      </c>
    </row>
    <row r="60" spans="1:3" x14ac:dyDescent="0.3">
      <c r="A60" s="10" t="s">
        <v>135</v>
      </c>
      <c r="B60" s="10">
        <v>-0.38259193463858399</v>
      </c>
      <c r="C60" s="10">
        <v>7.1578710820163302E-2</v>
      </c>
    </row>
    <row r="61" spans="1:3" x14ac:dyDescent="0.3">
      <c r="A61" s="10" t="s">
        <v>136</v>
      </c>
      <c r="B61" s="10">
        <v>0.103786651236496</v>
      </c>
      <c r="C61" s="10">
        <v>0.63745358909014505</v>
      </c>
    </row>
    <row r="62" spans="1:3" x14ac:dyDescent="0.3">
      <c r="A62" s="10" t="s">
        <v>137</v>
      </c>
      <c r="B62" s="10">
        <v>0.33972797371784902</v>
      </c>
      <c r="C62" s="10">
        <v>0.11273713009432999</v>
      </c>
    </row>
    <row r="63" spans="1:3" x14ac:dyDescent="0.3">
      <c r="A63" s="10" t="s">
        <v>138</v>
      </c>
      <c r="B63" s="10">
        <v>-0.19893607253026299</v>
      </c>
      <c r="C63" s="10">
        <v>0.36282161144974101</v>
      </c>
    </row>
    <row r="64" spans="1:3" x14ac:dyDescent="0.3">
      <c r="A64" s="10" t="s">
        <v>139</v>
      </c>
      <c r="B64" s="10">
        <v>-0.18371031824092501</v>
      </c>
      <c r="C64" s="10">
        <v>0.40142047827838301</v>
      </c>
    </row>
    <row r="65" spans="1:3" x14ac:dyDescent="0.3">
      <c r="A65" s="10" t="s">
        <v>140</v>
      </c>
      <c r="B65" s="10">
        <v>-0.193843870685594</v>
      </c>
      <c r="C65" s="10">
        <v>0.37548372511616201</v>
      </c>
    </row>
    <row r="66" spans="1:3" x14ac:dyDescent="0.3">
      <c r="A66" s="10" t="s">
        <v>141</v>
      </c>
      <c r="B66" s="10">
        <v>0.18808711131962599</v>
      </c>
      <c r="C66" s="10">
        <v>0.39009824241942498</v>
      </c>
    </row>
    <row r="67" spans="1:3" x14ac:dyDescent="0.3">
      <c r="A67" s="10" t="s">
        <v>142</v>
      </c>
      <c r="B67" s="10">
        <v>-8.74996816232613E-2</v>
      </c>
      <c r="C67" s="10">
        <v>0.69137103199304994</v>
      </c>
    </row>
    <row r="68" spans="1:3" x14ac:dyDescent="0.3">
      <c r="A68" s="10" t="s">
        <v>143</v>
      </c>
      <c r="B68" s="10">
        <v>-6.1133090455365399E-2</v>
      </c>
      <c r="C68" s="10">
        <v>0.78170856386312204</v>
      </c>
    </row>
    <row r="69" spans="1:3" x14ac:dyDescent="0.3">
      <c r="A69" s="10" t="s">
        <v>144</v>
      </c>
      <c r="B69" s="10">
        <v>-2.7010023153531199E-2</v>
      </c>
      <c r="C69" s="10">
        <v>0.90263478303776801</v>
      </c>
    </row>
    <row r="70" spans="1:3" x14ac:dyDescent="0.3">
      <c r="A70" s="10" t="s">
        <v>145</v>
      </c>
      <c r="B70" s="10">
        <v>-0.27620817741674297</v>
      </c>
      <c r="C70" s="10">
        <v>0.202037084539889</v>
      </c>
    </row>
    <row r="71" spans="1:3" x14ac:dyDescent="0.3">
      <c r="A71" s="10" t="s">
        <v>146</v>
      </c>
      <c r="B71" s="10">
        <v>-0.161036980397403</v>
      </c>
      <c r="C71" s="10">
        <v>0.462918764819016</v>
      </c>
    </row>
    <row r="72" spans="1:3" x14ac:dyDescent="0.3">
      <c r="A72" s="10" t="s">
        <v>147</v>
      </c>
      <c r="B72" s="10">
        <v>0.13528849537472001</v>
      </c>
      <c r="C72" s="10">
        <v>0.53823868016457799</v>
      </c>
    </row>
    <row r="73" spans="1:3" x14ac:dyDescent="0.3">
      <c r="A73" s="10" t="s">
        <v>148</v>
      </c>
      <c r="B73" s="10">
        <v>0.28759036068154598</v>
      </c>
      <c r="C73" s="10">
        <v>0.183308595945646</v>
      </c>
    </row>
    <row r="74" spans="1:3" x14ac:dyDescent="0.3">
      <c r="A74" s="10" t="s">
        <v>149</v>
      </c>
      <c r="B74" s="10">
        <v>0.20110856360821999</v>
      </c>
      <c r="C74" s="10">
        <v>0.35749590359924999</v>
      </c>
    </row>
    <row r="75" spans="1:3" x14ac:dyDescent="0.3">
      <c r="A75" s="10" t="s">
        <v>150</v>
      </c>
      <c r="B75" s="10">
        <v>0.250205114859684</v>
      </c>
      <c r="C75" s="10">
        <v>0.249544689155692</v>
      </c>
    </row>
    <row r="76" spans="1:3" x14ac:dyDescent="0.3">
      <c r="A76" s="10" t="s">
        <v>151</v>
      </c>
      <c r="B76" s="10">
        <v>0.238343993798211</v>
      </c>
      <c r="C76" s="10">
        <v>0.273432359181983</v>
      </c>
    </row>
    <row r="77" spans="1:3" x14ac:dyDescent="0.3">
      <c r="A77" s="10" t="s">
        <v>152</v>
      </c>
      <c r="B77" s="10">
        <v>0.204092636520499</v>
      </c>
      <c r="C77" s="10">
        <v>0.35025546970257498</v>
      </c>
    </row>
    <row r="78" spans="1:3" x14ac:dyDescent="0.3">
      <c r="A78" s="10" t="s">
        <v>153</v>
      </c>
      <c r="B78" s="10">
        <v>-2.1226376936049899E-2</v>
      </c>
      <c r="C78" s="10">
        <v>0.92341601009966701</v>
      </c>
    </row>
    <row r="79" spans="1:3" x14ac:dyDescent="0.3">
      <c r="A79" s="10" t="s">
        <v>154</v>
      </c>
      <c r="B79" s="10">
        <v>-4.7672976299988297E-2</v>
      </c>
      <c r="C79" s="10">
        <v>0.82898467224621797</v>
      </c>
    </row>
    <row r="80" spans="1:3" x14ac:dyDescent="0.3">
      <c r="A80" s="10" t="s">
        <v>155</v>
      </c>
      <c r="B80" s="10">
        <v>0.28595659602454798</v>
      </c>
      <c r="C80" s="10">
        <v>0.185920772733083</v>
      </c>
    </row>
    <row r="81" spans="1:3" x14ac:dyDescent="0.3">
      <c r="A81" s="10" t="s">
        <v>156</v>
      </c>
      <c r="B81" s="10">
        <v>1.38014050298232E-2</v>
      </c>
      <c r="C81" s="10">
        <v>0.950164034592752</v>
      </c>
    </row>
    <row r="82" spans="1:3" x14ac:dyDescent="0.3">
      <c r="A82" s="10" t="s">
        <v>157</v>
      </c>
      <c r="B82" s="10">
        <v>5.0026483692007503E-2</v>
      </c>
      <c r="C82" s="10">
        <v>0.82067204933201998</v>
      </c>
    </row>
    <row r="83" spans="1:3" x14ac:dyDescent="0.3">
      <c r="A83" s="10" t="s">
        <v>158</v>
      </c>
      <c r="B83" s="10">
        <v>0.20963405850017999</v>
      </c>
      <c r="C83" s="10">
        <v>0.33704074313742599</v>
      </c>
    </row>
    <row r="84" spans="1:3" x14ac:dyDescent="0.3">
      <c r="A84" s="10" t="s">
        <v>159</v>
      </c>
      <c r="B84" s="10">
        <v>7.9626212815555805E-3</v>
      </c>
      <c r="C84" s="10">
        <v>0.97123592885183097</v>
      </c>
    </row>
    <row r="85" spans="1:3" x14ac:dyDescent="0.3">
      <c r="A85" s="10" t="s">
        <v>160</v>
      </c>
      <c r="B85" s="10">
        <v>0.19619385338061701</v>
      </c>
      <c r="C85" s="10">
        <v>0.36960923855871503</v>
      </c>
    </row>
    <row r="86" spans="1:3" x14ac:dyDescent="0.3">
      <c r="A86" s="10" t="s">
        <v>161</v>
      </c>
      <c r="B86" s="10">
        <v>0.17196268009839699</v>
      </c>
      <c r="C86" s="10">
        <v>0.432697159280299</v>
      </c>
    </row>
    <row r="87" spans="1:3" x14ac:dyDescent="0.3">
      <c r="A87" s="10" t="s">
        <v>162</v>
      </c>
      <c r="B87" s="10">
        <v>0.26894566051976598</v>
      </c>
      <c r="C87" s="10">
        <v>0.21463943088915999</v>
      </c>
    </row>
    <row r="88" spans="1:3" x14ac:dyDescent="0.3">
      <c r="A88" s="10" t="s">
        <v>163</v>
      </c>
      <c r="B88" s="10">
        <v>0.17857739096699601</v>
      </c>
      <c r="C88" s="10">
        <v>0.41492849228152401</v>
      </c>
    </row>
    <row r="89" spans="1:3" x14ac:dyDescent="0.3">
      <c r="A89" s="10" t="s">
        <v>164</v>
      </c>
      <c r="B89" s="10">
        <v>0.220441218599919</v>
      </c>
      <c r="C89" s="10">
        <v>0.31213772239057902</v>
      </c>
    </row>
    <row r="90" spans="1:3" x14ac:dyDescent="0.3">
      <c r="A90" s="10" t="s">
        <v>165</v>
      </c>
      <c r="B90" s="10">
        <v>0.220259164711436</v>
      </c>
      <c r="C90" s="10">
        <v>0.312547671473767</v>
      </c>
    </row>
    <row r="91" spans="1:3" x14ac:dyDescent="0.3">
      <c r="A91" s="10" t="s">
        <v>166</v>
      </c>
      <c r="B91" s="10">
        <v>0.307677399007664</v>
      </c>
      <c r="C91" s="10">
        <v>0.15323425928835699</v>
      </c>
    </row>
    <row r="92" spans="1:3" x14ac:dyDescent="0.3">
      <c r="A92" s="10" t="s">
        <v>167</v>
      </c>
      <c r="B92" s="10">
        <v>0.24871480303115301</v>
      </c>
      <c r="C92" s="10">
        <v>0.25246933127035198</v>
      </c>
    </row>
    <row r="93" spans="1:3" x14ac:dyDescent="0.3">
      <c r="A93" s="10" t="s">
        <v>168</v>
      </c>
      <c r="B93" s="10">
        <v>-0.23956858258014899</v>
      </c>
      <c r="C93" s="10">
        <v>0.27090134343990502</v>
      </c>
    </row>
    <row r="94" spans="1:3" x14ac:dyDescent="0.3">
      <c r="A94" s="10" t="s">
        <v>169</v>
      </c>
      <c r="B94" s="10">
        <v>-8.8450328576459195E-2</v>
      </c>
      <c r="C94" s="10">
        <v>0.68818063863114298</v>
      </c>
    </row>
    <row r="95" spans="1:3" x14ac:dyDescent="0.3">
      <c r="A95" s="10" t="s">
        <v>170</v>
      </c>
      <c r="B95" s="10">
        <v>0.27626445071606498</v>
      </c>
      <c r="C95" s="10">
        <v>0.20194143149697599</v>
      </c>
    </row>
    <row r="96" spans="1:3" x14ac:dyDescent="0.3">
      <c r="A96" s="10" t="s">
        <v>171</v>
      </c>
      <c r="B96" s="10">
        <v>0.21335813142872301</v>
      </c>
      <c r="C96" s="10">
        <v>0.32832921423878297</v>
      </c>
    </row>
    <row r="97" spans="1:3" x14ac:dyDescent="0.3">
      <c r="A97" s="10" t="s">
        <v>172</v>
      </c>
      <c r="B97" s="10">
        <v>-0.19566398950816499</v>
      </c>
      <c r="C97" s="10">
        <v>0.37092914745867001</v>
      </c>
    </row>
    <row r="98" spans="1:3" x14ac:dyDescent="0.3">
      <c r="A98" s="10" t="s">
        <v>173</v>
      </c>
      <c r="B98" s="10">
        <v>0.20037116947730799</v>
      </c>
      <c r="C98" s="10">
        <v>0.35929843724116001</v>
      </c>
    </row>
    <row r="99" spans="1:3" x14ac:dyDescent="0.3">
      <c r="A99" s="10" t="s">
        <v>174</v>
      </c>
      <c r="B99" s="10">
        <v>0.19770243974825</v>
      </c>
      <c r="C99" s="10">
        <v>0.36586614054474298</v>
      </c>
    </row>
    <row r="100" spans="1:3" x14ac:dyDescent="0.3">
      <c r="A100" s="10" t="s">
        <v>175</v>
      </c>
      <c r="B100" s="10">
        <v>4.1464425238279499E-3</v>
      </c>
      <c r="C100" s="10">
        <v>0.98501925228293497</v>
      </c>
    </row>
    <row r="101" spans="1:3" x14ac:dyDescent="0.3">
      <c r="A101" s="10" t="s">
        <v>176</v>
      </c>
      <c r="B101" s="10">
        <v>-0.111092878264581</v>
      </c>
      <c r="C101" s="10">
        <v>0.61381304734884901</v>
      </c>
    </row>
    <row r="102" spans="1:3" x14ac:dyDescent="0.3">
      <c r="A102" s="10" t="s">
        <v>177</v>
      </c>
      <c r="B102" s="10">
        <v>0.14721479452800301</v>
      </c>
      <c r="C102" s="10">
        <v>0.50265882017962005</v>
      </c>
    </row>
    <row r="103" spans="1:3" x14ac:dyDescent="0.3">
      <c r="A103" s="10" t="s">
        <v>178</v>
      </c>
      <c r="B103" s="10">
        <v>5.6671972822283402E-2</v>
      </c>
      <c r="C103" s="10">
        <v>0.79730334636040101</v>
      </c>
    </row>
    <row r="104" spans="1:3" x14ac:dyDescent="0.3">
      <c r="A104" s="10" t="s">
        <v>179</v>
      </c>
      <c r="B104" s="10">
        <v>0.16401507606006099</v>
      </c>
      <c r="C104" s="10">
        <v>0.45457481899971502</v>
      </c>
    </row>
    <row r="105" spans="1:3" x14ac:dyDescent="0.3">
      <c r="A105" s="10" t="s">
        <v>180</v>
      </c>
      <c r="B105" s="10">
        <v>3.4272978454148298E-2</v>
      </c>
      <c r="C105" s="10">
        <v>0.87662711245499203</v>
      </c>
    </row>
    <row r="106" spans="1:3" x14ac:dyDescent="0.3">
      <c r="A106" s="10" t="s">
        <v>181</v>
      </c>
      <c r="B106" s="10">
        <v>-9.4709424218802296E-2</v>
      </c>
      <c r="C106" s="10">
        <v>0.66730532643087803</v>
      </c>
    </row>
    <row r="107" spans="1:3" x14ac:dyDescent="0.3">
      <c r="A107" s="10" t="s">
        <v>182</v>
      </c>
      <c r="B107" s="10">
        <v>1.8783689408132902E-2</v>
      </c>
      <c r="C107" s="10">
        <v>0.932208176147304</v>
      </c>
    </row>
    <row r="108" spans="1:3" x14ac:dyDescent="0.3">
      <c r="A108" s="10" t="s">
        <v>183</v>
      </c>
      <c r="B108" s="10">
        <v>0.10568420489514101</v>
      </c>
      <c r="C108" s="10">
        <v>0.63127959089156804</v>
      </c>
    </row>
    <row r="109" spans="1:3" x14ac:dyDescent="0.3">
      <c r="A109" s="10" t="s">
        <v>184</v>
      </c>
      <c r="B109" s="10">
        <v>-0.26333787721789198</v>
      </c>
      <c r="C109" s="10">
        <v>0.22472206381104801</v>
      </c>
    </row>
    <row r="110" spans="1:3" x14ac:dyDescent="0.3">
      <c r="A110" s="10" t="s">
        <v>185</v>
      </c>
      <c r="B110" s="10">
        <v>0.31704136196036198</v>
      </c>
      <c r="C110" s="10">
        <v>0.14047560004033999</v>
      </c>
    </row>
    <row r="111" spans="1:3" x14ac:dyDescent="0.3">
      <c r="A111" s="10" t="s">
        <v>186</v>
      </c>
      <c r="B111" s="10">
        <v>0.37649928290238199</v>
      </c>
      <c r="C111" s="10">
        <v>7.66015801683229E-2</v>
      </c>
    </row>
    <row r="112" spans="1:3" x14ac:dyDescent="0.3">
      <c r="A112" s="10" t="s">
        <v>187</v>
      </c>
      <c r="B112" s="10">
        <v>0.19286953369732501</v>
      </c>
      <c r="C112" s="10">
        <v>0.37793494753107498</v>
      </c>
    </row>
    <row r="113" spans="1:3" x14ac:dyDescent="0.3">
      <c r="A113" s="10" t="s">
        <v>188</v>
      </c>
      <c r="B113" s="10">
        <v>9.9912085135563405E-2</v>
      </c>
      <c r="C113" s="10">
        <v>0.65013240327742805</v>
      </c>
    </row>
    <row r="114" spans="1:3" x14ac:dyDescent="0.3">
      <c r="A114" s="10" t="s">
        <v>189</v>
      </c>
      <c r="B114" s="10">
        <v>2.47279449343135E-3</v>
      </c>
      <c r="C114" s="10">
        <v>0.99106568828540298</v>
      </c>
    </row>
    <row r="115" spans="1:3" x14ac:dyDescent="0.3">
      <c r="A115" s="10" t="s">
        <v>190</v>
      </c>
      <c r="B115" s="10">
        <v>7.3398504938508996E-2</v>
      </c>
      <c r="C115" s="10">
        <v>0.73926562329211398</v>
      </c>
    </row>
    <row r="116" spans="1:3" x14ac:dyDescent="0.3">
      <c r="A116" s="10" t="s">
        <v>191</v>
      </c>
      <c r="B116" s="10">
        <v>0.17457207201591199</v>
      </c>
      <c r="C116" s="10">
        <v>0.42563952215141099</v>
      </c>
    </row>
    <row r="117" spans="1:3" x14ac:dyDescent="0.3">
      <c r="A117" s="10" t="s">
        <v>192</v>
      </c>
      <c r="B117" s="10">
        <v>0.177613309904047</v>
      </c>
      <c r="C117" s="10">
        <v>0.41749305157230898</v>
      </c>
    </row>
    <row r="118" spans="1:3" x14ac:dyDescent="0.3">
      <c r="A118" s="10" t="s">
        <v>193</v>
      </c>
      <c r="B118" s="10">
        <v>0.214440381170313</v>
      </c>
      <c r="C118" s="10">
        <v>0.32582318002129301</v>
      </c>
    </row>
    <row r="119" spans="1:3" x14ac:dyDescent="0.3">
      <c r="A119" s="10" t="s">
        <v>194</v>
      </c>
      <c r="B119" s="10">
        <v>0.17871138670612899</v>
      </c>
      <c r="C119" s="10">
        <v>0.41457273346283702</v>
      </c>
    </row>
    <row r="120" spans="1:3" x14ac:dyDescent="0.3">
      <c r="A120" s="10" t="s">
        <v>195</v>
      </c>
      <c r="B120" s="10">
        <v>3.5538942802184198E-2</v>
      </c>
      <c r="C120" s="10">
        <v>0.87210571822469896</v>
      </c>
    </row>
    <row r="121" spans="1:3" x14ac:dyDescent="0.3">
      <c r="A121" s="10" t="s">
        <v>196</v>
      </c>
      <c r="B121" s="10">
        <v>-0.21716421732657701</v>
      </c>
      <c r="C121" s="10">
        <v>0.31956708985983001</v>
      </c>
    </row>
    <row r="122" spans="1:3" x14ac:dyDescent="0.3">
      <c r="A122" s="10" t="s">
        <v>197</v>
      </c>
      <c r="B122" s="10">
        <v>0.20068737928983499</v>
      </c>
      <c r="C122" s="10">
        <v>0.35852482673233499</v>
      </c>
    </row>
    <row r="123" spans="1:3" x14ac:dyDescent="0.3">
      <c r="A123" s="10" t="s">
        <v>198</v>
      </c>
      <c r="B123" s="10">
        <v>0.25137250012128798</v>
      </c>
      <c r="C123" s="10">
        <v>0.24726915126891</v>
      </c>
    </row>
    <row r="124" spans="1:3" x14ac:dyDescent="0.3">
      <c r="A124" s="10" t="s">
        <v>199</v>
      </c>
      <c r="B124" s="10">
        <v>0.25904661018623298</v>
      </c>
      <c r="C124" s="10">
        <v>0.23264597670494999</v>
      </c>
    </row>
    <row r="125" spans="1:3" x14ac:dyDescent="0.3">
      <c r="A125" s="10" t="s">
        <v>200</v>
      </c>
      <c r="B125" s="10">
        <v>-8.6733134024108705E-2</v>
      </c>
      <c r="C125" s="10">
        <v>0.69394728925371096</v>
      </c>
    </row>
    <row r="126" spans="1:3" x14ac:dyDescent="0.3">
      <c r="A126" s="10" t="s">
        <v>201</v>
      </c>
      <c r="B126" s="10">
        <v>-3.4816974374242499E-2</v>
      </c>
      <c r="C126" s="10">
        <v>0.87468376460153796</v>
      </c>
    </row>
    <row r="127" spans="1:3" x14ac:dyDescent="0.3">
      <c r="A127" s="10" t="s">
        <v>202</v>
      </c>
      <c r="B127" s="10">
        <v>0.19891686962014599</v>
      </c>
      <c r="C127" s="10">
        <v>0.36286889013263701</v>
      </c>
    </row>
    <row r="128" spans="1:3" x14ac:dyDescent="0.3">
      <c r="A128" s="10" t="s">
        <v>203</v>
      </c>
      <c r="B128" s="10">
        <v>5.0415113643628703E-2</v>
      </c>
      <c r="C128" s="10">
        <v>0.81930117145724801</v>
      </c>
    </row>
    <row r="129" spans="1:3" x14ac:dyDescent="0.3">
      <c r="A129" s="10" t="s">
        <v>204</v>
      </c>
      <c r="B129" s="10">
        <v>0.36852050662128999</v>
      </c>
      <c r="C129" s="10">
        <v>8.3576262659714698E-2</v>
      </c>
    </row>
    <row r="130" spans="1:3" x14ac:dyDescent="0.3">
      <c r="A130" s="10" t="s">
        <v>205</v>
      </c>
      <c r="B130" s="10">
        <v>-0.27194704261631403</v>
      </c>
      <c r="C130" s="10">
        <v>0.20936916201334199</v>
      </c>
    </row>
    <row r="131" spans="1:3" x14ac:dyDescent="0.3">
      <c r="A131" s="10" t="s">
        <v>206</v>
      </c>
      <c r="B131" s="10">
        <v>0.17036105187323899</v>
      </c>
      <c r="C131" s="10">
        <v>0.43705996531746599</v>
      </c>
    </row>
    <row r="132" spans="1:3" x14ac:dyDescent="0.3">
      <c r="A132" s="10" t="s">
        <v>207</v>
      </c>
      <c r="B132" s="10">
        <v>0.196186218621935</v>
      </c>
      <c r="C132" s="10">
        <v>0.36962823777451598</v>
      </c>
    </row>
    <row r="133" spans="1:3" x14ac:dyDescent="0.3">
      <c r="A133" s="10" t="s">
        <v>208</v>
      </c>
      <c r="B133" s="10">
        <v>-7.9473151046285696E-3</v>
      </c>
      <c r="C133" s="10">
        <v>0.971291198553345</v>
      </c>
    </row>
    <row r="134" spans="1:3" x14ac:dyDescent="0.3">
      <c r="A134" s="10" t="s">
        <v>209</v>
      </c>
      <c r="B134" s="10">
        <v>2.6287922008926899E-2</v>
      </c>
      <c r="C134" s="10">
        <v>0.90522626560705699</v>
      </c>
    </row>
    <row r="135" spans="1:3" x14ac:dyDescent="0.3">
      <c r="A135" s="10" t="s">
        <v>210</v>
      </c>
      <c r="B135" s="10">
        <v>0.12539479561047601</v>
      </c>
      <c r="C135" s="10">
        <v>0.56861399972800597</v>
      </c>
    </row>
    <row r="136" spans="1:3" x14ac:dyDescent="0.3">
      <c r="A136" s="10" t="s">
        <v>211</v>
      </c>
      <c r="B136" s="10">
        <v>0.159899360205942</v>
      </c>
      <c r="C136" s="10">
        <v>0.466126860555515</v>
      </c>
    </row>
    <row r="137" spans="1:3" x14ac:dyDescent="0.3">
      <c r="A137" s="10" t="s">
        <v>212</v>
      </c>
      <c r="B137" s="10">
        <v>0.24224110663811299</v>
      </c>
      <c r="C137" s="10">
        <v>0.26542950985924901</v>
      </c>
    </row>
    <row r="138" spans="1:3" x14ac:dyDescent="0.3">
      <c r="A138" s="10" t="s">
        <v>213</v>
      </c>
      <c r="B138" s="10">
        <v>0.148691756166837</v>
      </c>
      <c r="C138" s="10">
        <v>0.49833435263013698</v>
      </c>
    </row>
    <row r="139" spans="1:3" x14ac:dyDescent="0.3">
      <c r="A139" s="10" t="s">
        <v>214</v>
      </c>
      <c r="B139" s="10">
        <v>0.33850362695879199</v>
      </c>
      <c r="C139" s="10">
        <v>0.114123087573301</v>
      </c>
    </row>
    <row r="140" spans="1:3" x14ac:dyDescent="0.3">
      <c r="A140" s="10" t="s">
        <v>215</v>
      </c>
      <c r="B140" s="10">
        <v>0.27126655449923198</v>
      </c>
      <c r="C140" s="10">
        <v>0.21055637865892901</v>
      </c>
    </row>
    <row r="141" spans="1:3" x14ac:dyDescent="0.3">
      <c r="A141" s="10" t="s">
        <v>216</v>
      </c>
      <c r="B141" s="10">
        <v>0.34494068853409598</v>
      </c>
      <c r="C141" s="10">
        <v>0.106973653835263</v>
      </c>
    </row>
    <row r="142" spans="1:3" x14ac:dyDescent="0.3">
      <c r="A142" s="10" t="s">
        <v>217</v>
      </c>
      <c r="B142" s="10">
        <v>0.25486779292859002</v>
      </c>
      <c r="C142" s="10">
        <v>0.240536616183403</v>
      </c>
    </row>
    <row r="143" spans="1:3" x14ac:dyDescent="0.3">
      <c r="A143" s="10" t="s">
        <v>218</v>
      </c>
      <c r="B143" s="10">
        <v>0.25842982076092902</v>
      </c>
      <c r="C143" s="10">
        <v>0.233799789114082</v>
      </c>
    </row>
    <row r="144" spans="1:3" x14ac:dyDescent="0.3">
      <c r="A144" s="10" t="s">
        <v>219</v>
      </c>
      <c r="B144" s="10">
        <v>0.232716286611377</v>
      </c>
      <c r="C144" s="10">
        <v>0.2852557820244</v>
      </c>
    </row>
    <row r="145" spans="1:3" x14ac:dyDescent="0.3">
      <c r="A145" s="10" t="s">
        <v>220</v>
      </c>
      <c r="B145" s="10">
        <v>0.171340788997424</v>
      </c>
      <c r="C145" s="10">
        <v>0.43438839864050099</v>
      </c>
    </row>
    <row r="146" spans="1:3" x14ac:dyDescent="0.3">
      <c r="A146" s="10" t="s">
        <v>221</v>
      </c>
      <c r="B146" s="10">
        <v>7.2783190078127696E-2</v>
      </c>
      <c r="C146" s="10">
        <v>0.74137852138820803</v>
      </c>
    </row>
    <row r="147" spans="1:3" x14ac:dyDescent="0.3">
      <c r="A147" s="10" t="s">
        <v>222</v>
      </c>
      <c r="B147" s="10">
        <v>0.30271961304676498</v>
      </c>
      <c r="C147" s="10">
        <v>0.16031014275070399</v>
      </c>
    </row>
    <row r="148" spans="1:3" x14ac:dyDescent="0.3">
      <c r="A148" s="10" t="s">
        <v>223</v>
      </c>
      <c r="B148" s="10">
        <v>0.22224613762637699</v>
      </c>
      <c r="C148" s="10">
        <v>0.30809117866213898</v>
      </c>
    </row>
    <row r="149" spans="1:3" x14ac:dyDescent="0.3">
      <c r="A149" s="10" t="s">
        <v>224</v>
      </c>
      <c r="B149" s="10">
        <v>0.284910393040469</v>
      </c>
      <c r="C149" s="10">
        <v>0.18760683724625701</v>
      </c>
    </row>
    <row r="150" spans="1:3" x14ac:dyDescent="0.3">
      <c r="A150" s="10" t="s">
        <v>225</v>
      </c>
      <c r="B150" s="10">
        <v>-3.6323528899602699E-2</v>
      </c>
      <c r="C150" s="10">
        <v>0.86930550038254195</v>
      </c>
    </row>
    <row r="151" spans="1:3" x14ac:dyDescent="0.3">
      <c r="A151" s="10" t="s">
        <v>226</v>
      </c>
      <c r="B151" s="10">
        <v>6.2857829073683494E-2</v>
      </c>
      <c r="C151" s="10">
        <v>0.77570075622373003</v>
      </c>
    </row>
    <row r="152" spans="1:3" x14ac:dyDescent="0.3">
      <c r="A152" s="10" t="s">
        <v>227</v>
      </c>
      <c r="B152" s="10">
        <v>0.147272934536574</v>
      </c>
      <c r="C152" s="10">
        <v>0.50248824248403501</v>
      </c>
    </row>
    <row r="153" spans="1:3" x14ac:dyDescent="0.3">
      <c r="A153" s="10" t="s">
        <v>228</v>
      </c>
      <c r="B153" s="10">
        <v>-9.8532564615672197E-2</v>
      </c>
      <c r="C153" s="10">
        <v>0.654669615219864</v>
      </c>
    </row>
    <row r="154" spans="1:3" x14ac:dyDescent="0.3">
      <c r="A154" s="10" t="s">
        <v>229</v>
      </c>
      <c r="B154" s="10">
        <v>0.22173634972714901</v>
      </c>
      <c r="C154" s="10">
        <v>0.30923082603943502</v>
      </c>
    </row>
    <row r="155" spans="1:3" x14ac:dyDescent="0.3">
      <c r="A155" s="10" t="s">
        <v>230</v>
      </c>
      <c r="B155" s="10">
        <v>6.2105248243779498E-2</v>
      </c>
      <c r="C155" s="10">
        <v>0.77832072463301005</v>
      </c>
    </row>
    <row r="156" spans="1:3" x14ac:dyDescent="0.3">
      <c r="A156" s="10" t="s">
        <v>231</v>
      </c>
      <c r="B156" s="10">
        <v>0.23158238561070699</v>
      </c>
      <c r="C156" s="10">
        <v>0.287676184942744</v>
      </c>
    </row>
    <row r="157" spans="1:3" x14ac:dyDescent="0.3">
      <c r="A157" s="10" t="s">
        <v>232</v>
      </c>
      <c r="B157" s="10">
        <v>0.15142491580673001</v>
      </c>
      <c r="C157" s="10">
        <v>0.49038044979393203</v>
      </c>
    </row>
    <row r="158" spans="1:3" x14ac:dyDescent="0.3">
      <c r="A158" s="10" t="s">
        <v>233</v>
      </c>
      <c r="B158" s="10">
        <v>2.8003356822180699E-2</v>
      </c>
      <c r="C158" s="10">
        <v>0.89907147414480404</v>
      </c>
    </row>
    <row r="159" spans="1:3" x14ac:dyDescent="0.3">
      <c r="A159" s="10" t="s">
        <v>234</v>
      </c>
      <c r="B159" s="10">
        <v>-0.43474189025190002</v>
      </c>
      <c r="C159" s="10">
        <v>3.8166160962553902E-2</v>
      </c>
    </row>
    <row r="160" spans="1:3" x14ac:dyDescent="0.3">
      <c r="A160" s="10" t="s">
        <v>235</v>
      </c>
      <c r="B160" s="10">
        <v>0.48227301697373898</v>
      </c>
      <c r="C160" s="10">
        <v>1.9776678465479602E-2</v>
      </c>
    </row>
    <row r="161" spans="1:3" x14ac:dyDescent="0.3">
      <c r="A161" s="10" t="s">
        <v>236</v>
      </c>
      <c r="B161" s="10">
        <v>6.5234967698368104E-2</v>
      </c>
      <c r="C161" s="10">
        <v>0.76744084089699005</v>
      </c>
    </row>
    <row r="162" spans="1:3" x14ac:dyDescent="0.3">
      <c r="A162" s="10" t="s">
        <v>237</v>
      </c>
      <c r="B162" s="10">
        <v>2.00982523464684E-2</v>
      </c>
      <c r="C162" s="10">
        <v>0.92747554526812603</v>
      </c>
    </row>
    <row r="163" spans="1:3" x14ac:dyDescent="0.3">
      <c r="A163" s="10" t="s">
        <v>238</v>
      </c>
      <c r="B163" s="10">
        <v>-9.5783529458339303E-2</v>
      </c>
      <c r="C163" s="10">
        <v>0.66374632316852999</v>
      </c>
    </row>
    <row r="164" spans="1:3" x14ac:dyDescent="0.3">
      <c r="A164" s="10" t="s">
        <v>239</v>
      </c>
      <c r="B164" s="10">
        <v>-1.36114790823509E-2</v>
      </c>
      <c r="C164" s="10">
        <v>0.95084903464117299</v>
      </c>
    </row>
    <row r="165" spans="1:3" x14ac:dyDescent="0.3">
      <c r="A165" s="10" t="s">
        <v>240</v>
      </c>
      <c r="B165" s="10">
        <v>0.29406022961953698</v>
      </c>
      <c r="C165" s="10">
        <v>0.17321182214259101</v>
      </c>
    </row>
    <row r="166" spans="1:3" x14ac:dyDescent="0.3">
      <c r="A166" s="10" t="s">
        <v>241</v>
      </c>
      <c r="B166" s="10">
        <v>2.37091992814586E-2</v>
      </c>
      <c r="C166" s="10">
        <v>0.91448826476294798</v>
      </c>
    </row>
    <row r="167" spans="1:3" x14ac:dyDescent="0.3">
      <c r="A167" s="10" t="s">
        <v>242</v>
      </c>
      <c r="B167" s="10">
        <v>0.16883345535068101</v>
      </c>
      <c r="C167" s="10">
        <v>0.44124287362299702</v>
      </c>
    </row>
    <row r="168" spans="1:3" x14ac:dyDescent="0.3">
      <c r="A168" s="10" t="s">
        <v>243</v>
      </c>
      <c r="B168" s="10">
        <v>0.351948859239823</v>
      </c>
      <c r="C168" s="10">
        <v>9.9569697315211106E-2</v>
      </c>
    </row>
    <row r="169" spans="1:3" x14ac:dyDescent="0.3">
      <c r="A169" s="10" t="s">
        <v>244</v>
      </c>
      <c r="B169" s="10">
        <v>2.7544294546619399E-2</v>
      </c>
      <c r="C169" s="10">
        <v>0.90071800248637302</v>
      </c>
    </row>
    <row r="170" spans="1:3" x14ac:dyDescent="0.3">
      <c r="A170" s="10" t="s">
        <v>245</v>
      </c>
      <c r="B170" s="10">
        <v>0.13425064210292301</v>
      </c>
      <c r="C170" s="10">
        <v>0.54138927180867003</v>
      </c>
    </row>
    <row r="171" spans="1:3" x14ac:dyDescent="0.3">
      <c r="A171" s="10" t="s">
        <v>246</v>
      </c>
      <c r="B171" s="10">
        <v>7.5837911277457398E-2</v>
      </c>
      <c r="C171" s="10">
        <v>0.73090713675313201</v>
      </c>
    </row>
    <row r="172" spans="1:3" x14ac:dyDescent="0.3">
      <c r="A172" s="10" t="s">
        <v>247</v>
      </c>
      <c r="B172" s="10">
        <v>0.26549228502600603</v>
      </c>
      <c r="C172" s="10">
        <v>0.22081209338244401</v>
      </c>
    </row>
    <row r="173" spans="1:3" x14ac:dyDescent="0.3">
      <c r="A173" s="10" t="s">
        <v>248</v>
      </c>
      <c r="B173" s="10">
        <v>0.17463705745857799</v>
      </c>
      <c r="C173" s="10">
        <v>0.42546455433875702</v>
      </c>
    </row>
    <row r="174" spans="1:3" x14ac:dyDescent="0.3">
      <c r="A174" s="10" t="s">
        <v>249</v>
      </c>
      <c r="B174" s="10">
        <v>0.22712657758914501</v>
      </c>
      <c r="C174" s="10">
        <v>0.297311357978018</v>
      </c>
    </row>
    <row r="175" spans="1:3" x14ac:dyDescent="0.3">
      <c r="A175" s="10" t="s">
        <v>250</v>
      </c>
      <c r="B175" s="10">
        <v>0.164693517663907</v>
      </c>
      <c r="C175" s="10">
        <v>0.45268502898411001</v>
      </c>
    </row>
    <row r="176" spans="1:3" x14ac:dyDescent="0.3">
      <c r="A176" s="10" t="s">
        <v>251</v>
      </c>
      <c r="B176" s="10">
        <v>9.6838112016823102E-2</v>
      </c>
      <c r="C176" s="10">
        <v>0.66025883148049802</v>
      </c>
    </row>
    <row r="177" spans="1:3" x14ac:dyDescent="0.3">
      <c r="A177" s="10" t="s">
        <v>252</v>
      </c>
      <c r="B177" s="10">
        <v>0.17191804596940499</v>
      </c>
      <c r="C177" s="10">
        <v>0.43281842450196301</v>
      </c>
    </row>
    <row r="178" spans="1:3" x14ac:dyDescent="0.3">
      <c r="A178" s="10" t="s">
        <v>253</v>
      </c>
      <c r="B178" s="10">
        <v>0.39143992824266</v>
      </c>
      <c r="C178" s="10">
        <v>6.4734388089508196E-2</v>
      </c>
    </row>
    <row r="179" spans="1:3" x14ac:dyDescent="0.3">
      <c r="A179" s="10" t="s">
        <v>254</v>
      </c>
      <c r="B179" s="10">
        <v>0.34755641488236599</v>
      </c>
      <c r="C179" s="10">
        <v>0.10416442263499399</v>
      </c>
    </row>
    <row r="180" spans="1:3" x14ac:dyDescent="0.3">
      <c r="A180" s="10" t="s">
        <v>255</v>
      </c>
      <c r="B180" s="10">
        <v>0.448609591362368</v>
      </c>
      <c r="C180" s="10">
        <v>3.1786376697518597E-2</v>
      </c>
    </row>
    <row r="181" spans="1:3" x14ac:dyDescent="0.3">
      <c r="A181" s="10" t="s">
        <v>256</v>
      </c>
      <c r="B181" s="10">
        <v>0.245846536330948</v>
      </c>
      <c r="C181" s="10">
        <v>0.258160157402822</v>
      </c>
    </row>
    <row r="182" spans="1:3" x14ac:dyDescent="0.3">
      <c r="A182" s="10" t="s">
        <v>257</v>
      </c>
      <c r="B182" s="10">
        <v>0.327650791292527</v>
      </c>
      <c r="C182" s="10">
        <v>0.126955815064101</v>
      </c>
    </row>
    <row r="183" spans="1:3" x14ac:dyDescent="0.3">
      <c r="A183" s="10" t="s">
        <v>258</v>
      </c>
      <c r="B183" s="10">
        <v>0.13600904190390001</v>
      </c>
      <c r="C183" s="10">
        <v>0.53605635660666495</v>
      </c>
    </row>
    <row r="184" spans="1:3" x14ac:dyDescent="0.3">
      <c r="A184" s="10" t="s">
        <v>259</v>
      </c>
      <c r="B184" s="10">
        <v>0.36815585675190199</v>
      </c>
      <c r="C184" s="10">
        <v>8.3906023678999506E-2</v>
      </c>
    </row>
    <row r="185" spans="1:3" x14ac:dyDescent="0.3">
      <c r="A185" s="10" t="s">
        <v>260</v>
      </c>
      <c r="B185" s="10">
        <v>0.28287002777496101</v>
      </c>
      <c r="C185" s="10">
        <v>0.19092510481726199</v>
      </c>
    </row>
    <row r="186" spans="1:3" x14ac:dyDescent="0.3">
      <c r="A186" s="10" t="s">
        <v>261</v>
      </c>
      <c r="B186" s="10">
        <v>0.27256634012238201</v>
      </c>
      <c r="C186" s="10">
        <v>0.208292612443849</v>
      </c>
    </row>
    <row r="187" spans="1:3" x14ac:dyDescent="0.3">
      <c r="A187" s="10" t="s">
        <v>262</v>
      </c>
      <c r="B187" s="10">
        <v>0.17224216059633901</v>
      </c>
      <c r="C187" s="10">
        <v>0.43193826085932902</v>
      </c>
    </row>
    <row r="188" spans="1:3" x14ac:dyDescent="0.3">
      <c r="A188" s="10" t="s">
        <v>263</v>
      </c>
      <c r="B188" s="10">
        <v>0.32481756376945198</v>
      </c>
      <c r="C188" s="10">
        <v>0.13047055692255399</v>
      </c>
    </row>
    <row r="189" spans="1:3" x14ac:dyDescent="0.3">
      <c r="A189" s="10" t="s">
        <v>264</v>
      </c>
      <c r="B189" s="10">
        <v>0.225809129455005</v>
      </c>
      <c r="C189" s="10">
        <v>0.30019800084558201</v>
      </c>
    </row>
    <row r="190" spans="1:3" x14ac:dyDescent="0.3">
      <c r="A190" s="10" t="s">
        <v>265</v>
      </c>
      <c r="B190" s="10">
        <v>-5.0223780123906901E-2</v>
      </c>
      <c r="C190" s="10">
        <v>0.81997602972582095</v>
      </c>
    </row>
    <row r="191" spans="1:3" x14ac:dyDescent="0.3">
      <c r="A191" s="10" t="s">
        <v>266</v>
      </c>
      <c r="B191" s="10">
        <v>0.13965028979435701</v>
      </c>
      <c r="C191" s="10">
        <v>0.52509165718646</v>
      </c>
    </row>
    <row r="192" spans="1:3" x14ac:dyDescent="0.3">
      <c r="A192" s="10" t="s">
        <v>267</v>
      </c>
      <c r="B192" s="10">
        <v>-8.1537489753965894E-2</v>
      </c>
      <c r="C192" s="10">
        <v>0.71149430747695297</v>
      </c>
    </row>
    <row r="193" spans="1:3" x14ac:dyDescent="0.3">
      <c r="A193" s="10" t="s">
        <v>268</v>
      </c>
      <c r="B193" s="10">
        <v>-1.79659612149097E-2</v>
      </c>
      <c r="C193" s="10">
        <v>0.93515325537304295</v>
      </c>
    </row>
    <row r="194" spans="1:3" x14ac:dyDescent="0.3">
      <c r="A194" s="10" t="s">
        <v>269</v>
      </c>
      <c r="B194" s="10">
        <v>0.14031857838759201</v>
      </c>
      <c r="C194" s="10">
        <v>0.523090896500359</v>
      </c>
    </row>
    <row r="195" spans="1:3" x14ac:dyDescent="0.3">
      <c r="A195" s="10" t="s">
        <v>270</v>
      </c>
      <c r="B195" s="10">
        <v>2.21290112775855E-2</v>
      </c>
      <c r="C195" s="10">
        <v>0.92016922309327898</v>
      </c>
    </row>
    <row r="196" spans="1:3" x14ac:dyDescent="0.3">
      <c r="A196" s="10" t="s">
        <v>271</v>
      </c>
      <c r="B196" s="10">
        <v>-7.2758777006420694E-2</v>
      </c>
      <c r="C196" s="10">
        <v>0.74146238956765997</v>
      </c>
    </row>
    <row r="197" spans="1:3" x14ac:dyDescent="0.3">
      <c r="A197" s="10" t="s">
        <v>272</v>
      </c>
      <c r="B197" s="10">
        <v>-2.55444704933156E-2</v>
      </c>
      <c r="C197" s="10">
        <v>0.90789534768110702</v>
      </c>
    </row>
    <row r="198" spans="1:3" x14ac:dyDescent="0.3">
      <c r="A198" s="10" t="s">
        <v>273</v>
      </c>
      <c r="B198" s="10">
        <v>0.18012865984034099</v>
      </c>
      <c r="C198" s="10">
        <v>0.41082011730881501</v>
      </c>
    </row>
    <row r="199" spans="1:3" x14ac:dyDescent="0.3">
      <c r="A199" s="10" t="s">
        <v>274</v>
      </c>
      <c r="B199" s="10">
        <v>-2.28763301836158E-2</v>
      </c>
      <c r="C199" s="10">
        <v>0.91748203817104501</v>
      </c>
    </row>
    <row r="200" spans="1:3" x14ac:dyDescent="0.3">
      <c r="A200" s="10" t="s">
        <v>275</v>
      </c>
      <c r="B200" s="10">
        <v>0.49516510579796702</v>
      </c>
      <c r="C200" s="10">
        <v>1.6289153037819699E-2</v>
      </c>
    </row>
    <row r="201" spans="1:3" x14ac:dyDescent="0.3">
      <c r="A201" s="10" t="s">
        <v>276</v>
      </c>
      <c r="B201" s="10">
        <v>0.27465193917821901</v>
      </c>
      <c r="C201" s="10">
        <v>0.204694497558218</v>
      </c>
    </row>
    <row r="202" spans="1:3" x14ac:dyDescent="0.3">
      <c r="A202" s="10" t="s">
        <v>277</v>
      </c>
      <c r="B202" s="10">
        <v>0.31018235336321798</v>
      </c>
      <c r="C202" s="10">
        <v>0.14974407040190399</v>
      </c>
    </row>
    <row r="203" spans="1:3" x14ac:dyDescent="0.3">
      <c r="A203" s="10" t="s">
        <v>278</v>
      </c>
      <c r="B203" s="10">
        <v>9.3086761249300501E-2</v>
      </c>
      <c r="C203" s="10">
        <v>0.67269510815145805</v>
      </c>
    </row>
    <row r="204" spans="1:3" x14ac:dyDescent="0.3">
      <c r="A204" s="10" t="s">
        <v>279</v>
      </c>
      <c r="B204" s="10">
        <v>0.177119425056317</v>
      </c>
      <c r="C204" s="10">
        <v>0.41881018257954999</v>
      </c>
    </row>
    <row r="205" spans="1:3" x14ac:dyDescent="0.3">
      <c r="A205" s="10" t="s">
        <v>280</v>
      </c>
      <c r="B205" s="10">
        <v>0.452125350973484</v>
      </c>
      <c r="C205" s="10">
        <v>3.0311865989218301E-2</v>
      </c>
    </row>
    <row r="206" spans="1:3" x14ac:dyDescent="0.3">
      <c r="A206" s="10" t="s">
        <v>281</v>
      </c>
      <c r="B206" s="10">
        <v>0.47892509700941599</v>
      </c>
      <c r="C206" s="10">
        <v>2.0774629076058201E-2</v>
      </c>
    </row>
    <row r="207" spans="1:3" x14ac:dyDescent="0.3">
      <c r="A207" s="10" t="s">
        <v>282</v>
      </c>
      <c r="B207" s="10">
        <v>-3.69996586565699E-2</v>
      </c>
      <c r="C207" s="10">
        <v>0.86689358381680903</v>
      </c>
    </row>
    <row r="208" spans="1:3" x14ac:dyDescent="0.3">
      <c r="A208" s="10" t="s">
        <v>283</v>
      </c>
      <c r="B208" s="10">
        <v>0.38467667263066901</v>
      </c>
      <c r="C208" s="10">
        <v>6.9918725403325097E-2</v>
      </c>
    </row>
    <row r="209" spans="1:3" x14ac:dyDescent="0.3">
      <c r="A209" s="10" t="s">
        <v>284</v>
      </c>
      <c r="B209" s="10">
        <v>0.44638942097777001</v>
      </c>
      <c r="C209" s="10">
        <v>3.2746462598330299E-2</v>
      </c>
    </row>
    <row r="210" spans="1:3" x14ac:dyDescent="0.3">
      <c r="A210" s="10" t="s">
        <v>285</v>
      </c>
      <c r="B210" s="10">
        <v>0.44831968964951302</v>
      </c>
      <c r="C210" s="10">
        <v>3.1910457427878097E-2</v>
      </c>
    </row>
    <row r="211" spans="1:3" x14ac:dyDescent="0.3">
      <c r="A211" s="10" t="s">
        <v>286</v>
      </c>
      <c r="B211" s="10">
        <v>0.260792387646061</v>
      </c>
      <c r="C211" s="10">
        <v>0.22940050863772099</v>
      </c>
    </row>
    <row r="212" spans="1:3" x14ac:dyDescent="0.3">
      <c r="A212" s="10" t="s">
        <v>287</v>
      </c>
      <c r="B212" s="10">
        <v>0.37164656479519498</v>
      </c>
      <c r="C212" s="10">
        <v>8.0789049274085895E-2</v>
      </c>
    </row>
    <row r="213" spans="1:3" x14ac:dyDescent="0.3">
      <c r="A213" s="10" t="s">
        <v>288</v>
      </c>
      <c r="B213" s="10">
        <v>0.29436031004784302</v>
      </c>
      <c r="C213" s="10">
        <v>0.172753067097876</v>
      </c>
    </row>
    <row r="214" spans="1:3" x14ac:dyDescent="0.3">
      <c r="A214" s="10" t="s">
        <v>289</v>
      </c>
      <c r="B214" s="10">
        <v>0.40995420689205397</v>
      </c>
      <c r="C214" s="10">
        <v>5.2039902834917703E-2</v>
      </c>
    </row>
    <row r="215" spans="1:3" x14ac:dyDescent="0.3">
      <c r="A215" s="10" t="s">
        <v>290</v>
      </c>
      <c r="B215" s="10">
        <v>-0.14857618312596799</v>
      </c>
      <c r="C215" s="10">
        <v>0.498672081955646</v>
      </c>
    </row>
    <row r="216" spans="1:3" x14ac:dyDescent="0.3">
      <c r="A216" s="10" t="s">
        <v>291</v>
      </c>
      <c r="B216" s="10">
        <v>0.112486811764631</v>
      </c>
      <c r="C216" s="10">
        <v>0.60934376119312195</v>
      </c>
    </row>
    <row r="217" spans="1:3" x14ac:dyDescent="0.3">
      <c r="A217" s="10" t="s">
        <v>292</v>
      </c>
      <c r="B217" s="10">
        <v>0.168102692431226</v>
      </c>
      <c r="C217" s="10">
        <v>0.44325135492168999</v>
      </c>
    </row>
    <row r="218" spans="1:3" x14ac:dyDescent="0.3">
      <c r="A218" s="10" t="s">
        <v>293</v>
      </c>
      <c r="B218" s="10">
        <v>0.120321157962961</v>
      </c>
      <c r="C218" s="10">
        <v>0.58447915701545605</v>
      </c>
    </row>
    <row r="219" spans="1:3" x14ac:dyDescent="0.3">
      <c r="A219" s="10" t="s">
        <v>294</v>
      </c>
      <c r="B219" s="10">
        <v>0.11293786057187701</v>
      </c>
      <c r="C219" s="10">
        <v>0.60790046734977599</v>
      </c>
    </row>
    <row r="220" spans="1:3" x14ac:dyDescent="0.3">
      <c r="A220" s="10" t="s">
        <v>295</v>
      </c>
      <c r="B220" s="10">
        <v>0.20225306191570999</v>
      </c>
      <c r="C220" s="10">
        <v>0.35470868773785602</v>
      </c>
    </row>
    <row r="221" spans="1:3" x14ac:dyDescent="0.3">
      <c r="A221" s="10" t="s">
        <v>296</v>
      </c>
      <c r="B221" s="10">
        <v>-3.71188745943402E-3</v>
      </c>
      <c r="C221" s="10">
        <v>0.98658911812482397</v>
      </c>
    </row>
    <row r="222" spans="1:3" x14ac:dyDescent="0.3">
      <c r="A222" s="10" t="s">
        <v>297</v>
      </c>
      <c r="B222" s="10">
        <v>-6.8759293634886504E-2</v>
      </c>
      <c r="C222" s="10">
        <v>0.75523991515894695</v>
      </c>
    </row>
    <row r="223" spans="1:3" x14ac:dyDescent="0.3">
      <c r="A223" s="10" t="s">
        <v>298</v>
      </c>
      <c r="B223" s="10">
        <v>-0.103206704277572</v>
      </c>
      <c r="C223" s="10">
        <v>0.63934522491997903</v>
      </c>
    </row>
    <row r="224" spans="1:3" x14ac:dyDescent="0.3">
      <c r="A224" s="10" t="s">
        <v>299</v>
      </c>
      <c r="B224" s="10">
        <v>5.7169004286632102E-2</v>
      </c>
      <c r="C224" s="10">
        <v>0.79556203577334395</v>
      </c>
    </row>
    <row r="225" spans="1:3" x14ac:dyDescent="0.3">
      <c r="A225" s="10" t="s">
        <v>300</v>
      </c>
      <c r="B225" s="10">
        <v>4.4710426507304502E-2</v>
      </c>
      <c r="C225" s="10">
        <v>0.83947361513087504</v>
      </c>
    </row>
    <row r="226" spans="1:3" x14ac:dyDescent="0.3">
      <c r="A226" s="10" t="s">
        <v>301</v>
      </c>
      <c r="B226" s="10">
        <v>1.8755832323301799E-2</v>
      </c>
      <c r="C226" s="10">
        <v>0.93230849056599296</v>
      </c>
    </row>
    <row r="227" spans="1:3" x14ac:dyDescent="0.3">
      <c r="A227" s="10" t="s">
        <v>302</v>
      </c>
      <c r="B227" s="10">
        <v>9.4642443629642206E-2</v>
      </c>
      <c r="C227" s="10">
        <v>0.66752749467670303</v>
      </c>
    </row>
    <row r="228" spans="1:3" x14ac:dyDescent="0.3">
      <c r="A228" s="10" t="s">
        <v>303</v>
      </c>
      <c r="B228" s="10">
        <v>-4.5000280840230798E-2</v>
      </c>
      <c r="C228" s="10">
        <v>0.83844618623513101</v>
      </c>
    </row>
    <row r="229" spans="1:3" x14ac:dyDescent="0.3">
      <c r="A229" s="10" t="s">
        <v>304</v>
      </c>
      <c r="B229" s="10">
        <v>0.30172101426745701</v>
      </c>
      <c r="C229" s="10">
        <v>0.161762586321649</v>
      </c>
    </row>
    <row r="230" spans="1:3" x14ac:dyDescent="0.3">
      <c r="A230" s="10" t="s">
        <v>305</v>
      </c>
      <c r="B230" s="10">
        <v>0.40013327838770502</v>
      </c>
      <c r="C230" s="10">
        <v>5.8508171901375999E-2</v>
      </c>
    </row>
    <row r="231" spans="1:3" x14ac:dyDescent="0.3">
      <c r="A231" s="10" t="s">
        <v>306</v>
      </c>
      <c r="B231" s="10">
        <v>0.27950876495895299</v>
      </c>
      <c r="C231" s="10">
        <v>0.196478391522005</v>
      </c>
    </row>
    <row r="232" spans="1:3" x14ac:dyDescent="0.3">
      <c r="A232" s="10" t="s">
        <v>307</v>
      </c>
      <c r="B232" s="10">
        <v>0.24531705715695001</v>
      </c>
      <c r="C232" s="10">
        <v>0.25921961184772002</v>
      </c>
    </row>
    <row r="233" spans="1:3" x14ac:dyDescent="0.3">
      <c r="A233" s="10" t="s">
        <v>308</v>
      </c>
      <c r="B233" s="10">
        <v>0.18712794530197899</v>
      </c>
      <c r="C233" s="10">
        <v>0.39256396407744598</v>
      </c>
    </row>
    <row r="234" spans="1:3" x14ac:dyDescent="0.3">
      <c r="A234" s="10" t="s">
        <v>309</v>
      </c>
      <c r="B234" s="10">
        <v>0.23225720807353101</v>
      </c>
      <c r="C234" s="10">
        <v>0.28623418060699102</v>
      </c>
    </row>
    <row r="235" spans="1:3" x14ac:dyDescent="0.3">
      <c r="A235" s="10" t="s">
        <v>310</v>
      </c>
      <c r="B235" s="10">
        <v>9.94305718926147E-2</v>
      </c>
      <c r="C235" s="10">
        <v>0.65171473483478204</v>
      </c>
    </row>
    <row r="236" spans="1:3" x14ac:dyDescent="0.3">
      <c r="A236" s="10" t="s">
        <v>311</v>
      </c>
      <c r="B236" s="10">
        <v>0.353844141295384</v>
      </c>
      <c r="C236" s="10">
        <v>9.7634071546431903E-2</v>
      </c>
    </row>
    <row r="237" spans="1:3" x14ac:dyDescent="0.3">
      <c r="A237" s="10" t="s">
        <v>312</v>
      </c>
      <c r="B237" s="10">
        <v>0.381130073379426</v>
      </c>
      <c r="C237" s="10">
        <v>7.27604430028366E-2</v>
      </c>
    </row>
    <row r="238" spans="1:3" x14ac:dyDescent="0.3">
      <c r="A238" s="10" t="s">
        <v>313</v>
      </c>
      <c r="B238" s="10">
        <v>0.35811490634432902</v>
      </c>
      <c r="C238" s="10">
        <v>9.3374662333612704E-2</v>
      </c>
    </row>
    <row r="239" spans="1:3" x14ac:dyDescent="0.3">
      <c r="A239" s="10" t="s">
        <v>314</v>
      </c>
      <c r="B239" s="10">
        <v>0.28773022993742697</v>
      </c>
      <c r="C239" s="10">
        <v>0.18308613996317</v>
      </c>
    </row>
    <row r="240" spans="1:3" x14ac:dyDescent="0.3">
      <c r="A240" s="10" t="s">
        <v>315</v>
      </c>
      <c r="B240" s="10">
        <v>0.39079204711201798</v>
      </c>
      <c r="C240" s="10">
        <v>6.5217900181171004E-2</v>
      </c>
    </row>
    <row r="241" spans="1:3" x14ac:dyDescent="0.3">
      <c r="A241" s="10" t="s">
        <v>316</v>
      </c>
      <c r="B241" s="10">
        <v>0.44597070824912799</v>
      </c>
      <c r="C241" s="10">
        <v>3.2930079208502799E-2</v>
      </c>
    </row>
    <row r="242" spans="1:3" x14ac:dyDescent="0.3">
      <c r="A242" s="10" t="s">
        <v>317</v>
      </c>
      <c r="B242" s="10">
        <v>-8.2841663042419494E-2</v>
      </c>
      <c r="C242" s="10">
        <v>0.70707604592940299</v>
      </c>
    </row>
    <row r="243" spans="1:3" x14ac:dyDescent="0.3">
      <c r="A243" s="10" t="s">
        <v>318</v>
      </c>
      <c r="B243" s="10">
        <v>-0.146931003086678</v>
      </c>
      <c r="C243" s="10">
        <v>0.50349184631241095</v>
      </c>
    </row>
    <row r="244" spans="1:3" x14ac:dyDescent="0.3">
      <c r="A244" s="10" t="s">
        <v>319</v>
      </c>
      <c r="B244" s="10">
        <v>0.26223084205417402</v>
      </c>
      <c r="C244" s="10">
        <v>0.226748899292564</v>
      </c>
    </row>
    <row r="245" spans="1:3" x14ac:dyDescent="0.3">
      <c r="A245" s="10" t="s">
        <v>320</v>
      </c>
      <c r="B245" s="10">
        <v>-0.17059643228589499</v>
      </c>
      <c r="C245" s="10">
        <v>0.43641732676421702</v>
      </c>
    </row>
    <row r="246" spans="1:3" x14ac:dyDescent="0.3">
      <c r="A246" s="10" t="s">
        <v>321</v>
      </c>
      <c r="B246" s="10">
        <v>0.20956226632633401</v>
      </c>
      <c r="C246" s="10">
        <v>0.33721002274955397</v>
      </c>
    </row>
    <row r="247" spans="1:3" x14ac:dyDescent="0.3">
      <c r="A247" s="10" t="s">
        <v>322</v>
      </c>
      <c r="B247" s="10">
        <v>-7.6229443515685905E-2</v>
      </c>
      <c r="C247" s="10">
        <v>0.729568298780785</v>
      </c>
    </row>
    <row r="248" spans="1:3" x14ac:dyDescent="0.3">
      <c r="A248" s="10" t="s">
        <v>323</v>
      </c>
      <c r="B248" s="10">
        <v>-0.15065971801285</v>
      </c>
      <c r="C248" s="10">
        <v>0.492600893347099</v>
      </c>
    </row>
    <row r="249" spans="1:3" x14ac:dyDescent="0.3">
      <c r="A249" s="10" t="s">
        <v>324</v>
      </c>
      <c r="B249" s="10">
        <v>-7.8451790279867206E-2</v>
      </c>
      <c r="C249" s="10">
        <v>0.72198358981658595</v>
      </c>
    </row>
    <row r="250" spans="1:3" x14ac:dyDescent="0.3">
      <c r="A250" s="10" t="s">
        <v>325</v>
      </c>
      <c r="B250" s="10">
        <v>0.15308120571310799</v>
      </c>
      <c r="C250" s="10">
        <v>0.48559137937909802</v>
      </c>
    </row>
    <row r="251" spans="1:3" x14ac:dyDescent="0.3">
      <c r="A251" s="10" t="s">
        <v>326</v>
      </c>
      <c r="B251" s="10">
        <v>0.20169719123160201</v>
      </c>
      <c r="C251" s="10">
        <v>0.356060817449316</v>
      </c>
    </row>
    <row r="252" spans="1:3" x14ac:dyDescent="0.3">
      <c r="A252" s="10" t="s">
        <v>327</v>
      </c>
      <c r="B252" s="10">
        <v>7.3350273639882294E-2</v>
      </c>
      <c r="C252" s="10">
        <v>0.73943117663611102</v>
      </c>
    </row>
    <row r="253" spans="1:3" x14ac:dyDescent="0.3">
      <c r="A253" s="10" t="s">
        <v>328</v>
      </c>
      <c r="B253" s="10">
        <v>-0.12569178707763101</v>
      </c>
      <c r="C253" s="10">
        <v>0.56769125759232797</v>
      </c>
    </row>
    <row r="254" spans="1:3" x14ac:dyDescent="0.3">
      <c r="A254" s="10" t="s">
        <v>329</v>
      </c>
      <c r="B254" s="10">
        <v>0.39508311963683101</v>
      </c>
      <c r="C254" s="10">
        <v>6.2066303612561498E-2</v>
      </c>
    </row>
    <row r="255" spans="1:3" x14ac:dyDescent="0.3">
      <c r="A255" s="10" t="s">
        <v>330</v>
      </c>
      <c r="B255" s="10">
        <v>9.9320892889294701E-2</v>
      </c>
      <c r="C255" s="10">
        <v>0.652075361630027</v>
      </c>
    </row>
    <row r="256" spans="1:3" x14ac:dyDescent="0.3">
      <c r="A256" s="10" t="s">
        <v>331</v>
      </c>
      <c r="B256" s="10">
        <v>-4.9622890872356801E-2</v>
      </c>
      <c r="C256" s="10">
        <v>0.82209624558177696</v>
      </c>
    </row>
    <row r="257" spans="1:3" x14ac:dyDescent="0.3">
      <c r="A257" s="10" t="s">
        <v>332</v>
      </c>
      <c r="B257" s="10">
        <v>-0.233148747976134</v>
      </c>
      <c r="C257" s="10">
        <v>0.28433602915221301</v>
      </c>
    </row>
    <row r="258" spans="1:3" x14ac:dyDescent="0.3">
      <c r="A258" s="10" t="s">
        <v>333</v>
      </c>
      <c r="B258" s="10">
        <v>0.429060099289161</v>
      </c>
      <c r="C258" s="10">
        <v>4.1054232637012897E-2</v>
      </c>
    </row>
    <row r="259" spans="1:3" x14ac:dyDescent="0.3">
      <c r="A259" s="10" t="s">
        <v>334</v>
      </c>
      <c r="B259" s="10">
        <v>0.34583778048286601</v>
      </c>
      <c r="C259" s="10">
        <v>0.10600400557452901</v>
      </c>
    </row>
    <row r="260" spans="1:3" x14ac:dyDescent="0.3">
      <c r="A260" s="10" t="s">
        <v>335</v>
      </c>
      <c r="B260" s="10">
        <v>0.24205094670535801</v>
      </c>
      <c r="C260" s="10">
        <v>0.26581650300390403</v>
      </c>
    </row>
    <row r="261" spans="1:3" x14ac:dyDescent="0.3">
      <c r="A261" s="10" t="s">
        <v>336</v>
      </c>
      <c r="B261" s="10">
        <v>-0.10671772203669801</v>
      </c>
      <c r="C261" s="10">
        <v>0.62792684176376101</v>
      </c>
    </row>
    <row r="262" spans="1:3" x14ac:dyDescent="0.3">
      <c r="A262" s="10" t="s">
        <v>337</v>
      </c>
      <c r="B262" s="10">
        <v>-0.21032902353740299</v>
      </c>
      <c r="C262" s="10">
        <v>0.33540469435234599</v>
      </c>
    </row>
    <row r="263" spans="1:3" x14ac:dyDescent="0.3">
      <c r="A263" s="10" t="s">
        <v>338</v>
      </c>
      <c r="B263" s="10">
        <v>0.149964805190824</v>
      </c>
      <c r="C263" s="10">
        <v>0.49462170184412302</v>
      </c>
    </row>
    <row r="264" spans="1:3" x14ac:dyDescent="0.3">
      <c r="A264" s="10" t="s">
        <v>339</v>
      </c>
      <c r="B264" s="10">
        <v>0.206568033283692</v>
      </c>
      <c r="C264" s="10">
        <v>0.34431519393721199</v>
      </c>
    </row>
    <row r="265" spans="1:3" x14ac:dyDescent="0.3">
      <c r="A265" s="10" t="s">
        <v>340</v>
      </c>
      <c r="B265" s="10">
        <v>-0.243456180289602</v>
      </c>
      <c r="C265" s="10">
        <v>0.26296521242846399</v>
      </c>
    </row>
    <row r="266" spans="1:3" x14ac:dyDescent="0.3">
      <c r="A266" s="10" t="s">
        <v>341</v>
      </c>
      <c r="B266" s="10">
        <v>0.14809348512269199</v>
      </c>
      <c r="C266" s="10">
        <v>0.50008384711780296</v>
      </c>
    </row>
    <row r="267" spans="1:3" x14ac:dyDescent="0.3">
      <c r="A267" s="10" t="s">
        <v>342</v>
      </c>
      <c r="B267" s="10">
        <v>0.21639639229521701</v>
      </c>
      <c r="C267" s="10">
        <v>0.32132320725532298</v>
      </c>
    </row>
    <row r="268" spans="1:3" x14ac:dyDescent="0.3">
      <c r="A268" s="10" t="s">
        <v>343</v>
      </c>
      <c r="B268" s="10">
        <v>-0.15996430247172599</v>
      </c>
      <c r="C268" s="10">
        <v>0.46594341576626003</v>
      </c>
    </row>
    <row r="269" spans="1:3" x14ac:dyDescent="0.3">
      <c r="A269" s="10" t="s">
        <v>344</v>
      </c>
      <c r="B269" s="10">
        <v>-6.2684816731632703E-2</v>
      </c>
      <c r="C269" s="10">
        <v>0.776302857877879</v>
      </c>
    </row>
    <row r="270" spans="1:3" x14ac:dyDescent="0.3">
      <c r="A270" s="10" t="s">
        <v>345</v>
      </c>
      <c r="B270" s="10">
        <v>0.20755794439911801</v>
      </c>
      <c r="C270" s="10">
        <v>0.34195645692233501</v>
      </c>
    </row>
    <row r="271" spans="1:3" x14ac:dyDescent="0.3">
      <c r="A271" s="10" t="s">
        <v>346</v>
      </c>
      <c r="B271" s="10">
        <v>0.15067177191165201</v>
      </c>
      <c r="C271" s="10">
        <v>0.49256587679664499</v>
      </c>
    </row>
    <row r="272" spans="1:3" x14ac:dyDescent="0.3">
      <c r="A272" s="10" t="s">
        <v>347</v>
      </c>
      <c r="B272" s="10">
        <v>-1.2219646452510001E-2</v>
      </c>
      <c r="C272" s="10">
        <v>0.955869911218026</v>
      </c>
    </row>
    <row r="273" spans="1:3" x14ac:dyDescent="0.3">
      <c r="A273" s="10" t="s">
        <v>348</v>
      </c>
      <c r="B273" s="10">
        <v>0.12574190115255801</v>
      </c>
      <c r="C273" s="10">
        <v>0.56753562042345895</v>
      </c>
    </row>
    <row r="274" spans="1:3" x14ac:dyDescent="0.3">
      <c r="A274" s="10" t="s">
        <v>349</v>
      </c>
      <c r="B274" s="10">
        <v>5.6809327626834299E-2</v>
      </c>
      <c r="C274" s="10">
        <v>0.79682204078241403</v>
      </c>
    </row>
    <row r="275" spans="1:3" x14ac:dyDescent="0.3">
      <c r="A275" s="10" t="s">
        <v>350</v>
      </c>
      <c r="B275" s="10">
        <v>0.327139044963835</v>
      </c>
      <c r="C275" s="10">
        <v>0.12758555194347501</v>
      </c>
    </row>
    <row r="276" spans="1:3" x14ac:dyDescent="0.3">
      <c r="A276" s="10" t="s">
        <v>351</v>
      </c>
      <c r="B276" s="10">
        <v>0.164825951853657</v>
      </c>
      <c r="C276" s="10">
        <v>0.45231661557422598</v>
      </c>
    </row>
    <row r="277" spans="1:3" x14ac:dyDescent="0.3">
      <c r="A277" s="10" t="s">
        <v>352</v>
      </c>
      <c r="B277" s="10">
        <v>0.347355391213096</v>
      </c>
      <c r="C277" s="10">
        <v>0.104378371878474</v>
      </c>
    </row>
    <row r="278" spans="1:3" x14ac:dyDescent="0.3">
      <c r="A278" s="10" t="s">
        <v>353</v>
      </c>
      <c r="B278" s="10">
        <v>0.120114288545207</v>
      </c>
      <c r="C278" s="10">
        <v>0.58513005874428803</v>
      </c>
    </row>
    <row r="279" spans="1:3" x14ac:dyDescent="0.3">
      <c r="A279" s="10" t="s">
        <v>354</v>
      </c>
      <c r="B279" s="10">
        <v>0.207351601964123</v>
      </c>
      <c r="C279" s="10">
        <v>0.34244733297198898</v>
      </c>
    </row>
    <row r="280" spans="1:3" x14ac:dyDescent="0.3">
      <c r="A280" s="10" t="s">
        <v>355</v>
      </c>
      <c r="B280" s="10">
        <v>0.416378304906175</v>
      </c>
      <c r="C280" s="10">
        <v>4.8118281936235401E-2</v>
      </c>
    </row>
    <row r="281" spans="1:3" x14ac:dyDescent="0.3">
      <c r="A281" s="10" t="s">
        <v>356</v>
      </c>
      <c r="B281" s="10">
        <v>0.170273647933529</v>
      </c>
      <c r="C281" s="10">
        <v>0.437298725106115</v>
      </c>
    </row>
    <row r="282" spans="1:3" x14ac:dyDescent="0.3">
      <c r="A282" s="10" t="s">
        <v>357</v>
      </c>
      <c r="B282" s="10">
        <v>0.307182822233242</v>
      </c>
      <c r="C282" s="10">
        <v>0.15393007641992301</v>
      </c>
    </row>
    <row r="283" spans="1:3" x14ac:dyDescent="0.3">
      <c r="A283" s="10" t="s">
        <v>358</v>
      </c>
      <c r="B283" s="10">
        <v>-5.6203171392083098E-2</v>
      </c>
      <c r="C283" s="10">
        <v>0.79894661239656495</v>
      </c>
    </row>
    <row r="284" spans="1:3" x14ac:dyDescent="0.3">
      <c r="A284" s="10" t="s">
        <v>359</v>
      </c>
      <c r="B284" s="10">
        <v>0.310065632819788</v>
      </c>
      <c r="C284" s="10">
        <v>0.14990543991225899</v>
      </c>
    </row>
    <row r="285" spans="1:3" x14ac:dyDescent="0.3">
      <c r="A285" s="10" t="s">
        <v>360</v>
      </c>
      <c r="B285" s="10">
        <v>0.158594694232121</v>
      </c>
      <c r="C285" s="10">
        <v>0.46982005615609201</v>
      </c>
    </row>
    <row r="286" spans="1:3" x14ac:dyDescent="0.3">
      <c r="A286" s="10" t="s">
        <v>361</v>
      </c>
      <c r="B286" s="10">
        <v>-0.29911874755912998</v>
      </c>
      <c r="C286" s="10">
        <v>0.16559070252538799</v>
      </c>
    </row>
    <row r="287" spans="1:3" x14ac:dyDescent="0.3">
      <c r="A287" s="10" t="s">
        <v>362</v>
      </c>
      <c r="B287" s="10">
        <v>1.9970120483143401E-2</v>
      </c>
      <c r="C287" s="10">
        <v>0.92793673786062902</v>
      </c>
    </row>
    <row r="288" spans="1:3" x14ac:dyDescent="0.3">
      <c r="A288" s="10" t="s">
        <v>363</v>
      </c>
      <c r="B288" s="10">
        <v>7.1218903801862396E-2</v>
      </c>
      <c r="C288" s="10">
        <v>0.74675815327658501</v>
      </c>
    </row>
    <row r="289" spans="1:3" x14ac:dyDescent="0.3">
      <c r="A289" s="10" t="s">
        <v>1494</v>
      </c>
      <c r="B289" s="10">
        <v>0.32869073653117598</v>
      </c>
      <c r="C289" s="10">
        <v>0.12568300341858901</v>
      </c>
    </row>
    <row r="290" spans="1:3" x14ac:dyDescent="0.3">
      <c r="A290" s="10" t="s">
        <v>1495</v>
      </c>
      <c r="B290" s="10">
        <v>0.29893399059291897</v>
      </c>
      <c r="C290" s="10">
        <v>0.16586487191954299</v>
      </c>
    </row>
    <row r="291" spans="1:3" x14ac:dyDescent="0.3">
      <c r="A291" s="10" t="s">
        <v>366</v>
      </c>
      <c r="B291" s="10">
        <v>9.3319603503242601E-2</v>
      </c>
      <c r="C291" s="10">
        <v>0.67192074162331294</v>
      </c>
    </row>
    <row r="292" spans="1:3" x14ac:dyDescent="0.3">
      <c r="A292" s="10" t="s">
        <v>367</v>
      </c>
      <c r="B292" s="10">
        <v>-3.6107068681208498E-2</v>
      </c>
      <c r="C292" s="10">
        <v>0.87007790494250303</v>
      </c>
    </row>
    <row r="293" spans="1:3" x14ac:dyDescent="0.3">
      <c r="A293" s="10" t="s">
        <v>368</v>
      </c>
      <c r="B293" s="10">
        <v>0.16419787213297901</v>
      </c>
      <c r="C293" s="10">
        <v>0.454065238068173</v>
      </c>
    </row>
    <row r="294" spans="1:3" x14ac:dyDescent="0.3">
      <c r="A294" s="10" t="s">
        <v>369</v>
      </c>
      <c r="B294" s="10">
        <v>0.27549136841326399</v>
      </c>
      <c r="C294" s="10">
        <v>0.20325818958616099</v>
      </c>
    </row>
    <row r="295" spans="1:3" x14ac:dyDescent="0.3">
      <c r="A295" s="10" t="s">
        <v>370</v>
      </c>
      <c r="B295" s="10">
        <v>0.17229912678044099</v>
      </c>
      <c r="C295" s="10">
        <v>0.43178366318163403</v>
      </c>
    </row>
    <row r="296" spans="1:3" x14ac:dyDescent="0.3">
      <c r="A296" s="10" t="s">
        <v>371</v>
      </c>
      <c r="B296" s="10">
        <v>0.22071832312294301</v>
      </c>
      <c r="C296" s="10">
        <v>0.31151436862381598</v>
      </c>
    </row>
    <row r="297" spans="1:3" x14ac:dyDescent="0.3">
      <c r="A297" s="10" t="s">
        <v>372</v>
      </c>
      <c r="B297" s="10">
        <v>0.10238278397547899</v>
      </c>
      <c r="C297" s="10">
        <v>0.64203637683673298</v>
      </c>
    </row>
    <row r="298" spans="1:3" x14ac:dyDescent="0.3">
      <c r="A298" s="10" t="s">
        <v>373</v>
      </c>
      <c r="B298" s="10">
        <v>0.108623134137095</v>
      </c>
      <c r="C298" s="10">
        <v>0.62176429907512798</v>
      </c>
    </row>
    <row r="299" spans="1:3" x14ac:dyDescent="0.3">
      <c r="A299" s="10" t="s">
        <v>374</v>
      </c>
      <c r="B299" s="10">
        <v>0.15280991913831399</v>
      </c>
      <c r="C299" s="10">
        <v>0.48637417962044599</v>
      </c>
    </row>
    <row r="300" spans="1:3" x14ac:dyDescent="0.3">
      <c r="A300" s="10" t="s">
        <v>375</v>
      </c>
      <c r="B300" s="10">
        <v>6.5414334345916494E-2</v>
      </c>
      <c r="C300" s="10">
        <v>0.76681857007725596</v>
      </c>
    </row>
    <row r="301" spans="1:3" x14ac:dyDescent="0.3">
      <c r="A301" s="10" t="s">
        <v>376</v>
      </c>
      <c r="B301" s="10">
        <v>0.12527110643385</v>
      </c>
      <c r="C301" s="10">
        <v>0.56899849348627296</v>
      </c>
    </row>
    <row r="302" spans="1:3" x14ac:dyDescent="0.3">
      <c r="A302" s="10" t="s">
        <v>377</v>
      </c>
      <c r="B302" s="10">
        <v>-6.0542518059728302E-2</v>
      </c>
      <c r="C302" s="10">
        <v>0.78376850886489902</v>
      </c>
    </row>
    <row r="303" spans="1:3" x14ac:dyDescent="0.3">
      <c r="A303" s="10" t="s">
        <v>378</v>
      </c>
      <c r="B303" s="10">
        <v>0.349525590190777</v>
      </c>
      <c r="C303" s="10">
        <v>0.10208566087586</v>
      </c>
    </row>
    <row r="304" spans="1:3" x14ac:dyDescent="0.3">
      <c r="A304" s="10" t="s">
        <v>379</v>
      </c>
      <c r="B304" s="10">
        <v>-0.39631153017020498</v>
      </c>
      <c r="C304" s="10">
        <v>6.11859420141019E-2</v>
      </c>
    </row>
    <row r="305" spans="1:3" x14ac:dyDescent="0.3">
      <c r="A305" s="10" t="s">
        <v>380</v>
      </c>
      <c r="B305" s="10">
        <v>0.40345689138159602</v>
      </c>
      <c r="C305" s="10">
        <v>5.6253517033408397E-2</v>
      </c>
    </row>
    <row r="306" spans="1:3" x14ac:dyDescent="0.3">
      <c r="A306" s="10" t="s">
        <v>381</v>
      </c>
      <c r="B306" s="10">
        <v>7.3622121610203595E-2</v>
      </c>
      <c r="C306" s="10">
        <v>0.73849820817975798</v>
      </c>
    </row>
    <row r="307" spans="1:3" x14ac:dyDescent="0.3">
      <c r="A307" s="10" t="s">
        <v>382</v>
      </c>
      <c r="B307" s="10">
        <v>0.38415030891389901</v>
      </c>
      <c r="C307" s="10">
        <v>7.0335056981330801E-2</v>
      </c>
    </row>
    <row r="308" spans="1:3" x14ac:dyDescent="0.3">
      <c r="A308" s="10" t="s">
        <v>383</v>
      </c>
      <c r="B308" s="10">
        <v>0.149156149744546</v>
      </c>
      <c r="C308" s="10">
        <v>0.49697843179790602</v>
      </c>
    </row>
    <row r="309" spans="1:3" x14ac:dyDescent="0.3">
      <c r="A309" s="10" t="s">
        <v>384</v>
      </c>
      <c r="B309" s="10">
        <v>8.7240121931546301E-4</v>
      </c>
      <c r="C309" s="10">
        <v>0.99684792383977805</v>
      </c>
    </row>
    <row r="310" spans="1:3" x14ac:dyDescent="0.3">
      <c r="A310" s="10" t="s">
        <v>385</v>
      </c>
      <c r="B310" s="10">
        <v>-6.2953778734090304E-3</v>
      </c>
      <c r="C310" s="10">
        <v>0.97725694580405298</v>
      </c>
    </row>
    <row r="311" spans="1:3" x14ac:dyDescent="0.3">
      <c r="A311" s="10" t="s">
        <v>386</v>
      </c>
      <c r="B311" s="10">
        <v>0.10189162750023199</v>
      </c>
      <c r="C311" s="10">
        <v>0.64364270717344096</v>
      </c>
    </row>
    <row r="312" spans="1:3" x14ac:dyDescent="0.3">
      <c r="A312" s="10" t="s">
        <v>387</v>
      </c>
      <c r="B312" s="10">
        <v>4.0140640961165E-2</v>
      </c>
      <c r="C312" s="10">
        <v>0.85570432487425596</v>
      </c>
    </row>
    <row r="313" spans="1:3" x14ac:dyDescent="0.3">
      <c r="A313" s="10" t="s">
        <v>388</v>
      </c>
      <c r="B313" s="10">
        <v>0.22892538429991999</v>
      </c>
      <c r="C313" s="10">
        <v>0.293397877429038</v>
      </c>
    </row>
    <row r="314" spans="1:3" x14ac:dyDescent="0.3">
      <c r="A314" s="10" t="s">
        <v>389</v>
      </c>
      <c r="B314" s="10">
        <v>-0.20235743691934199</v>
      </c>
      <c r="C314" s="10">
        <v>0.35445513574825299</v>
      </c>
    </row>
    <row r="315" spans="1:3" x14ac:dyDescent="0.3">
      <c r="A315" s="10" t="s">
        <v>390</v>
      </c>
      <c r="B315" s="10">
        <v>-0.22558724606814701</v>
      </c>
      <c r="C315" s="10">
        <v>0.30068586348056398</v>
      </c>
    </row>
    <row r="316" spans="1:3" x14ac:dyDescent="0.3">
      <c r="A316" s="10" t="s">
        <v>391</v>
      </c>
      <c r="B316" s="10">
        <v>0.16180527873553299</v>
      </c>
      <c r="C316" s="10">
        <v>0.460758630146333</v>
      </c>
    </row>
    <row r="317" spans="1:3" x14ac:dyDescent="0.3">
      <c r="A317" s="10" t="s">
        <v>392</v>
      </c>
      <c r="B317" s="10">
        <v>0.232890459643804</v>
      </c>
      <c r="C317" s="10">
        <v>0.28488512935197002</v>
      </c>
    </row>
    <row r="318" spans="1:3" x14ac:dyDescent="0.3">
      <c r="A318" s="10" t="s">
        <v>393</v>
      </c>
      <c r="B318" s="10">
        <v>9.9978215213756993E-2</v>
      </c>
      <c r="C318" s="10">
        <v>0.64991520290129401</v>
      </c>
    </row>
    <row r="319" spans="1:3" x14ac:dyDescent="0.3">
      <c r="A319" s="10" t="s">
        <v>394</v>
      </c>
      <c r="B319" s="10">
        <v>0.20501803303214799</v>
      </c>
      <c r="C319" s="10">
        <v>0.34802776209182601</v>
      </c>
    </row>
    <row r="320" spans="1:3" x14ac:dyDescent="0.3">
      <c r="A320" s="10" t="s">
        <v>395</v>
      </c>
      <c r="B320" s="10">
        <v>0.181914277360745</v>
      </c>
      <c r="C320" s="10">
        <v>0.40611893184320003</v>
      </c>
    </row>
    <row r="321" spans="1:3" x14ac:dyDescent="0.3">
      <c r="A321" s="10" t="s">
        <v>396</v>
      </c>
      <c r="B321" s="10">
        <v>0.12357463105687</v>
      </c>
      <c r="C321" s="10">
        <v>0.57428364043188995</v>
      </c>
    </row>
    <row r="322" spans="1:3" x14ac:dyDescent="0.3">
      <c r="A322" s="10" t="s">
        <v>397</v>
      </c>
      <c r="B322" s="10">
        <v>0.17436149784867899</v>
      </c>
      <c r="C322" s="10">
        <v>0.42620674253727298</v>
      </c>
    </row>
    <row r="323" spans="1:3" x14ac:dyDescent="0.3">
      <c r="A323" s="10" t="s">
        <v>398</v>
      </c>
      <c r="B323" s="10">
        <v>4.1034266896384002E-2</v>
      </c>
      <c r="C323" s="10">
        <v>0.85252573291187095</v>
      </c>
    </row>
    <row r="324" spans="1:3" x14ac:dyDescent="0.3">
      <c r="A324" s="10" t="s">
        <v>399</v>
      </c>
      <c r="B324" s="10">
        <v>2.33322127364105E-2</v>
      </c>
      <c r="C324" s="10">
        <v>0.91584321756255305</v>
      </c>
    </row>
    <row r="325" spans="1:3" x14ac:dyDescent="0.3">
      <c r="A325" s="10" t="s">
        <v>400</v>
      </c>
      <c r="B325" s="10">
        <v>0.43886645047156803</v>
      </c>
      <c r="C325" s="10">
        <v>3.6171714080529299E-2</v>
      </c>
    </row>
    <row r="326" spans="1:3" x14ac:dyDescent="0.3">
      <c r="A326" s="10" t="s">
        <v>401</v>
      </c>
      <c r="B326" s="10">
        <v>0.42736065165467602</v>
      </c>
      <c r="C326" s="10">
        <v>4.1950552485221899E-2</v>
      </c>
    </row>
    <row r="327" spans="1:3" x14ac:dyDescent="0.3">
      <c r="A327" s="10" t="s">
        <v>402</v>
      </c>
      <c r="B327" s="10">
        <v>0.43603078658125899</v>
      </c>
      <c r="C327" s="10">
        <v>3.7533831553017802E-2</v>
      </c>
    </row>
    <row r="328" spans="1:3" x14ac:dyDescent="0.3">
      <c r="A328" s="10" t="s">
        <v>403</v>
      </c>
      <c r="B328" s="10">
        <v>0.57284983542187495</v>
      </c>
      <c r="C328" s="10">
        <v>4.2766192869598801E-3</v>
      </c>
    </row>
    <row r="329" spans="1:3" x14ac:dyDescent="0.3">
      <c r="A329" s="10" t="s">
        <v>404</v>
      </c>
      <c r="B329" s="10">
        <v>0.45548186669494201</v>
      </c>
      <c r="C329" s="10">
        <v>2.89554115721131E-2</v>
      </c>
    </row>
    <row r="330" spans="1:3" x14ac:dyDescent="0.3">
      <c r="A330" s="10" t="s">
        <v>405</v>
      </c>
      <c r="B330" s="10">
        <v>0.50961577878588005</v>
      </c>
      <c r="C330" s="10">
        <v>1.29922670816343E-2</v>
      </c>
    </row>
    <row r="331" spans="1:3" x14ac:dyDescent="0.3">
      <c r="A331" s="10" t="s">
        <v>406</v>
      </c>
      <c r="B331" s="10">
        <v>0.41700221825917499</v>
      </c>
      <c r="C331" s="10">
        <v>4.7750016914786399E-2</v>
      </c>
    </row>
    <row r="332" spans="1:3" x14ac:dyDescent="0.3">
      <c r="A332" s="10" t="s">
        <v>407</v>
      </c>
      <c r="B332" s="10">
        <v>-3.3760422958610301E-2</v>
      </c>
      <c r="C332" s="10">
        <v>0.87845877480231804</v>
      </c>
    </row>
    <row r="333" spans="1:3" x14ac:dyDescent="0.3">
      <c r="A333" s="10" t="s">
        <v>408</v>
      </c>
      <c r="B333" s="10">
        <v>0.27330986868614698</v>
      </c>
      <c r="C333" s="10">
        <v>0.20700502540624599</v>
      </c>
    </row>
    <row r="334" spans="1:3" x14ac:dyDescent="0.3">
      <c r="A334" s="10" t="s">
        <v>409</v>
      </c>
      <c r="B334" s="10">
        <v>0.27915952308669101</v>
      </c>
      <c r="C334" s="10">
        <v>0.19706160589260499</v>
      </c>
    </row>
    <row r="335" spans="1:3" x14ac:dyDescent="0.3">
      <c r="A335" s="10" t="s">
        <v>410</v>
      </c>
      <c r="B335" s="10">
        <v>0.44609640386269001</v>
      </c>
      <c r="C335" s="10">
        <v>3.2874872861520001E-2</v>
      </c>
    </row>
    <row r="336" spans="1:3" x14ac:dyDescent="0.3">
      <c r="A336" s="10" t="s">
        <v>411</v>
      </c>
      <c r="B336" s="10">
        <v>0.53249712795416904</v>
      </c>
      <c r="C336" s="10">
        <v>8.9019107947128102E-3</v>
      </c>
    </row>
    <row r="337" spans="1:3" x14ac:dyDescent="0.3">
      <c r="A337" s="10" t="s">
        <v>412</v>
      </c>
      <c r="B337" s="10">
        <v>0.210072298811154</v>
      </c>
      <c r="C337" s="10">
        <v>0.3360085089673</v>
      </c>
    </row>
    <row r="338" spans="1:3" x14ac:dyDescent="0.3">
      <c r="A338" s="10" t="s">
        <v>413</v>
      </c>
      <c r="B338" s="10">
        <v>0.12530255985019401</v>
      </c>
      <c r="C338" s="10">
        <v>0.56890070811934501</v>
      </c>
    </row>
    <row r="339" spans="1:3" x14ac:dyDescent="0.3">
      <c r="A339" s="10" t="s">
        <v>414</v>
      </c>
      <c r="B339" s="10">
        <v>0.40009797426904897</v>
      </c>
      <c r="C339" s="10">
        <v>5.8532488658280098E-2</v>
      </c>
    </row>
    <row r="340" spans="1:3" x14ac:dyDescent="0.3">
      <c r="A340" s="10" t="s">
        <v>415</v>
      </c>
      <c r="B340" s="10">
        <v>-1.40320864927308E-2</v>
      </c>
      <c r="C340" s="10">
        <v>0.94933208882031395</v>
      </c>
    </row>
    <row r="341" spans="1:3" x14ac:dyDescent="0.3">
      <c r="A341" s="10" t="s">
        <v>416</v>
      </c>
      <c r="B341" s="10">
        <v>-7.1804378969499205E-2</v>
      </c>
      <c r="C341" s="10">
        <v>0.74474333099364598</v>
      </c>
    </row>
    <row r="342" spans="1:3" x14ac:dyDescent="0.3">
      <c r="A342" s="10" t="s">
        <v>417</v>
      </c>
      <c r="B342" s="10">
        <v>1.21632191254076E-2</v>
      </c>
      <c r="C342" s="10">
        <v>0.95607350180553297</v>
      </c>
    </row>
    <row r="343" spans="1:3" x14ac:dyDescent="0.3">
      <c r="A343" s="10" t="s">
        <v>418</v>
      </c>
      <c r="B343" s="10">
        <v>0.23392733884820399</v>
      </c>
      <c r="C343" s="10">
        <v>0.28268482516606802</v>
      </c>
    </row>
    <row r="344" spans="1:3" x14ac:dyDescent="0.3">
      <c r="A344" s="10" t="s">
        <v>419</v>
      </c>
      <c r="B344" s="10">
        <v>8.3382766277235496E-2</v>
      </c>
      <c r="C344" s="10">
        <v>0.70524557383355202</v>
      </c>
    </row>
    <row r="345" spans="1:3" x14ac:dyDescent="0.3">
      <c r="A345" s="10" t="s">
        <v>420</v>
      </c>
      <c r="B345" s="10">
        <v>6.3011834629418395E-2</v>
      </c>
      <c r="C345" s="10">
        <v>0.77516490529581195</v>
      </c>
    </row>
    <row r="346" spans="1:3" x14ac:dyDescent="0.3">
      <c r="A346" s="10" t="s">
        <v>421</v>
      </c>
      <c r="B346" s="10">
        <v>-7.1328254180752407E-2</v>
      </c>
      <c r="C346" s="10">
        <v>0.746381718599338</v>
      </c>
    </row>
    <row r="347" spans="1:3" x14ac:dyDescent="0.3">
      <c r="A347" s="10" t="s">
        <v>422</v>
      </c>
      <c r="B347" s="10">
        <v>0.13555478326801601</v>
      </c>
      <c r="C347" s="10">
        <v>0.537431691545594</v>
      </c>
    </row>
    <row r="348" spans="1:3" x14ac:dyDescent="0.3">
      <c r="A348" s="10" t="s">
        <v>423</v>
      </c>
      <c r="B348" s="10">
        <v>-6.2307110283047397E-2</v>
      </c>
      <c r="C348" s="10">
        <v>0.77761774954234097</v>
      </c>
    </row>
    <row r="349" spans="1:3" x14ac:dyDescent="0.3">
      <c r="A349" s="10" t="s">
        <v>424</v>
      </c>
      <c r="B349" s="10">
        <v>1.0831192419661999E-2</v>
      </c>
      <c r="C349" s="10">
        <v>0.96088021711675797</v>
      </c>
    </row>
    <row r="350" spans="1:3" x14ac:dyDescent="0.3">
      <c r="A350" s="10" t="s">
        <v>425</v>
      </c>
      <c r="B350" s="10">
        <v>-0.145577934135458</v>
      </c>
      <c r="C350" s="10">
        <v>0.50747283661512399</v>
      </c>
    </row>
    <row r="351" spans="1:3" x14ac:dyDescent="0.3">
      <c r="A351" s="10" t="s">
        <v>426</v>
      </c>
      <c r="B351" s="10">
        <v>-6.7995388101225698E-2</v>
      </c>
      <c r="C351" s="10">
        <v>0.75787980445556802</v>
      </c>
    </row>
    <row r="352" spans="1:3" x14ac:dyDescent="0.3">
      <c r="A352" s="10" t="s">
        <v>427</v>
      </c>
      <c r="B352" s="10">
        <v>-4.3205907411144898E-2</v>
      </c>
      <c r="C352" s="10">
        <v>0.84481062935055595</v>
      </c>
    </row>
    <row r="353" spans="1:3" x14ac:dyDescent="0.3">
      <c r="A353" s="10" t="s">
        <v>428</v>
      </c>
      <c r="B353" s="10">
        <v>3.1924808419026298E-3</v>
      </c>
      <c r="C353" s="10">
        <v>0.98846557980975702</v>
      </c>
    </row>
    <row r="354" spans="1:3" x14ac:dyDescent="0.3">
      <c r="A354" s="10" t="s">
        <v>429</v>
      </c>
      <c r="B354" s="10">
        <v>-1.6110015156377399E-2</v>
      </c>
      <c r="C354" s="10">
        <v>0.94184050895145699</v>
      </c>
    </row>
    <row r="355" spans="1:3" x14ac:dyDescent="0.3">
      <c r="A355" s="10" t="s">
        <v>430</v>
      </c>
      <c r="B355" s="10">
        <v>-0.17756326193974301</v>
      </c>
      <c r="C355" s="10">
        <v>0.41762642034799802</v>
      </c>
    </row>
    <row r="356" spans="1:3" x14ac:dyDescent="0.3">
      <c r="A356" s="10" t="s">
        <v>431</v>
      </c>
      <c r="B356" s="10">
        <v>-0.17725526318479601</v>
      </c>
      <c r="C356" s="10">
        <v>0.41844769312871699</v>
      </c>
    </row>
    <row r="357" spans="1:3" x14ac:dyDescent="0.3">
      <c r="A357" s="10" t="s">
        <v>432</v>
      </c>
      <c r="B357" s="10">
        <v>9.2442584187000201E-2</v>
      </c>
      <c r="C357" s="10">
        <v>0.67483913053653599</v>
      </c>
    </row>
    <row r="358" spans="1:3" x14ac:dyDescent="0.3">
      <c r="A358" s="10" t="s">
        <v>433</v>
      </c>
      <c r="B358" s="10">
        <v>8.3567913116242398E-2</v>
      </c>
      <c r="C358" s="10">
        <v>0.70461961172989096</v>
      </c>
    </row>
    <row r="359" spans="1:3" x14ac:dyDescent="0.3">
      <c r="A359" s="10" t="s">
        <v>434</v>
      </c>
      <c r="B359" s="10">
        <v>-0.220868434224398</v>
      </c>
      <c r="C359" s="10">
        <v>0.31117700761234302</v>
      </c>
    </row>
    <row r="360" spans="1:3" x14ac:dyDescent="0.3">
      <c r="A360" s="10" t="s">
        <v>435</v>
      </c>
      <c r="B360" s="10">
        <v>0.120714129534815</v>
      </c>
      <c r="C360" s="10">
        <v>0.58324355681595097</v>
      </c>
    </row>
    <row r="361" spans="1:3" x14ac:dyDescent="0.3">
      <c r="A361" s="10" t="s">
        <v>436</v>
      </c>
      <c r="B361" s="10">
        <v>0.345861419392054</v>
      </c>
      <c r="C361" s="10">
        <v>0.10597854235830401</v>
      </c>
    </row>
    <row r="362" spans="1:3" x14ac:dyDescent="0.3">
      <c r="A362" s="10" t="s">
        <v>437</v>
      </c>
      <c r="B362" s="10">
        <v>0.32734425817451002</v>
      </c>
      <c r="C362" s="10">
        <v>0.12733275416776599</v>
      </c>
    </row>
    <row r="363" spans="1:3" x14ac:dyDescent="0.3">
      <c r="A363" s="10" t="s">
        <v>438</v>
      </c>
      <c r="B363" s="10">
        <v>0.29297928421623398</v>
      </c>
      <c r="C363" s="10">
        <v>0.17487133201871299</v>
      </c>
    </row>
    <row r="364" spans="1:3" x14ac:dyDescent="0.3">
      <c r="A364" s="10" t="s">
        <v>439</v>
      </c>
      <c r="B364" s="10">
        <v>-0.18586945163822999</v>
      </c>
      <c r="C364" s="10">
        <v>0.395812403133255</v>
      </c>
    </row>
    <row r="365" spans="1:3" x14ac:dyDescent="0.3">
      <c r="A365" s="10" t="s">
        <v>440</v>
      </c>
      <c r="B365" s="10">
        <v>0.107006069658137</v>
      </c>
      <c r="C365" s="10">
        <v>0.62699270092550496</v>
      </c>
    </row>
    <row r="366" spans="1:3" x14ac:dyDescent="0.3">
      <c r="A366" s="10" t="s">
        <v>441</v>
      </c>
      <c r="B366" s="10">
        <v>0.32808617105196902</v>
      </c>
      <c r="C366" s="10">
        <v>0.126421818607588</v>
      </c>
    </row>
    <row r="367" spans="1:3" x14ac:dyDescent="0.3">
      <c r="A367" s="10" t="s">
        <v>442</v>
      </c>
      <c r="B367" s="10">
        <v>0.21042068386644999</v>
      </c>
      <c r="C367" s="10">
        <v>0.33518926687671902</v>
      </c>
    </row>
    <row r="368" spans="1:3" x14ac:dyDescent="0.3">
      <c r="A368" s="10" t="s">
        <v>443</v>
      </c>
      <c r="B368" s="10">
        <v>3.9466838446447598E-2</v>
      </c>
      <c r="C368" s="10">
        <v>0.85810245155133003</v>
      </c>
    </row>
    <row r="369" spans="1:3" x14ac:dyDescent="0.3">
      <c r="A369" s="10" t="s">
        <v>444</v>
      </c>
      <c r="B369" s="10">
        <v>0.32763783826441301</v>
      </c>
      <c r="C369" s="10">
        <v>0.126971726911246</v>
      </c>
    </row>
    <row r="370" spans="1:3" x14ac:dyDescent="0.3">
      <c r="A370" s="10" t="s">
        <v>445</v>
      </c>
      <c r="B370" s="10">
        <v>0.45179282829403</v>
      </c>
      <c r="C370" s="10">
        <v>3.04489519016857E-2</v>
      </c>
    </row>
    <row r="371" spans="1:3" x14ac:dyDescent="0.3">
      <c r="A371" s="10" t="s">
        <v>446</v>
      </c>
      <c r="B371" s="10">
        <v>-0.104385423396662</v>
      </c>
      <c r="C371" s="10">
        <v>0.63550284365531295</v>
      </c>
    </row>
    <row r="372" spans="1:3" x14ac:dyDescent="0.3">
      <c r="A372" s="10" t="s">
        <v>447</v>
      </c>
      <c r="B372" s="10">
        <v>-0.284205538736928</v>
      </c>
      <c r="C372" s="10">
        <v>0.188748659348625</v>
      </c>
    </row>
    <row r="373" spans="1:3" x14ac:dyDescent="0.3">
      <c r="A373" s="10" t="s">
        <v>448</v>
      </c>
      <c r="B373" s="10">
        <v>-0.20019711782805899</v>
      </c>
      <c r="C373" s="10">
        <v>0.35972467065887498</v>
      </c>
    </row>
    <row r="374" spans="1:3" x14ac:dyDescent="0.3">
      <c r="A374" s="10" t="s">
        <v>449</v>
      </c>
      <c r="B374" s="10">
        <v>7.1220085725082802E-2</v>
      </c>
      <c r="C374" s="10">
        <v>0.74675408424970602</v>
      </c>
    </row>
    <row r="375" spans="1:3" x14ac:dyDescent="0.3">
      <c r="A375" s="10" t="s">
        <v>450</v>
      </c>
      <c r="B375" s="10">
        <v>-0.181637290321677</v>
      </c>
      <c r="C375" s="10">
        <v>0.406846228122489</v>
      </c>
    </row>
    <row r="376" spans="1:3" x14ac:dyDescent="0.3">
      <c r="A376" s="10" t="s">
        <v>451</v>
      </c>
      <c r="B376" s="10">
        <v>-5.0819964271864297E-2</v>
      </c>
      <c r="C376" s="10">
        <v>0.81787361980153905</v>
      </c>
    </row>
    <row r="377" spans="1:3" x14ac:dyDescent="0.3">
      <c r="A377" s="10" t="s">
        <v>452</v>
      </c>
      <c r="B377" s="10">
        <v>0.25963321487010199</v>
      </c>
      <c r="C377" s="10">
        <v>0.23155210803409501</v>
      </c>
    </row>
    <row r="378" spans="1:3" x14ac:dyDescent="0.3">
      <c r="A378" s="10" t="s">
        <v>453</v>
      </c>
      <c r="B378" s="10">
        <v>3.2351547783592498E-2</v>
      </c>
      <c r="C378" s="10">
        <v>0.88349659444075002</v>
      </c>
    </row>
    <row r="379" spans="1:3" x14ac:dyDescent="0.3">
      <c r="A379" s="10" t="s">
        <v>17</v>
      </c>
      <c r="B379" s="10">
        <v>7.32651085827115E-2</v>
      </c>
      <c r="C379" s="10">
        <v>0.73972353197251395</v>
      </c>
    </row>
    <row r="380" spans="1:3" x14ac:dyDescent="0.3">
      <c r="A380" s="10" t="s">
        <v>454</v>
      </c>
      <c r="B380" s="10">
        <v>-0.105569303383114</v>
      </c>
      <c r="C380" s="10">
        <v>0.63165276967274697</v>
      </c>
    </row>
    <row r="381" spans="1:3" x14ac:dyDescent="0.3">
      <c r="A381" s="10" t="s">
        <v>455</v>
      </c>
      <c r="B381" s="10">
        <v>0.19556931020277701</v>
      </c>
      <c r="C381" s="10">
        <v>0.37116528188201903</v>
      </c>
    </row>
    <row r="382" spans="1:3" x14ac:dyDescent="0.3">
      <c r="A382" s="10" t="s">
        <v>456</v>
      </c>
      <c r="B382" s="10">
        <v>4.7222158615141098E-2</v>
      </c>
      <c r="C382" s="10">
        <v>0.83057902200371103</v>
      </c>
    </row>
    <row r="383" spans="1:3" x14ac:dyDescent="0.3">
      <c r="A383" s="10" t="s">
        <v>457</v>
      </c>
      <c r="B383" s="10">
        <v>0.18526777505188</v>
      </c>
      <c r="C383" s="10">
        <v>0.39737075635596097</v>
      </c>
    </row>
    <row r="384" spans="1:3" x14ac:dyDescent="0.3">
      <c r="A384" s="10" t="s">
        <v>458</v>
      </c>
      <c r="B384" s="10">
        <v>0.11774497946775001</v>
      </c>
      <c r="C384" s="10">
        <v>0.59260708217354996</v>
      </c>
    </row>
    <row r="385" spans="1:3" x14ac:dyDescent="0.3">
      <c r="A385" s="10" t="s">
        <v>459</v>
      </c>
      <c r="B385" s="10">
        <v>0.22091759197081501</v>
      </c>
      <c r="C385" s="10">
        <v>0.31106657860445902</v>
      </c>
    </row>
    <row r="386" spans="1:3" x14ac:dyDescent="0.3">
      <c r="A386" s="10" t="s">
        <v>460</v>
      </c>
      <c r="B386" s="10">
        <v>-0.23709451660626699</v>
      </c>
      <c r="C386" s="10">
        <v>0.276030198283991</v>
      </c>
    </row>
    <row r="387" spans="1:3" x14ac:dyDescent="0.3">
      <c r="A387" s="10" t="s">
        <v>461</v>
      </c>
      <c r="B387" s="10">
        <v>-7.7453556562735301E-3</v>
      </c>
      <c r="C387" s="10">
        <v>0.97202047407136205</v>
      </c>
    </row>
    <row r="388" spans="1:3" x14ac:dyDescent="0.3">
      <c r="A388" s="10" t="s">
        <v>462</v>
      </c>
      <c r="B388" s="10">
        <v>-0.13174671483994299</v>
      </c>
      <c r="C388" s="10">
        <v>0.54902532100002299</v>
      </c>
    </row>
    <row r="389" spans="1:3" x14ac:dyDescent="0.3">
      <c r="A389" s="10" t="s">
        <v>463</v>
      </c>
      <c r="B389" s="10">
        <v>-0.17353369318167</v>
      </c>
      <c r="C389" s="10">
        <v>0.42844054203876297</v>
      </c>
    </row>
    <row r="390" spans="1:3" x14ac:dyDescent="0.3">
      <c r="A390" s="10" t="s">
        <v>464</v>
      </c>
      <c r="B390" s="10">
        <v>-2.2682498130763298E-2</v>
      </c>
      <c r="C390" s="10">
        <v>0.91817893041102405</v>
      </c>
    </row>
    <row r="391" spans="1:3" x14ac:dyDescent="0.3">
      <c r="A391" s="10" t="s">
        <v>465</v>
      </c>
      <c r="B391" s="10">
        <v>8.7612253700682596E-2</v>
      </c>
      <c r="C391" s="10">
        <v>0.69099297110885005</v>
      </c>
    </row>
    <row r="392" spans="1:3" x14ac:dyDescent="0.3">
      <c r="A392" s="10" t="s">
        <v>466</v>
      </c>
      <c r="B392" s="10">
        <v>0.10727532035588799</v>
      </c>
      <c r="C392" s="10">
        <v>0.62612092712227996</v>
      </c>
    </row>
    <row r="393" spans="1:3" x14ac:dyDescent="0.3">
      <c r="A393" s="10" t="s">
        <v>467</v>
      </c>
      <c r="B393" s="10">
        <v>0.20038852213386299</v>
      </c>
      <c r="C393" s="10">
        <v>0.35925595861012899</v>
      </c>
    </row>
    <row r="394" spans="1:3" x14ac:dyDescent="0.3">
      <c r="A394" s="10" t="s">
        <v>18</v>
      </c>
      <c r="B394" s="10">
        <v>-0.23194484108417299</v>
      </c>
      <c r="C394" s="10">
        <v>0.28690110327799401</v>
      </c>
    </row>
    <row r="395" spans="1:3" x14ac:dyDescent="0.3">
      <c r="A395" s="10" t="s">
        <v>468</v>
      </c>
      <c r="B395" s="10">
        <v>0.215719406336152</v>
      </c>
      <c r="C395" s="10">
        <v>0.322876396638828</v>
      </c>
    </row>
    <row r="396" spans="1:3" x14ac:dyDescent="0.3">
      <c r="A396" s="10" t="s">
        <v>469</v>
      </c>
      <c r="B396" s="10">
        <v>0.49466292452711003</v>
      </c>
      <c r="C396" s="10">
        <v>1.6414920142480999E-2</v>
      </c>
    </row>
    <row r="397" spans="1:3" x14ac:dyDescent="0.3">
      <c r="A397" s="10" t="s">
        <v>470</v>
      </c>
      <c r="B397" s="10">
        <v>0.18127164418025399</v>
      </c>
      <c r="C397" s="10">
        <v>0.40780742169599699</v>
      </c>
    </row>
    <row r="398" spans="1:3" x14ac:dyDescent="0.3">
      <c r="A398" s="10" t="s">
        <v>471</v>
      </c>
      <c r="B398" s="10">
        <v>-6.8742872995974993E-2</v>
      </c>
      <c r="C398" s="10">
        <v>0.75529663354271803</v>
      </c>
    </row>
    <row r="399" spans="1:3" x14ac:dyDescent="0.3">
      <c r="A399" s="10" t="s">
        <v>472</v>
      </c>
      <c r="B399" s="10">
        <v>-5.1868232616296701E-2</v>
      </c>
      <c r="C399" s="10">
        <v>0.81417991029247005</v>
      </c>
    </row>
    <row r="400" spans="1:3" x14ac:dyDescent="0.3">
      <c r="A400" s="10" t="s">
        <v>473</v>
      </c>
      <c r="B400" s="10">
        <v>0.212214764311594</v>
      </c>
      <c r="C400" s="10">
        <v>0.330989312116024</v>
      </c>
    </row>
    <row r="401" spans="1:3" x14ac:dyDescent="0.3">
      <c r="A401" s="10" t="s">
        <v>474</v>
      </c>
      <c r="B401" s="10">
        <v>-0.18067757801761</v>
      </c>
      <c r="C401" s="10">
        <v>0.40937174509975599</v>
      </c>
    </row>
    <row r="402" spans="1:3" x14ac:dyDescent="0.3">
      <c r="A402" s="10" t="s">
        <v>475</v>
      </c>
      <c r="B402" s="10">
        <v>-0.19225507617321499</v>
      </c>
      <c r="C402" s="10">
        <v>0.379485474196185</v>
      </c>
    </row>
    <row r="403" spans="1:3" x14ac:dyDescent="0.3">
      <c r="A403" s="10" t="s">
        <v>476</v>
      </c>
      <c r="B403" s="10">
        <v>-0.119168774234001</v>
      </c>
      <c r="C403" s="10">
        <v>0.58810902471826099</v>
      </c>
    </row>
    <row r="404" spans="1:3" x14ac:dyDescent="0.3">
      <c r="A404" s="10" t="s">
        <v>477</v>
      </c>
      <c r="B404" s="10">
        <v>-6.1167318538022999E-2</v>
      </c>
      <c r="C404" s="10">
        <v>0.78158921800571102</v>
      </c>
    </row>
    <row r="405" spans="1:3" x14ac:dyDescent="0.3">
      <c r="A405" s="10" t="s">
        <v>478</v>
      </c>
      <c r="B405" s="10">
        <v>7.8419311698162603E-2</v>
      </c>
      <c r="C405" s="10">
        <v>0.72209425669868799</v>
      </c>
    </row>
    <row r="406" spans="1:3" x14ac:dyDescent="0.3">
      <c r="A406" s="10" t="s">
        <v>479</v>
      </c>
      <c r="B406" s="10">
        <v>0.36309402902756399</v>
      </c>
      <c r="C406" s="10">
        <v>8.8584904393981895E-2</v>
      </c>
    </row>
    <row r="407" spans="1:3" x14ac:dyDescent="0.3">
      <c r="A407" s="10" t="s">
        <v>480</v>
      </c>
      <c r="B407" s="10">
        <v>0.17126379786117099</v>
      </c>
      <c r="C407" s="10">
        <v>0.434598022616276</v>
      </c>
    </row>
    <row r="408" spans="1:3" x14ac:dyDescent="0.3">
      <c r="A408" s="10" t="s">
        <v>481</v>
      </c>
      <c r="B408" s="10">
        <v>0.300626299931535</v>
      </c>
      <c r="C408" s="10">
        <v>0.16336537269079701</v>
      </c>
    </row>
    <row r="409" spans="1:3" x14ac:dyDescent="0.3">
      <c r="A409" s="10" t="s">
        <v>482</v>
      </c>
      <c r="B409" s="10">
        <v>-0.22956686106216401</v>
      </c>
      <c r="C409" s="10">
        <v>0.29201006499259702</v>
      </c>
    </row>
    <row r="410" spans="1:3" x14ac:dyDescent="0.3">
      <c r="A410" s="10" t="s">
        <v>483</v>
      </c>
      <c r="B410" s="10">
        <v>0.168215568313832</v>
      </c>
      <c r="C410" s="10">
        <v>0.44294080306498901</v>
      </c>
    </row>
    <row r="411" spans="1:3" x14ac:dyDescent="0.3">
      <c r="A411" s="10" t="s">
        <v>484</v>
      </c>
      <c r="B411" s="10">
        <v>-0.26367386880647398</v>
      </c>
      <c r="C411" s="10">
        <v>0.224109287236646</v>
      </c>
    </row>
    <row r="412" spans="1:3" x14ac:dyDescent="0.3">
      <c r="A412" s="10" t="s">
        <v>485</v>
      </c>
      <c r="B412" s="10">
        <v>0.24010340081413101</v>
      </c>
      <c r="C412" s="10">
        <v>0.26980064753848998</v>
      </c>
    </row>
    <row r="413" spans="1:3" x14ac:dyDescent="0.3">
      <c r="A413" s="10" t="s">
        <v>486</v>
      </c>
      <c r="B413" s="10">
        <v>0.24897281043214201</v>
      </c>
      <c r="C413" s="10">
        <v>0.25196143124859499</v>
      </c>
    </row>
    <row r="414" spans="1:3" x14ac:dyDescent="0.3">
      <c r="A414" s="10" t="s">
        <v>487</v>
      </c>
      <c r="B414" s="10">
        <v>0.25931883328115801</v>
      </c>
      <c r="C414" s="10">
        <v>0.23213792827204599</v>
      </c>
    </row>
    <row r="415" spans="1:3" x14ac:dyDescent="0.3">
      <c r="A415" s="10" t="s">
        <v>488</v>
      </c>
      <c r="B415" s="10">
        <v>-1.15058798325913E-2</v>
      </c>
      <c r="C415" s="10">
        <v>0.95844538361638498</v>
      </c>
    </row>
    <row r="416" spans="1:3" x14ac:dyDescent="0.3">
      <c r="A416" s="10" t="s">
        <v>489</v>
      </c>
      <c r="B416" s="10">
        <v>0.33440900623026398</v>
      </c>
      <c r="C416" s="10">
        <v>0.118848432337789</v>
      </c>
    </row>
    <row r="417" spans="1:3" x14ac:dyDescent="0.3">
      <c r="A417" s="10" t="s">
        <v>490</v>
      </c>
      <c r="B417" s="10">
        <v>0.50060049554449404</v>
      </c>
      <c r="C417" s="10">
        <v>1.49773694644348E-2</v>
      </c>
    </row>
    <row r="418" spans="1:3" x14ac:dyDescent="0.3">
      <c r="A418" s="10" t="s">
        <v>491</v>
      </c>
      <c r="B418" s="10">
        <v>-0.12945254336978601</v>
      </c>
      <c r="C418" s="10">
        <v>0.55606460244936795</v>
      </c>
    </row>
    <row r="419" spans="1:3" x14ac:dyDescent="0.3">
      <c r="A419" s="10" t="s">
        <v>492</v>
      </c>
      <c r="B419" s="10">
        <v>0.26498779934064398</v>
      </c>
      <c r="C419" s="10">
        <v>0.221723590376494</v>
      </c>
    </row>
    <row r="420" spans="1:3" x14ac:dyDescent="0.3">
      <c r="A420" s="10" t="s">
        <v>493</v>
      </c>
      <c r="B420" s="10">
        <v>-0.163224530540659</v>
      </c>
      <c r="C420" s="10">
        <v>0.45678205757380302</v>
      </c>
    </row>
    <row r="421" spans="1:3" x14ac:dyDescent="0.3">
      <c r="A421" s="10" t="s">
        <v>19</v>
      </c>
      <c r="B421" s="10">
        <v>0.24846952154392299</v>
      </c>
      <c r="C421" s="10">
        <v>0.25295279216100802</v>
      </c>
    </row>
    <row r="422" spans="1:3" x14ac:dyDescent="0.3">
      <c r="A422" s="10" t="s">
        <v>494</v>
      </c>
      <c r="B422" s="10">
        <v>-0.12587250280550399</v>
      </c>
      <c r="C422" s="10">
        <v>0.56713010535244202</v>
      </c>
    </row>
    <row r="423" spans="1:3" x14ac:dyDescent="0.3">
      <c r="A423" s="10" t="s">
        <v>495</v>
      </c>
      <c r="B423" s="10">
        <v>-0.115352283674856</v>
      </c>
      <c r="C423" s="10">
        <v>0.60019880268503301</v>
      </c>
    </row>
    <row r="424" spans="1:3" x14ac:dyDescent="0.3">
      <c r="A424" s="10" t="s">
        <v>496</v>
      </c>
      <c r="B424" s="10">
        <v>0.174755855998391</v>
      </c>
      <c r="C424" s="10">
        <v>0.425144799897264</v>
      </c>
    </row>
    <row r="425" spans="1:3" x14ac:dyDescent="0.3">
      <c r="A425" s="10" t="s">
        <v>497</v>
      </c>
      <c r="B425" s="10">
        <v>-2.8101941982505801E-2</v>
      </c>
      <c r="C425" s="10">
        <v>0.89871792894133495</v>
      </c>
    </row>
    <row r="426" spans="1:3" x14ac:dyDescent="0.3">
      <c r="A426" s="10" t="s">
        <v>20</v>
      </c>
      <c r="B426" s="10">
        <v>0.25896349050124801</v>
      </c>
      <c r="C426" s="10">
        <v>0.232801248014741</v>
      </c>
    </row>
    <row r="427" spans="1:3" x14ac:dyDescent="0.3">
      <c r="A427" s="10" t="s">
        <v>498</v>
      </c>
      <c r="B427" s="10">
        <v>0.16529484167539099</v>
      </c>
      <c r="C427" s="10">
        <v>0.45101349227669901</v>
      </c>
    </row>
    <row r="428" spans="1:3" x14ac:dyDescent="0.3">
      <c r="A428" s="10" t="s">
        <v>499</v>
      </c>
      <c r="B428" s="10">
        <v>0.285468031192183</v>
      </c>
      <c r="C428" s="10">
        <v>0.18670684942055699</v>
      </c>
    </row>
    <row r="429" spans="1:3" x14ac:dyDescent="0.3">
      <c r="A429" s="10" t="s">
        <v>500</v>
      </c>
      <c r="B429" s="10">
        <v>5.72707523247801E-2</v>
      </c>
      <c r="C429" s="10">
        <v>0.79520568555435001</v>
      </c>
    </row>
    <row r="430" spans="1:3" x14ac:dyDescent="0.3">
      <c r="A430" s="10" t="s">
        <v>501</v>
      </c>
      <c r="B430" s="10">
        <v>0.102984228325479</v>
      </c>
      <c r="C430" s="10">
        <v>0.64007146142464399</v>
      </c>
    </row>
    <row r="431" spans="1:3" x14ac:dyDescent="0.3">
      <c r="A431" s="10" t="s">
        <v>502</v>
      </c>
      <c r="B431" s="10">
        <v>-0.12546252102865901</v>
      </c>
      <c r="C431" s="10">
        <v>0.56840352076560297</v>
      </c>
    </row>
    <row r="432" spans="1:3" x14ac:dyDescent="0.3">
      <c r="A432" s="10" t="s">
        <v>503</v>
      </c>
      <c r="B432" s="10">
        <v>-0.16893168213226301</v>
      </c>
      <c r="C432" s="10">
        <v>0.44097326890199101</v>
      </c>
    </row>
    <row r="433" spans="1:3" x14ac:dyDescent="0.3">
      <c r="A433" s="10" t="s">
        <v>21</v>
      </c>
      <c r="B433" s="10">
        <v>-0.101319438581723</v>
      </c>
      <c r="C433" s="10">
        <v>0.64551600149542299</v>
      </c>
    </row>
    <row r="434" spans="1:3" x14ac:dyDescent="0.3">
      <c r="A434" s="10" t="s">
        <v>504</v>
      </c>
      <c r="B434" s="10">
        <v>-0.26568939113446099</v>
      </c>
      <c r="C434" s="10">
        <v>0.22045664220907801</v>
      </c>
    </row>
    <row r="435" spans="1:3" x14ac:dyDescent="0.3">
      <c r="A435" s="10" t="s">
        <v>505</v>
      </c>
      <c r="B435" s="10">
        <v>-0.26160460215942499</v>
      </c>
      <c r="C435" s="10">
        <v>0.227900793290638</v>
      </c>
    </row>
    <row r="436" spans="1:3" x14ac:dyDescent="0.3">
      <c r="A436" s="10" t="s">
        <v>506</v>
      </c>
      <c r="B436" s="10">
        <v>2.8311566682629401E-2</v>
      </c>
      <c r="C436" s="10">
        <v>0.89796623673599296</v>
      </c>
    </row>
    <row r="437" spans="1:3" x14ac:dyDescent="0.3">
      <c r="A437" s="10" t="s">
        <v>507</v>
      </c>
      <c r="B437" s="10">
        <v>0.17603636396189401</v>
      </c>
      <c r="C437" s="10">
        <v>0.42170649037651298</v>
      </c>
    </row>
    <row r="438" spans="1:3" x14ac:dyDescent="0.3">
      <c r="A438" s="10" t="s">
        <v>508</v>
      </c>
      <c r="B438" s="10">
        <v>-7.0827885533244303E-2</v>
      </c>
      <c r="C438" s="10">
        <v>0.74810467685714299</v>
      </c>
    </row>
    <row r="439" spans="1:3" x14ac:dyDescent="0.3">
      <c r="A439" s="10" t="s">
        <v>509</v>
      </c>
      <c r="B439" s="10">
        <v>0.28463918943552102</v>
      </c>
      <c r="C439" s="10">
        <v>0.18804561059979899</v>
      </c>
    </row>
    <row r="440" spans="1:3" x14ac:dyDescent="0.3">
      <c r="A440" s="10" t="s">
        <v>510</v>
      </c>
      <c r="B440" s="10">
        <v>-0.30464591474798097</v>
      </c>
      <c r="C440" s="10">
        <v>0.157534216187595</v>
      </c>
    </row>
    <row r="441" spans="1:3" x14ac:dyDescent="0.3">
      <c r="A441" s="10" t="s">
        <v>511</v>
      </c>
      <c r="B441" s="10">
        <v>-0.158328939374455</v>
      </c>
      <c r="C441" s="10">
        <v>0.470574176066548</v>
      </c>
    </row>
    <row r="442" spans="1:3" x14ac:dyDescent="0.3">
      <c r="A442" s="10" t="s">
        <v>512</v>
      </c>
      <c r="B442" s="10">
        <v>-5.2453926520071401E-2</v>
      </c>
      <c r="C442" s="10">
        <v>0.81211780233957898</v>
      </c>
    </row>
    <row r="443" spans="1:3" x14ac:dyDescent="0.3">
      <c r="A443" s="10" t="s">
        <v>513</v>
      </c>
      <c r="B443" s="10">
        <v>0.28925434348399098</v>
      </c>
      <c r="C443" s="10">
        <v>0.18067410876999199</v>
      </c>
    </row>
    <row r="444" spans="1:3" x14ac:dyDescent="0.3">
      <c r="A444" s="10" t="s">
        <v>514</v>
      </c>
      <c r="B444" s="10">
        <v>0.25698842134399003</v>
      </c>
      <c r="C444" s="10">
        <v>0.236510805645824</v>
      </c>
    </row>
    <row r="445" spans="1:3" x14ac:dyDescent="0.3">
      <c r="A445" s="10" t="s">
        <v>515</v>
      </c>
      <c r="B445" s="10">
        <v>4.4393293300508001E-2</v>
      </c>
      <c r="C445" s="10">
        <v>0.840598028157168</v>
      </c>
    </row>
    <row r="446" spans="1:3" x14ac:dyDescent="0.3">
      <c r="A446" s="10" t="s">
        <v>516</v>
      </c>
      <c r="B446" s="10">
        <v>5.2732238824464497E-2</v>
      </c>
      <c r="C446" s="10">
        <v>0.81113834400739804</v>
      </c>
    </row>
    <row r="447" spans="1:3" x14ac:dyDescent="0.3">
      <c r="A447" s="10" t="s">
        <v>517</v>
      </c>
      <c r="B447" s="10">
        <v>6.8524885124526702E-2</v>
      </c>
      <c r="C447" s="10">
        <v>0.75604969923100995</v>
      </c>
    </row>
    <row r="448" spans="1:3" x14ac:dyDescent="0.3">
      <c r="A448" s="10" t="s">
        <v>518</v>
      </c>
      <c r="B448" s="10">
        <v>-0.101981275617787</v>
      </c>
      <c r="C448" s="10">
        <v>0.64334939706182803</v>
      </c>
    </row>
    <row r="449" spans="1:3" x14ac:dyDescent="0.3">
      <c r="A449" s="10" t="s">
        <v>519</v>
      </c>
      <c r="B449" s="10">
        <v>0.120325031979179</v>
      </c>
      <c r="C449" s="10">
        <v>0.58446697064235498</v>
      </c>
    </row>
    <row r="450" spans="1:3" x14ac:dyDescent="0.3">
      <c r="A450" s="10" t="s">
        <v>520</v>
      </c>
      <c r="B450" s="10">
        <v>-5.9850231844930699E-2</v>
      </c>
      <c r="C450" s="10">
        <v>0.78618502448354399</v>
      </c>
    </row>
    <row r="451" spans="1:3" x14ac:dyDescent="0.3">
      <c r="A451" s="10" t="s">
        <v>521</v>
      </c>
      <c r="B451" s="10">
        <v>0.18560489891589799</v>
      </c>
      <c r="C451" s="10">
        <v>0.39649717770374099</v>
      </c>
    </row>
    <row r="452" spans="1:3" x14ac:dyDescent="0.3">
      <c r="A452" s="10" t="s">
        <v>522</v>
      </c>
      <c r="B452" s="10">
        <v>0.10575645245816601</v>
      </c>
      <c r="C452" s="10">
        <v>0.63104498879614901</v>
      </c>
    </row>
    <row r="453" spans="1:3" x14ac:dyDescent="0.3">
      <c r="A453" s="10" t="s">
        <v>523</v>
      </c>
      <c r="B453" s="10">
        <v>2.30499164321506E-2</v>
      </c>
      <c r="C453" s="10">
        <v>0.91685798633579896</v>
      </c>
    </row>
    <row r="454" spans="1:3" x14ac:dyDescent="0.3">
      <c r="A454" s="10" t="s">
        <v>524</v>
      </c>
      <c r="B454" s="10">
        <v>0.203689149568867</v>
      </c>
      <c r="C454" s="10">
        <v>0.35122940098546701</v>
      </c>
    </row>
    <row r="455" spans="1:3" x14ac:dyDescent="0.3">
      <c r="A455" s="10" t="s">
        <v>525</v>
      </c>
      <c r="B455" s="10">
        <v>0.16838789441813301</v>
      </c>
      <c r="C455" s="10">
        <v>0.44246691003821997</v>
      </c>
    </row>
    <row r="456" spans="1:3" x14ac:dyDescent="0.3">
      <c r="A456" s="10" t="s">
        <v>526</v>
      </c>
      <c r="B456" s="10">
        <v>-0.15732902563066201</v>
      </c>
      <c r="C456" s="10">
        <v>0.47341712166885203</v>
      </c>
    </row>
    <row r="457" spans="1:3" x14ac:dyDescent="0.3">
      <c r="A457" s="10" t="s">
        <v>527</v>
      </c>
      <c r="B457" s="10">
        <v>-0.27618238936803802</v>
      </c>
      <c r="C457" s="10">
        <v>0.20208092914220999</v>
      </c>
    </row>
    <row r="458" spans="1:3" x14ac:dyDescent="0.3">
      <c r="A458" s="10" t="s">
        <v>528</v>
      </c>
      <c r="B458" s="10">
        <v>0.14575307493599701</v>
      </c>
      <c r="C458" s="10">
        <v>0.50695667737030503</v>
      </c>
    </row>
    <row r="459" spans="1:3" x14ac:dyDescent="0.3">
      <c r="A459" s="10" t="s">
        <v>529</v>
      </c>
      <c r="B459" s="10">
        <v>0.14977671366777601</v>
      </c>
      <c r="C459" s="10">
        <v>0.49516937764597002</v>
      </c>
    </row>
    <row r="460" spans="1:3" x14ac:dyDescent="0.3">
      <c r="A460" s="10" t="s">
        <v>530</v>
      </c>
      <c r="B460" s="10">
        <v>-0.15409132930832301</v>
      </c>
      <c r="C460" s="10">
        <v>0.482682222217997</v>
      </c>
    </row>
    <row r="461" spans="1:3" x14ac:dyDescent="0.3">
      <c r="A461" s="10" t="s">
        <v>531</v>
      </c>
      <c r="B461" s="10">
        <v>0.30194586904968301</v>
      </c>
      <c r="C461" s="10">
        <v>0.16143473944115699</v>
      </c>
    </row>
    <row r="462" spans="1:3" x14ac:dyDescent="0.3">
      <c r="A462" s="10" t="s">
        <v>532</v>
      </c>
      <c r="B462" s="10">
        <v>-0.10552213294588</v>
      </c>
      <c r="C462" s="10">
        <v>0.631805995686054</v>
      </c>
    </row>
    <row r="463" spans="1:3" x14ac:dyDescent="0.3">
      <c r="A463" s="10" t="s">
        <v>533</v>
      </c>
      <c r="B463" s="10">
        <v>4.9674498904327402E-2</v>
      </c>
      <c r="C463" s="10">
        <v>0.82191410103844698</v>
      </c>
    </row>
    <row r="464" spans="1:3" x14ac:dyDescent="0.3">
      <c r="A464" s="10" t="s">
        <v>534</v>
      </c>
      <c r="B464" s="10">
        <v>0.23185548382006599</v>
      </c>
      <c r="C464" s="10">
        <v>0.28709206512781998</v>
      </c>
    </row>
    <row r="465" spans="1:3" x14ac:dyDescent="0.3">
      <c r="A465" s="10" t="s">
        <v>535</v>
      </c>
      <c r="B465" s="10">
        <v>0.27720841886498998</v>
      </c>
      <c r="C465" s="10">
        <v>0.20034143717207201</v>
      </c>
    </row>
    <row r="466" spans="1:3" x14ac:dyDescent="0.3">
      <c r="A466" s="10" t="s">
        <v>536</v>
      </c>
      <c r="B466" s="10">
        <v>-0.47917760129376002</v>
      </c>
      <c r="C466" s="10">
        <v>2.0697973639210301E-2</v>
      </c>
    </row>
    <row r="467" spans="1:3" x14ac:dyDescent="0.3">
      <c r="A467" s="10" t="s">
        <v>537</v>
      </c>
      <c r="B467" s="10">
        <v>7.2999558430919001E-2</v>
      </c>
      <c r="C467" s="10">
        <v>0.74063533837267603</v>
      </c>
    </row>
    <row r="468" spans="1:3" x14ac:dyDescent="0.3">
      <c r="A468" s="10" t="s">
        <v>538</v>
      </c>
      <c r="B468" s="10">
        <v>0.218520280156352</v>
      </c>
      <c r="C468" s="10">
        <v>0.31647983559603099</v>
      </c>
    </row>
    <row r="469" spans="1:3" x14ac:dyDescent="0.3">
      <c r="A469" s="10" t="s">
        <v>22</v>
      </c>
      <c r="B469" s="10">
        <v>-0.22570414068570599</v>
      </c>
      <c r="C469" s="10">
        <v>0.30042878230074299</v>
      </c>
    </row>
    <row r="470" spans="1:3" x14ac:dyDescent="0.3">
      <c r="A470" s="10" t="s">
        <v>539</v>
      </c>
      <c r="B470" s="10">
        <v>-2.2704383960655401E-2</v>
      </c>
      <c r="C470" s="10">
        <v>0.91810024047301997</v>
      </c>
    </row>
    <row r="471" spans="1:3" x14ac:dyDescent="0.3">
      <c r="A471" s="10" t="s">
        <v>540</v>
      </c>
      <c r="B471" s="10">
        <v>-0.18477054273049201</v>
      </c>
      <c r="C471" s="10">
        <v>0.39866117945232099</v>
      </c>
    </row>
    <row r="472" spans="1:3" x14ac:dyDescent="0.3">
      <c r="A472" s="10">
        <v>37834</v>
      </c>
      <c r="B472" s="10">
        <v>-7.9240074198847293E-2</v>
      </c>
      <c r="C472" s="10">
        <v>0.71929926457370497</v>
      </c>
    </row>
    <row r="473" spans="1:3" x14ac:dyDescent="0.3">
      <c r="A473" s="10" t="s">
        <v>541</v>
      </c>
      <c r="B473" s="10">
        <v>0.31812061372147099</v>
      </c>
      <c r="C473" s="10">
        <v>0.13905531730113699</v>
      </c>
    </row>
    <row r="474" spans="1:3" x14ac:dyDescent="0.3">
      <c r="A474" s="10" t="s">
        <v>542</v>
      </c>
      <c r="B474" s="10">
        <v>0.25293505563235402</v>
      </c>
      <c r="C474" s="10">
        <v>0.244244454693193</v>
      </c>
    </row>
    <row r="475" spans="1:3" x14ac:dyDescent="0.3">
      <c r="A475" s="10" t="s">
        <v>543</v>
      </c>
      <c r="B475" s="10">
        <v>8.2672919513746695E-3</v>
      </c>
      <c r="C475" s="10">
        <v>0.97013580799730703</v>
      </c>
    </row>
    <row r="476" spans="1:3" x14ac:dyDescent="0.3">
      <c r="A476" s="10" t="s">
        <v>544</v>
      </c>
      <c r="B476" s="10">
        <v>-8.3198302953145606E-2</v>
      </c>
      <c r="C476" s="10">
        <v>0.70586940894435801</v>
      </c>
    </row>
    <row r="477" spans="1:3" x14ac:dyDescent="0.3">
      <c r="A477" s="10" t="s">
        <v>545</v>
      </c>
      <c r="B477" s="10">
        <v>-0.17424380797071301</v>
      </c>
      <c r="C477" s="10">
        <v>0.426523939808296</v>
      </c>
    </row>
    <row r="478" spans="1:3" x14ac:dyDescent="0.3">
      <c r="A478" s="10" t="s">
        <v>546</v>
      </c>
      <c r="B478" s="10">
        <v>6.74644981431921E-3</v>
      </c>
      <c r="C478" s="10">
        <v>0.97562783064250502</v>
      </c>
    </row>
    <row r="479" spans="1:3" x14ac:dyDescent="0.3">
      <c r="A479" s="10" t="s">
        <v>547</v>
      </c>
      <c r="B479" s="10">
        <v>7.7852318787247798E-2</v>
      </c>
      <c r="C479" s="10">
        <v>0.72402708361976797</v>
      </c>
    </row>
    <row r="480" spans="1:3" x14ac:dyDescent="0.3">
      <c r="A480" s="10" t="s">
        <v>548</v>
      </c>
      <c r="B480" s="10">
        <v>-0.14801247959807401</v>
      </c>
      <c r="C480" s="10">
        <v>0.50032095939650301</v>
      </c>
    </row>
    <row r="481" spans="1:3" x14ac:dyDescent="0.3">
      <c r="A481" s="10" t="s">
        <v>549</v>
      </c>
      <c r="B481" s="10">
        <v>-0.34325469034676998</v>
      </c>
      <c r="C481" s="10">
        <v>0.108813599366644</v>
      </c>
    </row>
    <row r="482" spans="1:3" x14ac:dyDescent="0.3">
      <c r="A482" s="10" t="s">
        <v>550</v>
      </c>
      <c r="B482" s="10">
        <v>-0.207770245258425</v>
      </c>
      <c r="C482" s="10">
        <v>0.341451841639967</v>
      </c>
    </row>
    <row r="483" spans="1:3" x14ac:dyDescent="0.3">
      <c r="A483" s="10" t="s">
        <v>551</v>
      </c>
      <c r="B483" s="10">
        <v>-0.33641826366131</v>
      </c>
      <c r="C483" s="10">
        <v>0.11651224541475701</v>
      </c>
    </row>
    <row r="484" spans="1:3" x14ac:dyDescent="0.3">
      <c r="A484" s="10" t="s">
        <v>552</v>
      </c>
      <c r="B484" s="10">
        <v>-0.272428473994412</v>
      </c>
      <c r="C484" s="10">
        <v>0.20853194834907399</v>
      </c>
    </row>
    <row r="485" spans="1:3" x14ac:dyDescent="0.3">
      <c r="A485" s="10" t="s">
        <v>553</v>
      </c>
      <c r="B485" s="10">
        <v>0.13795572250162599</v>
      </c>
      <c r="C485" s="10">
        <v>0.530181157906358</v>
      </c>
    </row>
    <row r="486" spans="1:3" x14ac:dyDescent="0.3">
      <c r="A486" s="10" t="s">
        <v>23</v>
      </c>
      <c r="B486" s="10">
        <v>-0.124559328061203</v>
      </c>
      <c r="C486" s="10">
        <v>0.57121332358503396</v>
      </c>
    </row>
    <row r="487" spans="1:3" x14ac:dyDescent="0.3">
      <c r="A487" s="10" t="s">
        <v>554</v>
      </c>
      <c r="B487" s="10">
        <v>-0.17746851054812601</v>
      </c>
      <c r="C487" s="10">
        <v>0.41787897935881302</v>
      </c>
    </row>
    <row r="488" spans="1:3" x14ac:dyDescent="0.3">
      <c r="A488" s="10" t="s">
        <v>555</v>
      </c>
      <c r="B488" s="10">
        <v>-0.19008399375472401</v>
      </c>
      <c r="C488" s="10">
        <v>0.38499294802544098</v>
      </c>
    </row>
    <row r="489" spans="1:3" x14ac:dyDescent="0.3">
      <c r="A489" s="10" t="s">
        <v>556</v>
      </c>
      <c r="B489" s="10">
        <v>-0.147222129211387</v>
      </c>
      <c r="C489" s="10">
        <v>0.50263729929748302</v>
      </c>
    </row>
    <row r="490" spans="1:3" x14ac:dyDescent="0.3">
      <c r="A490" s="10" t="s">
        <v>557</v>
      </c>
      <c r="B490" s="10">
        <v>-6.8457136682864295E-2</v>
      </c>
      <c r="C490" s="10">
        <v>0.75628378826140796</v>
      </c>
    </row>
    <row r="491" spans="1:3" x14ac:dyDescent="0.3">
      <c r="A491" s="10" t="s">
        <v>558</v>
      </c>
      <c r="B491" s="10">
        <v>-9.0555497351097705E-2</v>
      </c>
      <c r="C491" s="10">
        <v>0.68113398109206902</v>
      </c>
    </row>
    <row r="492" spans="1:3" x14ac:dyDescent="0.3">
      <c r="A492" s="10" t="s">
        <v>559</v>
      </c>
      <c r="B492" s="10">
        <v>0.40915870043879199</v>
      </c>
      <c r="C492" s="10">
        <v>5.25422499853248E-2</v>
      </c>
    </row>
    <row r="493" spans="1:3" x14ac:dyDescent="0.3">
      <c r="A493" s="10" t="s">
        <v>560</v>
      </c>
      <c r="B493" s="10">
        <v>-9.04661987461165E-2</v>
      </c>
      <c r="C493" s="10">
        <v>0.68143237333934703</v>
      </c>
    </row>
    <row r="494" spans="1:3" x14ac:dyDescent="0.3">
      <c r="A494" s="10" t="s">
        <v>561</v>
      </c>
      <c r="B494" s="10">
        <v>-0.104346319605569</v>
      </c>
      <c r="C494" s="10">
        <v>0.63563016893992597</v>
      </c>
    </row>
    <row r="495" spans="1:3" x14ac:dyDescent="0.3">
      <c r="A495" s="10" t="s">
        <v>562</v>
      </c>
      <c r="B495" s="10">
        <v>-2.5351257735374598E-3</v>
      </c>
      <c r="C495" s="10">
        <v>0.990840491772217</v>
      </c>
    </row>
    <row r="496" spans="1:3" x14ac:dyDescent="0.3">
      <c r="A496" s="10" t="s">
        <v>563</v>
      </c>
      <c r="B496" s="10">
        <v>0.21555571530325701</v>
      </c>
      <c r="C496" s="10">
        <v>0.32325262792898202</v>
      </c>
    </row>
    <row r="497" spans="1:3" x14ac:dyDescent="0.3">
      <c r="A497" s="10" t="s">
        <v>564</v>
      </c>
      <c r="B497" s="10">
        <v>0.34744759696091099</v>
      </c>
      <c r="C497" s="10">
        <v>0.10428019732568</v>
      </c>
    </row>
    <row r="498" spans="1:3" x14ac:dyDescent="0.3">
      <c r="A498" s="10" t="s">
        <v>565</v>
      </c>
      <c r="B498" s="10">
        <v>0.26745118106488502</v>
      </c>
      <c r="C498" s="10">
        <v>0.21729640257110799</v>
      </c>
    </row>
    <row r="499" spans="1:3" x14ac:dyDescent="0.3">
      <c r="A499" s="10" t="s">
        <v>566</v>
      </c>
      <c r="B499" s="10">
        <v>-0.25543486710887697</v>
      </c>
      <c r="C499" s="10">
        <v>0.239455728210864</v>
      </c>
    </row>
    <row r="500" spans="1:3" x14ac:dyDescent="0.3">
      <c r="A500" s="10" t="s">
        <v>567</v>
      </c>
      <c r="B500" s="10">
        <v>-0.202161061265451</v>
      </c>
      <c r="C500" s="10">
        <v>0.35493226738939798</v>
      </c>
    </row>
    <row r="501" spans="1:3" x14ac:dyDescent="0.3">
      <c r="A501" s="10" t="s">
        <v>568</v>
      </c>
      <c r="B501" s="10">
        <v>4.5810012469623899E-2</v>
      </c>
      <c r="C501" s="10">
        <v>0.83557733694555003</v>
      </c>
    </row>
    <row r="502" spans="1:3" x14ac:dyDescent="0.3">
      <c r="A502" s="10" t="s">
        <v>569</v>
      </c>
      <c r="B502" s="10">
        <v>-3.8187186381058197E-2</v>
      </c>
      <c r="C502" s="10">
        <v>0.86266017901860603</v>
      </c>
    </row>
    <row r="503" spans="1:3" x14ac:dyDescent="0.3">
      <c r="A503" s="10" t="s">
        <v>570</v>
      </c>
      <c r="B503" s="10">
        <v>0.26208967442762798</v>
      </c>
      <c r="C503" s="10">
        <v>0.227008223928926</v>
      </c>
    </row>
    <row r="504" spans="1:3" x14ac:dyDescent="0.3">
      <c r="A504" s="10" t="s">
        <v>571</v>
      </c>
      <c r="B504" s="10">
        <v>-0.42918917224658498</v>
      </c>
      <c r="C504" s="10">
        <v>4.0986775929870302E-2</v>
      </c>
    </row>
    <row r="505" spans="1:3" x14ac:dyDescent="0.3">
      <c r="A505" s="10" t="s">
        <v>572</v>
      </c>
      <c r="B505" s="10">
        <v>5.21585059729789E-2</v>
      </c>
      <c r="C505" s="10">
        <v>0.81315776740106105</v>
      </c>
    </row>
    <row r="506" spans="1:3" x14ac:dyDescent="0.3">
      <c r="A506" s="10" t="s">
        <v>573</v>
      </c>
      <c r="B506" s="10">
        <v>-0.27534870964536101</v>
      </c>
      <c r="C506" s="10">
        <v>0.203501805543119</v>
      </c>
    </row>
    <row r="507" spans="1:3" x14ac:dyDescent="0.3">
      <c r="A507" s="10" t="s">
        <v>574</v>
      </c>
      <c r="B507" s="10">
        <v>-0.41977367912386099</v>
      </c>
      <c r="C507" s="10">
        <v>4.6140599630848399E-2</v>
      </c>
    </row>
    <row r="508" spans="1:3" x14ac:dyDescent="0.3">
      <c r="A508" s="10" t="s">
        <v>575</v>
      </c>
      <c r="B508" s="10">
        <v>-0.19853264520264099</v>
      </c>
      <c r="C508" s="10">
        <v>0.36381562380375598</v>
      </c>
    </row>
    <row r="509" spans="1:3" x14ac:dyDescent="0.3">
      <c r="A509" s="10" t="s">
        <v>576</v>
      </c>
      <c r="B509" s="10">
        <v>-6.8456141429774894E-2</v>
      </c>
      <c r="C509" s="10">
        <v>0.756287227282194</v>
      </c>
    </row>
    <row r="510" spans="1:3" x14ac:dyDescent="0.3">
      <c r="A510" s="10" t="s">
        <v>577</v>
      </c>
      <c r="B510" s="10">
        <v>0.114694132323568</v>
      </c>
      <c r="C510" s="10">
        <v>0.60229415539154396</v>
      </c>
    </row>
    <row r="511" spans="1:3" x14ac:dyDescent="0.3">
      <c r="A511" s="10" t="s">
        <v>578</v>
      </c>
      <c r="B511" s="10">
        <v>0.29977189945515798</v>
      </c>
      <c r="C511" s="10">
        <v>0.164623992478137</v>
      </c>
    </row>
    <row r="512" spans="1:3" x14ac:dyDescent="0.3">
      <c r="A512" s="10" t="s">
        <v>579</v>
      </c>
      <c r="B512" s="10">
        <v>0.370650834695196</v>
      </c>
      <c r="C512" s="10">
        <v>8.1669150717645494E-2</v>
      </c>
    </row>
    <row r="513" spans="1:3" x14ac:dyDescent="0.3">
      <c r="A513" s="10" t="s">
        <v>580</v>
      </c>
      <c r="B513" s="10">
        <v>0.27537245188246701</v>
      </c>
      <c r="C513" s="10">
        <v>0.203461247676853</v>
      </c>
    </row>
    <row r="514" spans="1:3" x14ac:dyDescent="0.3">
      <c r="A514" s="10" t="s">
        <v>581</v>
      </c>
      <c r="B514" s="10">
        <v>-0.18952900060369501</v>
      </c>
      <c r="C514" s="10">
        <v>0.38640804904986598</v>
      </c>
    </row>
    <row r="515" spans="1:3" x14ac:dyDescent="0.3">
      <c r="A515" s="10" t="s">
        <v>582</v>
      </c>
      <c r="B515" s="10">
        <v>5.3068097497971603E-2</v>
      </c>
      <c r="C515" s="10">
        <v>0.80995672876469005</v>
      </c>
    </row>
    <row r="516" spans="1:3" x14ac:dyDescent="0.3">
      <c r="A516" s="10" t="s">
        <v>583</v>
      </c>
      <c r="B516" s="10">
        <v>-0.19088690501651201</v>
      </c>
      <c r="C516" s="10">
        <v>0.382950918173937</v>
      </c>
    </row>
    <row r="517" spans="1:3" x14ac:dyDescent="0.3">
      <c r="A517" s="10" t="s">
        <v>584</v>
      </c>
      <c r="B517" s="10">
        <v>-0.18443466222978</v>
      </c>
      <c r="C517" s="10">
        <v>0.39953418156235398</v>
      </c>
    </row>
    <row r="518" spans="1:3" x14ac:dyDescent="0.3">
      <c r="A518" s="10" t="s">
        <v>585</v>
      </c>
      <c r="B518" s="10">
        <v>2.1852996950508401E-2</v>
      </c>
      <c r="C518" s="10">
        <v>0.92116192155478605</v>
      </c>
    </row>
    <row r="519" spans="1:3" x14ac:dyDescent="0.3">
      <c r="A519" s="10" t="s">
        <v>586</v>
      </c>
      <c r="B519" s="10">
        <v>-1.9697244202711199E-3</v>
      </c>
      <c r="C519" s="10">
        <v>0.99288325149798995</v>
      </c>
    </row>
    <row r="520" spans="1:3" x14ac:dyDescent="0.3">
      <c r="A520" s="10" t="s">
        <v>587</v>
      </c>
      <c r="B520" s="10">
        <v>0.52853248255782104</v>
      </c>
      <c r="C520" s="10">
        <v>9.5220554946200409E-3</v>
      </c>
    </row>
    <row r="521" spans="1:3" x14ac:dyDescent="0.3">
      <c r="A521" s="10" t="s">
        <v>588</v>
      </c>
      <c r="B521" s="10">
        <v>0.244644054377544</v>
      </c>
      <c r="C521" s="10">
        <v>0.26057026878559097</v>
      </c>
    </row>
    <row r="522" spans="1:3" x14ac:dyDescent="0.3">
      <c r="A522" s="10" t="s">
        <v>589</v>
      </c>
      <c r="B522" s="10">
        <v>7.5116265709632299E-2</v>
      </c>
      <c r="C522" s="10">
        <v>0.73337678022776598</v>
      </c>
    </row>
    <row r="523" spans="1:3" x14ac:dyDescent="0.3">
      <c r="A523" s="10" t="s">
        <v>590</v>
      </c>
      <c r="B523" s="10">
        <v>-0.25924715934239601</v>
      </c>
      <c r="C523" s="10">
        <v>0.232271622133082</v>
      </c>
    </row>
    <row r="524" spans="1:3" x14ac:dyDescent="0.3">
      <c r="A524" s="10" t="s">
        <v>591</v>
      </c>
      <c r="B524" s="10">
        <v>0.25312393823407098</v>
      </c>
      <c r="C524" s="10">
        <v>0.243880465457639</v>
      </c>
    </row>
    <row r="525" spans="1:3" x14ac:dyDescent="0.3">
      <c r="A525" s="10" t="s">
        <v>592</v>
      </c>
      <c r="B525" s="10">
        <v>-6.8340444287482593E-2</v>
      </c>
      <c r="C525" s="10">
        <v>0.75668704035795797</v>
      </c>
    </row>
    <row r="526" spans="1:3" x14ac:dyDescent="0.3">
      <c r="A526" s="10" t="s">
        <v>593</v>
      </c>
      <c r="B526" s="10">
        <v>0.35153407410527698</v>
      </c>
      <c r="C526" s="10">
        <v>9.9997065917800207E-2</v>
      </c>
    </row>
    <row r="527" spans="1:3" x14ac:dyDescent="0.3">
      <c r="A527" s="10" t="s">
        <v>594</v>
      </c>
      <c r="B527" s="10">
        <v>0.19333285434656</v>
      </c>
      <c r="C527" s="10">
        <v>0.37676819575655002</v>
      </c>
    </row>
    <row r="528" spans="1:3" x14ac:dyDescent="0.3">
      <c r="A528" s="10" t="s">
        <v>595</v>
      </c>
      <c r="B528" s="10">
        <v>-3.7611808020852802E-2</v>
      </c>
      <c r="C528" s="10">
        <v>0.864710890005841</v>
      </c>
    </row>
    <row r="529" spans="1:3" x14ac:dyDescent="0.3">
      <c r="A529" s="10" t="s">
        <v>596</v>
      </c>
      <c r="B529" s="10">
        <v>8.2932105366875106E-2</v>
      </c>
      <c r="C529" s="10">
        <v>0.70676998338838604</v>
      </c>
    </row>
    <row r="530" spans="1:3" x14ac:dyDescent="0.3">
      <c r="A530" s="10" t="s">
        <v>597</v>
      </c>
      <c r="B530" s="10">
        <v>3.3833960247225799E-2</v>
      </c>
      <c r="C530" s="10">
        <v>0.87819594554384095</v>
      </c>
    </row>
    <row r="531" spans="1:3" x14ac:dyDescent="0.3">
      <c r="A531" s="10" t="s">
        <v>598</v>
      </c>
      <c r="B531" s="10">
        <v>0.25743702574398503</v>
      </c>
      <c r="C531" s="10">
        <v>0.23566486351935201</v>
      </c>
    </row>
    <row r="532" spans="1:3" x14ac:dyDescent="0.3">
      <c r="A532" s="10" t="s">
        <v>599</v>
      </c>
      <c r="B532" s="10">
        <v>-0.24141958658543</v>
      </c>
      <c r="C532" s="10">
        <v>0.26710395912242901</v>
      </c>
    </row>
    <row r="533" spans="1:3" x14ac:dyDescent="0.3">
      <c r="A533" s="10" t="s">
        <v>600</v>
      </c>
      <c r="B533" s="10">
        <v>-9.7763566398361895E-2</v>
      </c>
      <c r="C533" s="10">
        <v>0.65720398508657196</v>
      </c>
    </row>
    <row r="534" spans="1:3" x14ac:dyDescent="0.3">
      <c r="A534" s="10" t="s">
        <v>601</v>
      </c>
      <c r="B534" s="10">
        <v>4.1419679016947E-2</v>
      </c>
      <c r="C534" s="10">
        <v>0.85115551900540698</v>
      </c>
    </row>
    <row r="535" spans="1:3" x14ac:dyDescent="0.3">
      <c r="A535" s="10" t="s">
        <v>602</v>
      </c>
      <c r="B535" s="10">
        <v>0.16179951905922299</v>
      </c>
      <c r="C535" s="10">
        <v>0.46077480450410202</v>
      </c>
    </row>
    <row r="536" spans="1:3" x14ac:dyDescent="0.3">
      <c r="A536" s="10" t="s">
        <v>603</v>
      </c>
      <c r="B536" s="10">
        <v>-0.374194475563142</v>
      </c>
      <c r="C536" s="10">
        <v>7.8569493363446402E-2</v>
      </c>
    </row>
    <row r="537" spans="1:3" x14ac:dyDescent="0.3">
      <c r="A537" s="10" t="s">
        <v>604</v>
      </c>
      <c r="B537" s="10">
        <v>0.23120480459187201</v>
      </c>
      <c r="C537" s="10">
        <v>0.28848500160153501</v>
      </c>
    </row>
    <row r="538" spans="1:3" x14ac:dyDescent="0.3">
      <c r="A538" s="10" t="s">
        <v>605</v>
      </c>
      <c r="B538" s="10">
        <v>0.15128948943784001</v>
      </c>
      <c r="C538" s="10">
        <v>0.49077306519102198</v>
      </c>
    </row>
    <row r="539" spans="1:3" x14ac:dyDescent="0.3">
      <c r="A539" s="10" t="s">
        <v>606</v>
      </c>
      <c r="B539" s="10">
        <v>-0.30630089355997597</v>
      </c>
      <c r="C539" s="10">
        <v>0.15517637069433901</v>
      </c>
    </row>
    <row r="540" spans="1:3" x14ac:dyDescent="0.3">
      <c r="A540" s="10" t="s">
        <v>607</v>
      </c>
      <c r="B540" s="10">
        <v>-1.14597155518268E-2</v>
      </c>
      <c r="C540" s="10">
        <v>0.95861197154059297</v>
      </c>
    </row>
    <row r="541" spans="1:3" x14ac:dyDescent="0.3">
      <c r="A541" s="10" t="s">
        <v>608</v>
      </c>
      <c r="B541" s="10">
        <v>2.2143940686834899E-2</v>
      </c>
      <c r="C541" s="10">
        <v>0.920115532046068</v>
      </c>
    </row>
    <row r="542" spans="1:3" x14ac:dyDescent="0.3">
      <c r="A542" s="10" t="s">
        <v>609</v>
      </c>
      <c r="B542" s="10">
        <v>-0.15655300714546999</v>
      </c>
      <c r="C542" s="10">
        <v>0.47562950627727801</v>
      </c>
    </row>
    <row r="543" spans="1:3" x14ac:dyDescent="0.3">
      <c r="A543" s="10" t="s">
        <v>610</v>
      </c>
      <c r="B543" s="10">
        <v>9.5442015174295097E-2</v>
      </c>
      <c r="C543" s="10">
        <v>0.66487715920269397</v>
      </c>
    </row>
    <row r="544" spans="1:3" x14ac:dyDescent="0.3">
      <c r="A544" s="10" t="s">
        <v>611</v>
      </c>
      <c r="B544" s="10">
        <v>0.106703897589308</v>
      </c>
      <c r="C544" s="10">
        <v>0.62797164180925502</v>
      </c>
    </row>
    <row r="545" spans="1:3" x14ac:dyDescent="0.3">
      <c r="A545" s="10" t="s">
        <v>612</v>
      </c>
      <c r="B545" s="10">
        <v>0.41241350538692201</v>
      </c>
      <c r="C545" s="10">
        <v>5.0510399910953303E-2</v>
      </c>
    </row>
    <row r="546" spans="1:3" x14ac:dyDescent="0.3">
      <c r="A546" s="10" t="s">
        <v>613</v>
      </c>
      <c r="B546" s="10">
        <v>-0.35206719062744501</v>
      </c>
      <c r="C546" s="10">
        <v>9.9448023823772699E-2</v>
      </c>
    </row>
    <row r="547" spans="1:3" x14ac:dyDescent="0.3">
      <c r="A547" s="10" t="s">
        <v>614</v>
      </c>
      <c r="B547" s="10">
        <v>-0.1456130720862</v>
      </c>
      <c r="C547" s="10">
        <v>0.50736926070495403</v>
      </c>
    </row>
    <row r="548" spans="1:3" x14ac:dyDescent="0.3">
      <c r="A548" s="10" t="s">
        <v>615</v>
      </c>
      <c r="B548" s="10">
        <v>-6.6975018907816E-2</v>
      </c>
      <c r="C548" s="10">
        <v>0.76141005598184897</v>
      </c>
    </row>
    <row r="549" spans="1:3" x14ac:dyDescent="0.3">
      <c r="A549" s="10" t="s">
        <v>616</v>
      </c>
      <c r="B549" s="10">
        <v>0.151449416950138</v>
      </c>
      <c r="C549" s="10">
        <v>0.49030943510165298</v>
      </c>
    </row>
    <row r="550" spans="1:3" x14ac:dyDescent="0.3">
      <c r="A550" s="10" t="s">
        <v>617</v>
      </c>
      <c r="B550" s="10">
        <v>-0.24827202750611799</v>
      </c>
      <c r="C550" s="10">
        <v>0.25334249571171702</v>
      </c>
    </row>
    <row r="551" spans="1:3" x14ac:dyDescent="0.3">
      <c r="A551" s="10" t="s">
        <v>618</v>
      </c>
      <c r="B551" s="10">
        <v>-4.29137373304673E-2</v>
      </c>
      <c r="C551" s="10">
        <v>0.84584782397154401</v>
      </c>
    </row>
    <row r="552" spans="1:3" x14ac:dyDescent="0.3">
      <c r="A552" s="10" t="s">
        <v>619</v>
      </c>
      <c r="B552" s="10">
        <v>-0.107410999213839</v>
      </c>
      <c r="C552" s="10">
        <v>0.62568181247652599</v>
      </c>
    </row>
    <row r="553" spans="1:3" x14ac:dyDescent="0.3">
      <c r="A553" s="10" t="s">
        <v>620</v>
      </c>
      <c r="B553" s="10">
        <v>-0.40125057222881899</v>
      </c>
      <c r="C553" s="10">
        <v>5.7742608425115402E-2</v>
      </c>
    </row>
    <row r="554" spans="1:3" x14ac:dyDescent="0.3">
      <c r="A554" s="10" t="s">
        <v>621</v>
      </c>
      <c r="B554" s="10">
        <v>-0.34291018205880902</v>
      </c>
      <c r="C554" s="10">
        <v>0.109192399288128</v>
      </c>
    </row>
    <row r="555" spans="1:3" x14ac:dyDescent="0.3">
      <c r="A555" s="10" t="s">
        <v>622</v>
      </c>
      <c r="B555" s="10">
        <v>-0.20971988474243</v>
      </c>
      <c r="C555" s="10">
        <v>0.33683843886484799</v>
      </c>
    </row>
    <row r="556" spans="1:3" x14ac:dyDescent="0.3">
      <c r="A556" s="10" t="s">
        <v>623</v>
      </c>
      <c r="B556" s="10">
        <v>0.15417182922383399</v>
      </c>
      <c r="C556" s="10">
        <v>0.48245076048589702</v>
      </c>
    </row>
    <row r="557" spans="1:3" x14ac:dyDescent="0.3">
      <c r="A557" s="10" t="s">
        <v>624</v>
      </c>
      <c r="B557" s="10">
        <v>-0.13710205813343501</v>
      </c>
      <c r="C557" s="10">
        <v>0.53275383269129095</v>
      </c>
    </row>
    <row r="558" spans="1:3" x14ac:dyDescent="0.3">
      <c r="A558" s="10" t="s">
        <v>625</v>
      </c>
      <c r="B558" s="10">
        <v>-0.17671550531902799</v>
      </c>
      <c r="C558" s="10">
        <v>0.41988906912796797</v>
      </c>
    </row>
    <row r="559" spans="1:3" x14ac:dyDescent="0.3">
      <c r="A559" s="10" t="s">
        <v>626</v>
      </c>
      <c r="B559" s="10">
        <v>-0.217457526501598</v>
      </c>
      <c r="C559" s="10">
        <v>0.318897791519202</v>
      </c>
    </row>
    <row r="560" spans="1:3" x14ac:dyDescent="0.3">
      <c r="A560" s="10" t="s">
        <v>627</v>
      </c>
      <c r="B560" s="10">
        <v>0.12721161107246701</v>
      </c>
      <c r="C560" s="10">
        <v>0.56297964659767197</v>
      </c>
    </row>
    <row r="561" spans="1:3" x14ac:dyDescent="0.3">
      <c r="A561" s="10" t="s">
        <v>628</v>
      </c>
      <c r="B561" s="10">
        <v>-3.5174323890935201E-2</v>
      </c>
      <c r="C561" s="10">
        <v>0.87340756472296499</v>
      </c>
    </row>
    <row r="562" spans="1:3" x14ac:dyDescent="0.3">
      <c r="A562" s="10" t="s">
        <v>629</v>
      </c>
      <c r="B562" s="10">
        <v>-8.3179888233170005E-2</v>
      </c>
      <c r="C562" s="10">
        <v>0.70593169560871905</v>
      </c>
    </row>
    <row r="563" spans="1:3" x14ac:dyDescent="0.3">
      <c r="A563" s="10" t="s">
        <v>630</v>
      </c>
      <c r="B563" s="10">
        <v>-0.334204454318412</v>
      </c>
      <c r="C563" s="10">
        <v>0.11908816022244</v>
      </c>
    </row>
    <row r="564" spans="1:3" x14ac:dyDescent="0.3">
      <c r="A564" s="10" t="s">
        <v>631</v>
      </c>
      <c r="B564" s="10">
        <v>-0.33456395972506597</v>
      </c>
      <c r="C564" s="10">
        <v>0.118667065475196</v>
      </c>
    </row>
    <row r="565" spans="1:3" x14ac:dyDescent="0.3">
      <c r="A565" s="10" t="s">
        <v>632</v>
      </c>
      <c r="B565" s="10">
        <v>-7.7036242259653095E-2</v>
      </c>
      <c r="C565" s="10">
        <v>0.72681187527978897</v>
      </c>
    </row>
    <row r="566" spans="1:3" x14ac:dyDescent="0.3">
      <c r="A566" s="10" t="s">
        <v>633</v>
      </c>
      <c r="B566" s="10">
        <v>1.25802433820669E-2</v>
      </c>
      <c r="C566" s="10">
        <v>0.95456893595410697</v>
      </c>
    </row>
    <row r="567" spans="1:3" x14ac:dyDescent="0.3">
      <c r="A567" s="10" t="s">
        <v>634</v>
      </c>
      <c r="B567" s="10">
        <v>-0.187001087014319</v>
      </c>
      <c r="C567" s="10">
        <v>0.39289073180891698</v>
      </c>
    </row>
    <row r="568" spans="1:3" x14ac:dyDescent="0.3">
      <c r="A568" s="10" t="s">
        <v>635</v>
      </c>
      <c r="B568" s="10">
        <v>1.5685425420132001E-2</v>
      </c>
      <c r="C568" s="10">
        <v>0.94337091981342203</v>
      </c>
    </row>
    <row r="569" spans="1:3" x14ac:dyDescent="0.3">
      <c r="A569" s="10" t="s">
        <v>636</v>
      </c>
      <c r="B569" s="10">
        <v>7.34769123427991E-2</v>
      </c>
      <c r="C569" s="10">
        <v>0.73899651472984096</v>
      </c>
    </row>
    <row r="570" spans="1:3" x14ac:dyDescent="0.3">
      <c r="A570" s="10" t="s">
        <v>637</v>
      </c>
      <c r="B570" s="10">
        <v>-0.105773709869713</v>
      </c>
      <c r="C570" s="10">
        <v>0.630988955670166</v>
      </c>
    </row>
    <row r="571" spans="1:3" x14ac:dyDescent="0.3">
      <c r="A571" s="10" t="s">
        <v>638</v>
      </c>
      <c r="B571" s="10">
        <v>-0.21405331959798199</v>
      </c>
      <c r="C571" s="10">
        <v>0.32671812458703198</v>
      </c>
    </row>
    <row r="572" spans="1:3" x14ac:dyDescent="0.3">
      <c r="A572" s="10" t="s">
        <v>639</v>
      </c>
      <c r="B572" s="10">
        <v>0.101124233257098</v>
      </c>
      <c r="C572" s="10">
        <v>0.64615556362566995</v>
      </c>
    </row>
    <row r="573" spans="1:3" x14ac:dyDescent="0.3">
      <c r="A573" s="10" t="s">
        <v>640</v>
      </c>
      <c r="B573" s="10">
        <v>5.2620150071574397E-2</v>
      </c>
      <c r="C573" s="10">
        <v>0.81153278261678496</v>
      </c>
    </row>
    <row r="574" spans="1:3" x14ac:dyDescent="0.3">
      <c r="A574" s="10" t="s">
        <v>641</v>
      </c>
      <c r="B574" s="10">
        <v>-3.1057407128288498E-3</v>
      </c>
      <c r="C574" s="10">
        <v>0.98877895212863498</v>
      </c>
    </row>
    <row r="575" spans="1:3" x14ac:dyDescent="0.3">
      <c r="A575" s="10" t="s">
        <v>642</v>
      </c>
      <c r="B575" s="10">
        <v>-0.34980244030892099</v>
      </c>
      <c r="C575" s="10">
        <v>0.101795873772349</v>
      </c>
    </row>
    <row r="576" spans="1:3" x14ac:dyDescent="0.3">
      <c r="A576" s="10" t="s">
        <v>643</v>
      </c>
      <c r="B576" s="10">
        <v>9.2182603489699595E-3</v>
      </c>
      <c r="C576" s="10">
        <v>0.96670234882675199</v>
      </c>
    </row>
    <row r="577" spans="1:3" x14ac:dyDescent="0.3">
      <c r="A577" s="10" t="s">
        <v>644</v>
      </c>
      <c r="B577" s="10">
        <v>0.10318204087577799</v>
      </c>
      <c r="C577" s="10">
        <v>0.63942571880848098</v>
      </c>
    </row>
    <row r="578" spans="1:3" x14ac:dyDescent="0.3">
      <c r="A578" s="10" t="s">
        <v>645</v>
      </c>
      <c r="B578" s="10">
        <v>-0.31045226973346801</v>
      </c>
      <c r="C578" s="10">
        <v>0.149371373425708</v>
      </c>
    </row>
    <row r="579" spans="1:3" x14ac:dyDescent="0.3">
      <c r="A579" s="10" t="s">
        <v>646</v>
      </c>
      <c r="B579" s="10">
        <v>-0.17920086034881</v>
      </c>
      <c r="C579" s="10">
        <v>0.41327460150019701</v>
      </c>
    </row>
    <row r="580" spans="1:3" x14ac:dyDescent="0.3">
      <c r="A580" s="10" t="s">
        <v>647</v>
      </c>
      <c r="B580" s="10">
        <v>-0.39073164418026102</v>
      </c>
      <c r="C580" s="10">
        <v>6.5263118893444702E-2</v>
      </c>
    </row>
    <row r="581" spans="1:3" x14ac:dyDescent="0.3">
      <c r="A581" s="10" t="s">
        <v>648</v>
      </c>
      <c r="B581" s="10">
        <v>-0.28752151494624401</v>
      </c>
      <c r="C581" s="10">
        <v>0.18341816019375901</v>
      </c>
    </row>
    <row r="582" spans="1:3" x14ac:dyDescent="0.3">
      <c r="A582" s="10" t="s">
        <v>649</v>
      </c>
      <c r="B582" s="10">
        <v>-0.30232508389683299</v>
      </c>
      <c r="C582" s="10">
        <v>0.160882882975173</v>
      </c>
    </row>
    <row r="583" spans="1:3" x14ac:dyDescent="0.3">
      <c r="A583" s="10" t="s">
        <v>650</v>
      </c>
      <c r="B583" s="10">
        <v>-0.112050254926169</v>
      </c>
      <c r="C583" s="10">
        <v>0.61074202542427503</v>
      </c>
    </row>
    <row r="584" spans="1:3" x14ac:dyDescent="0.3">
      <c r="A584" s="10" t="s">
        <v>651</v>
      </c>
      <c r="B584" s="10">
        <v>-7.5992035185259502E-2</v>
      </c>
      <c r="C584" s="10">
        <v>0.73038002172831895</v>
      </c>
    </row>
    <row r="585" spans="1:3" x14ac:dyDescent="0.3">
      <c r="A585" s="10" t="s">
        <v>652</v>
      </c>
      <c r="B585" s="10">
        <v>-0.218784317119563</v>
      </c>
      <c r="C585" s="10">
        <v>0.31588083722192101</v>
      </c>
    </row>
    <row r="586" spans="1:3" x14ac:dyDescent="0.3">
      <c r="A586" s="10" t="s">
        <v>653</v>
      </c>
      <c r="B586" s="10">
        <v>-0.14083304451501999</v>
      </c>
      <c r="C586" s="10">
        <v>0.52155313266148096</v>
      </c>
    </row>
    <row r="587" spans="1:3" x14ac:dyDescent="0.3">
      <c r="A587" s="10" t="s">
        <v>654</v>
      </c>
      <c r="B587" s="10">
        <v>-0.17267563433591601</v>
      </c>
      <c r="C587" s="10">
        <v>0.43076262547461103</v>
      </c>
    </row>
    <row r="588" spans="1:3" x14ac:dyDescent="0.3">
      <c r="A588" s="10" t="s">
        <v>655</v>
      </c>
      <c r="B588" s="10">
        <v>-1.6094662487770198E-2</v>
      </c>
      <c r="C588" s="10">
        <v>0.94189584338433496</v>
      </c>
    </row>
    <row r="589" spans="1:3" x14ac:dyDescent="0.3">
      <c r="A589" s="10" t="s">
        <v>656</v>
      </c>
      <c r="B589" s="10">
        <v>-0.13191725156668799</v>
      </c>
      <c r="C589" s="10">
        <v>0.548503689303109</v>
      </c>
    </row>
    <row r="590" spans="1:3" x14ac:dyDescent="0.3">
      <c r="A590" s="10" t="s">
        <v>657</v>
      </c>
      <c r="B590" s="10">
        <v>-0.14125200269313501</v>
      </c>
      <c r="C590" s="10">
        <v>0.52030244084306698</v>
      </c>
    </row>
    <row r="591" spans="1:3" x14ac:dyDescent="0.3">
      <c r="A591" s="10" t="s">
        <v>658</v>
      </c>
      <c r="B591" s="10">
        <v>-0.217890367835888</v>
      </c>
      <c r="C591" s="10">
        <v>0.31791165084447598</v>
      </c>
    </row>
    <row r="592" spans="1:3" x14ac:dyDescent="0.3">
      <c r="A592" s="10" t="s">
        <v>659</v>
      </c>
      <c r="B592" s="10">
        <v>-0.134315268247617</v>
      </c>
      <c r="C592" s="10">
        <v>0.541192838655287</v>
      </c>
    </row>
    <row r="593" spans="1:3" x14ac:dyDescent="0.3">
      <c r="A593" s="10" t="s">
        <v>660</v>
      </c>
      <c r="B593" s="10">
        <v>-0.34652659425369398</v>
      </c>
      <c r="C593" s="10">
        <v>0.105263873652108</v>
      </c>
    </row>
    <row r="594" spans="1:3" x14ac:dyDescent="0.3">
      <c r="A594" s="10" t="s">
        <v>661</v>
      </c>
      <c r="B594" s="10">
        <v>-8.6953364600866598E-2</v>
      </c>
      <c r="C594" s="10">
        <v>0.69320678863429497</v>
      </c>
    </row>
    <row r="595" spans="1:3" x14ac:dyDescent="0.3">
      <c r="A595" s="10" t="s">
        <v>662</v>
      </c>
      <c r="B595" s="10">
        <v>-0.246142027236642</v>
      </c>
      <c r="C595" s="10">
        <v>0.25757010966449201</v>
      </c>
    </row>
    <row r="596" spans="1:3" x14ac:dyDescent="0.3">
      <c r="A596" s="10" t="s">
        <v>663</v>
      </c>
      <c r="B596" s="10">
        <v>-0.16755810167467799</v>
      </c>
      <c r="C596" s="10">
        <v>0.444751288813237</v>
      </c>
    </row>
    <row r="597" spans="1:3" x14ac:dyDescent="0.3">
      <c r="A597" s="10" t="s">
        <v>664</v>
      </c>
      <c r="B597" s="10">
        <v>-0.39420313447049099</v>
      </c>
      <c r="C597" s="10">
        <v>6.27029025519628E-2</v>
      </c>
    </row>
    <row r="598" spans="1:3" x14ac:dyDescent="0.3">
      <c r="A598" s="10" t="s">
        <v>665</v>
      </c>
      <c r="B598" s="10">
        <v>-0.17366164729147901</v>
      </c>
      <c r="C598" s="10">
        <v>0.42809485105547801</v>
      </c>
    </row>
    <row r="599" spans="1:3" x14ac:dyDescent="0.3">
      <c r="A599" s="10" t="s">
        <v>666</v>
      </c>
      <c r="B599" s="10">
        <v>-0.41745940417161598</v>
      </c>
      <c r="C599" s="10">
        <v>4.7481558114634802E-2</v>
      </c>
    </row>
    <row r="600" spans="1:3" x14ac:dyDescent="0.3">
      <c r="A600" s="10" t="s">
        <v>667</v>
      </c>
      <c r="B600" s="10">
        <v>-0.295871313040038</v>
      </c>
      <c r="C600" s="10">
        <v>0.170455871894757</v>
      </c>
    </row>
    <row r="601" spans="1:3" x14ac:dyDescent="0.3">
      <c r="A601" s="10" t="s">
        <v>668</v>
      </c>
      <c r="B601" s="10">
        <v>-0.23721646586654699</v>
      </c>
      <c r="C601" s="10">
        <v>0.275775964293207</v>
      </c>
    </row>
    <row r="602" spans="1:3" x14ac:dyDescent="0.3">
      <c r="A602" s="10" t="s">
        <v>669</v>
      </c>
      <c r="B602" s="10">
        <v>-0.17880455574814999</v>
      </c>
      <c r="C602" s="10">
        <v>0.41432546808699899</v>
      </c>
    </row>
    <row r="603" spans="1:3" x14ac:dyDescent="0.3">
      <c r="A603" s="10" t="s">
        <v>670</v>
      </c>
      <c r="B603" s="10">
        <v>-0.43777719100117601</v>
      </c>
      <c r="C603" s="10">
        <v>3.6690249908784701E-2</v>
      </c>
    </row>
    <row r="604" spans="1:3" x14ac:dyDescent="0.3">
      <c r="A604" s="10" t="s">
        <v>671</v>
      </c>
      <c r="B604" s="10">
        <v>-9.0621584206965394E-2</v>
      </c>
      <c r="C604" s="10">
        <v>0.68091318091258701</v>
      </c>
    </row>
    <row r="605" spans="1:3" x14ac:dyDescent="0.3">
      <c r="A605" s="10" t="s">
        <v>672</v>
      </c>
      <c r="B605" s="10">
        <v>-5.6799943080076402E-2</v>
      </c>
      <c r="C605" s="10">
        <v>0.79685492293774096</v>
      </c>
    </row>
    <row r="606" spans="1:3" x14ac:dyDescent="0.3">
      <c r="A606" s="10" t="s">
        <v>673</v>
      </c>
      <c r="B606" s="10">
        <v>-0.31699025958278199</v>
      </c>
      <c r="C606" s="10">
        <v>0.14054310538530199</v>
      </c>
    </row>
    <row r="607" spans="1:3" x14ac:dyDescent="0.3">
      <c r="A607" s="10" t="s">
        <v>674</v>
      </c>
      <c r="B607" s="10">
        <v>6.3817287768256903E-2</v>
      </c>
      <c r="C607" s="10">
        <v>0.772364011800172</v>
      </c>
    </row>
    <row r="608" spans="1:3" x14ac:dyDescent="0.3">
      <c r="A608" s="10" t="s">
        <v>675</v>
      </c>
      <c r="B608" s="10">
        <v>-0.18869493939203999</v>
      </c>
      <c r="C608" s="10">
        <v>0.38854022923296799</v>
      </c>
    </row>
    <row r="609" spans="1:3" x14ac:dyDescent="0.3">
      <c r="A609" s="10" t="s">
        <v>676</v>
      </c>
      <c r="B609" s="10">
        <v>-2.82342528879744E-2</v>
      </c>
      <c r="C609" s="10">
        <v>0.89824346606052796</v>
      </c>
    </row>
    <row r="610" spans="1:3" x14ac:dyDescent="0.3">
      <c r="A610" s="10" t="s">
        <v>677</v>
      </c>
      <c r="B610" s="10">
        <v>0.10433975060133199</v>
      </c>
      <c r="C610" s="10">
        <v>0.63565155915812099</v>
      </c>
    </row>
    <row r="611" spans="1:3" x14ac:dyDescent="0.3">
      <c r="A611" s="10" t="s">
        <v>678</v>
      </c>
      <c r="B611" s="10">
        <v>0.27662634996027402</v>
      </c>
      <c r="C611" s="10">
        <v>0.20132700785365201</v>
      </c>
    </row>
    <row r="612" spans="1:3" x14ac:dyDescent="0.3">
      <c r="A612" s="10" t="s">
        <v>679</v>
      </c>
      <c r="B612" s="10">
        <v>3.2799320910190402E-2</v>
      </c>
      <c r="C612" s="10">
        <v>0.88189497625498103</v>
      </c>
    </row>
    <row r="613" spans="1:3" x14ac:dyDescent="0.3">
      <c r="A613" s="10" t="s">
        <v>680</v>
      </c>
      <c r="B613" s="10">
        <v>0.27459008623421299</v>
      </c>
      <c r="C613" s="10">
        <v>0.20480060095427599</v>
      </c>
    </row>
    <row r="614" spans="1:3" x14ac:dyDescent="0.3">
      <c r="A614" s="10" t="s">
        <v>681</v>
      </c>
      <c r="B614" s="10">
        <v>8.7693013370188894E-2</v>
      </c>
      <c r="C614" s="10">
        <v>0.69072179265383904</v>
      </c>
    </row>
    <row r="615" spans="1:3" x14ac:dyDescent="0.3">
      <c r="A615" s="10" t="s">
        <v>682</v>
      </c>
      <c r="B615" s="10">
        <v>0.26585472024787099</v>
      </c>
      <c r="C615" s="10">
        <v>0.220158789366623</v>
      </c>
    </row>
    <row r="616" spans="1:3" x14ac:dyDescent="0.3">
      <c r="A616" s="10" t="s">
        <v>683</v>
      </c>
      <c r="B616" s="10">
        <v>-3.8614407538035599E-2</v>
      </c>
      <c r="C616" s="10">
        <v>0.86113807021843403</v>
      </c>
    </row>
    <row r="617" spans="1:3" x14ac:dyDescent="0.3">
      <c r="A617" s="10" t="s">
        <v>684</v>
      </c>
      <c r="B617" s="10">
        <v>-0.248389012389133</v>
      </c>
      <c r="C617" s="10">
        <v>0.25311160948122002</v>
      </c>
    </row>
    <row r="618" spans="1:3" x14ac:dyDescent="0.3">
      <c r="A618" s="10" t="s">
        <v>685</v>
      </c>
      <c r="B618" s="10">
        <v>0.110781945088729</v>
      </c>
      <c r="C618" s="10">
        <v>0.61481179744742198</v>
      </c>
    </row>
    <row r="619" spans="1:3" x14ac:dyDescent="0.3">
      <c r="A619" s="10" t="s">
        <v>24</v>
      </c>
      <c r="B619" s="10">
        <v>-8.9530425531578903E-2</v>
      </c>
      <c r="C619" s="10">
        <v>0.68456203979286401</v>
      </c>
    </row>
    <row r="620" spans="1:3" x14ac:dyDescent="0.3">
      <c r="A620" s="10" t="s">
        <v>686</v>
      </c>
      <c r="B620" s="10">
        <v>-1.70225344525128E-2</v>
      </c>
      <c r="C620" s="10">
        <v>0.93855206221740595</v>
      </c>
    </row>
    <row r="621" spans="1:3" x14ac:dyDescent="0.3">
      <c r="A621" s="10" t="s">
        <v>687</v>
      </c>
      <c r="B621" s="10">
        <v>1.8162427009704701E-3</v>
      </c>
      <c r="C621" s="10">
        <v>0.99343777932963395</v>
      </c>
    </row>
    <row r="622" spans="1:3" x14ac:dyDescent="0.3">
      <c r="A622" s="10" t="s">
        <v>688</v>
      </c>
      <c r="B622" s="10">
        <v>-7.7216436324342594E-2</v>
      </c>
      <c r="C622" s="10">
        <v>0.72619668922861103</v>
      </c>
    </row>
    <row r="623" spans="1:3" x14ac:dyDescent="0.3">
      <c r="A623" s="10" t="s">
        <v>689</v>
      </c>
      <c r="B623" s="10">
        <v>-9.3600675570526398E-2</v>
      </c>
      <c r="C623" s="10">
        <v>0.67098640617160399</v>
      </c>
    </row>
    <row r="624" spans="1:3" x14ac:dyDescent="0.3">
      <c r="A624" s="10" t="s">
        <v>690</v>
      </c>
      <c r="B624" s="10">
        <v>-0.13974920009336</v>
      </c>
      <c r="C624" s="10">
        <v>0.52479530524712803</v>
      </c>
    </row>
    <row r="625" spans="1:3" x14ac:dyDescent="0.3">
      <c r="A625" s="10" t="s">
        <v>691</v>
      </c>
      <c r="B625" s="10">
        <v>-0.12870534034042</v>
      </c>
      <c r="C625" s="10">
        <v>0.55836604114988297</v>
      </c>
    </row>
    <row r="626" spans="1:3" x14ac:dyDescent="0.3">
      <c r="A626" s="10" t="s">
        <v>692</v>
      </c>
      <c r="B626" s="10">
        <v>-0.30427428727355699</v>
      </c>
      <c r="C626" s="10">
        <v>0.15806711087846001</v>
      </c>
    </row>
    <row r="627" spans="1:3" x14ac:dyDescent="0.3">
      <c r="A627" s="10" t="s">
        <v>693</v>
      </c>
      <c r="B627" s="10">
        <v>-8.6949659318329806E-2</v>
      </c>
      <c r="C627" s="10">
        <v>0.69321924498808396</v>
      </c>
    </row>
    <row r="628" spans="1:3" x14ac:dyDescent="0.3">
      <c r="A628" s="10" t="s">
        <v>694</v>
      </c>
      <c r="B628" s="10">
        <v>-0.134897711685113</v>
      </c>
      <c r="C628" s="10">
        <v>0.53942397367283501</v>
      </c>
    </row>
    <row r="629" spans="1:3" x14ac:dyDescent="0.3">
      <c r="A629" s="10" t="s">
        <v>695</v>
      </c>
      <c r="B629" s="10">
        <v>-0.133451731773048</v>
      </c>
      <c r="C629" s="10">
        <v>0.54382030459948505</v>
      </c>
    </row>
    <row r="630" spans="1:3" x14ac:dyDescent="0.3">
      <c r="A630" s="10" t="s">
        <v>696</v>
      </c>
      <c r="B630" s="10">
        <v>-0.24992635221933801</v>
      </c>
      <c r="C630" s="10">
        <v>0.25009006829323299</v>
      </c>
    </row>
    <row r="631" spans="1:3" x14ac:dyDescent="0.3">
      <c r="A631" s="10" t="s">
        <v>697</v>
      </c>
      <c r="B631" s="10">
        <v>-5.8869254951995397E-3</v>
      </c>
      <c r="C631" s="10">
        <v>0.97873220991769405</v>
      </c>
    </row>
    <row r="632" spans="1:3" x14ac:dyDescent="0.3">
      <c r="A632" s="10" t="s">
        <v>698</v>
      </c>
      <c r="B632" s="10">
        <v>-0.44553695664644499</v>
      </c>
      <c r="C632" s="10">
        <v>3.3121150228345303E-2</v>
      </c>
    </row>
    <row r="633" spans="1:3" x14ac:dyDescent="0.3">
      <c r="A633" s="10" t="s">
        <v>699</v>
      </c>
      <c r="B633" s="10">
        <v>-0.18380722322429199</v>
      </c>
      <c r="C633" s="10">
        <v>0.40116783712148102</v>
      </c>
    </row>
    <row r="634" spans="1:3" x14ac:dyDescent="0.3">
      <c r="A634" s="10" t="s">
        <v>700</v>
      </c>
      <c r="B634" s="10">
        <v>-0.13707978944728699</v>
      </c>
      <c r="C634" s="10">
        <v>0.53282102170478496</v>
      </c>
    </row>
    <row r="635" spans="1:3" x14ac:dyDescent="0.3">
      <c r="A635" s="10" t="s">
        <v>701</v>
      </c>
      <c r="B635" s="10">
        <v>0.29196716102471298</v>
      </c>
      <c r="C635" s="10">
        <v>0.176435117666803</v>
      </c>
    </row>
    <row r="636" spans="1:3" x14ac:dyDescent="0.3">
      <c r="A636" s="10" t="s">
        <v>702</v>
      </c>
      <c r="B636" s="10">
        <v>0.268422146069838</v>
      </c>
      <c r="C636" s="10">
        <v>0.21556768425636699</v>
      </c>
    </row>
    <row r="637" spans="1:3" x14ac:dyDescent="0.3">
      <c r="A637" s="10" t="s">
        <v>703</v>
      </c>
      <c r="B637" s="10">
        <v>0.35331089230942803</v>
      </c>
      <c r="C637" s="10">
        <v>9.81758325524313E-2</v>
      </c>
    </row>
    <row r="638" spans="1:3" x14ac:dyDescent="0.3">
      <c r="A638" s="10" t="s">
        <v>25</v>
      </c>
      <c r="B638" s="10">
        <v>-3.2769711724578397E-2</v>
      </c>
      <c r="C638" s="10">
        <v>0.88200087018197304</v>
      </c>
    </row>
    <row r="639" spans="1:3" x14ac:dyDescent="0.3">
      <c r="A639" s="10" t="s">
        <v>704</v>
      </c>
      <c r="B639" s="10">
        <v>-0.28370790716661098</v>
      </c>
      <c r="C639" s="10">
        <v>0.189557645706597</v>
      </c>
    </row>
    <row r="640" spans="1:3" x14ac:dyDescent="0.3">
      <c r="A640" s="10" t="s">
        <v>705</v>
      </c>
      <c r="B640" s="10">
        <v>-6.62169944825058E-2</v>
      </c>
      <c r="C640" s="10">
        <v>0.76403563913329997</v>
      </c>
    </row>
    <row r="641" spans="1:3" x14ac:dyDescent="0.3">
      <c r="A641" s="10" t="s">
        <v>706</v>
      </c>
      <c r="B641" s="10">
        <v>6.8412641706225699E-2</v>
      </c>
      <c r="C641" s="10">
        <v>0.75643754161269705</v>
      </c>
    </row>
    <row r="642" spans="1:3" x14ac:dyDescent="0.3">
      <c r="A642" s="10" t="s">
        <v>707</v>
      </c>
      <c r="B642" s="10">
        <v>-0.31615054210230398</v>
      </c>
      <c r="C642" s="10">
        <v>0.14165566859696699</v>
      </c>
    </row>
    <row r="643" spans="1:3" x14ac:dyDescent="0.3">
      <c r="A643" s="10" t="s">
        <v>708</v>
      </c>
      <c r="B643" s="10">
        <v>0.230837539245517</v>
      </c>
      <c r="C643" s="10">
        <v>0.28927308201315599</v>
      </c>
    </row>
    <row r="644" spans="1:3" x14ac:dyDescent="0.3">
      <c r="A644" s="10" t="s">
        <v>709</v>
      </c>
      <c r="B644" s="10">
        <v>3.1775241794034598E-2</v>
      </c>
      <c r="C644" s="10">
        <v>0.88555860436655198</v>
      </c>
    </row>
    <row r="645" spans="1:3" x14ac:dyDescent="0.3">
      <c r="A645" s="10" t="s">
        <v>710</v>
      </c>
      <c r="B645" s="10">
        <v>-0.21159857052710901</v>
      </c>
      <c r="C645" s="10">
        <v>0.332428255272113</v>
      </c>
    </row>
    <row r="646" spans="1:3" x14ac:dyDescent="0.3">
      <c r="A646" s="10" t="s">
        <v>711</v>
      </c>
      <c r="B646" s="10">
        <v>-0.22433449240450501</v>
      </c>
      <c r="C646" s="10">
        <v>0.303449510971047</v>
      </c>
    </row>
    <row r="647" spans="1:3" x14ac:dyDescent="0.3">
      <c r="A647" s="10" t="s">
        <v>712</v>
      </c>
      <c r="B647" s="10">
        <v>-3.0357153842792799E-3</v>
      </c>
      <c r="C647" s="10">
        <v>0.98903193885464902</v>
      </c>
    </row>
    <row r="648" spans="1:3" x14ac:dyDescent="0.3">
      <c r="A648" s="10" t="s">
        <v>713</v>
      </c>
      <c r="B648" s="10">
        <v>0.210461919395345</v>
      </c>
      <c r="C648" s="10">
        <v>0.33509237875446002</v>
      </c>
    </row>
    <row r="649" spans="1:3" x14ac:dyDescent="0.3">
      <c r="A649" s="10" t="s">
        <v>26</v>
      </c>
      <c r="B649" s="10">
        <v>-0.25693341525566199</v>
      </c>
      <c r="C649" s="10">
        <v>0.236614668403269</v>
      </c>
    </row>
    <row r="650" spans="1:3" x14ac:dyDescent="0.3">
      <c r="A650" s="10" t="s">
        <v>714</v>
      </c>
      <c r="B650" s="10">
        <v>-0.21906481297316899</v>
      </c>
      <c r="C650" s="10">
        <v>0.31524525592242097</v>
      </c>
    </row>
    <row r="651" spans="1:3" x14ac:dyDescent="0.3">
      <c r="A651" s="10" t="s">
        <v>715</v>
      </c>
      <c r="B651" s="10">
        <v>3.0199526125902602E-2</v>
      </c>
      <c r="C651" s="10">
        <v>0.89120010874907596</v>
      </c>
    </row>
    <row r="652" spans="1:3" x14ac:dyDescent="0.3">
      <c r="A652" s="10" t="s">
        <v>716</v>
      </c>
      <c r="B652" s="10">
        <v>-0.13916341893120401</v>
      </c>
      <c r="C652" s="10">
        <v>0.52655156006314696</v>
      </c>
    </row>
    <row r="653" spans="1:3" x14ac:dyDescent="0.3">
      <c r="A653" s="10" t="s">
        <v>27</v>
      </c>
      <c r="B653" s="10">
        <v>-9.9049574513309202E-2</v>
      </c>
      <c r="C653" s="10">
        <v>0.65296778575614001</v>
      </c>
    </row>
    <row r="654" spans="1:3" x14ac:dyDescent="0.3">
      <c r="A654" s="10" t="s">
        <v>717</v>
      </c>
      <c r="B654" s="10">
        <v>-0.206550922580125</v>
      </c>
      <c r="C654" s="10">
        <v>0.34435604928565</v>
      </c>
    </row>
    <row r="655" spans="1:3" x14ac:dyDescent="0.3">
      <c r="A655" s="10" t="s">
        <v>718</v>
      </c>
      <c r="B655" s="10">
        <v>-0.11245885625709701</v>
      </c>
      <c r="C655" s="10">
        <v>0.60943326139764298</v>
      </c>
    </row>
    <row r="656" spans="1:3" x14ac:dyDescent="0.3">
      <c r="A656" s="10" t="s">
        <v>28</v>
      </c>
      <c r="B656" s="10">
        <v>-9.23928016058609E-2</v>
      </c>
      <c r="C656" s="10">
        <v>0.67500492460339001</v>
      </c>
    </row>
    <row r="657" spans="1:3" x14ac:dyDescent="0.3">
      <c r="A657" s="10" t="s">
        <v>719</v>
      </c>
      <c r="B657" s="10">
        <v>-0.1884949943634</v>
      </c>
      <c r="C657" s="10">
        <v>0.38905234970852398</v>
      </c>
    </row>
    <row r="658" spans="1:3" x14ac:dyDescent="0.3">
      <c r="A658" s="10" t="s">
        <v>720</v>
      </c>
      <c r="B658" s="10">
        <v>-0.169157105010701</v>
      </c>
      <c r="C658" s="10">
        <v>0.44035487768533099</v>
      </c>
    </row>
    <row r="659" spans="1:3" x14ac:dyDescent="0.3">
      <c r="A659" s="10" t="s">
        <v>721</v>
      </c>
      <c r="B659" s="10">
        <v>-0.33402005039511901</v>
      </c>
      <c r="C659" s="10">
        <v>0.11930457600271301</v>
      </c>
    </row>
    <row r="660" spans="1:3" x14ac:dyDescent="0.3">
      <c r="A660" s="10" t="s">
        <v>722</v>
      </c>
      <c r="B660" s="10">
        <v>-0.214087251588608</v>
      </c>
      <c r="C660" s="10">
        <v>0.32663960962201999</v>
      </c>
    </row>
    <row r="661" spans="1:3" x14ac:dyDescent="0.3">
      <c r="A661" s="10" t="s">
        <v>723</v>
      </c>
      <c r="B661" s="10">
        <v>-0.25362855991170102</v>
      </c>
      <c r="C661" s="10">
        <v>0.242909757941636</v>
      </c>
    </row>
    <row r="662" spans="1:3" x14ac:dyDescent="0.3">
      <c r="A662" s="10" t="s">
        <v>724</v>
      </c>
      <c r="B662" s="10">
        <v>-2.8399948640679299E-2</v>
      </c>
      <c r="C662" s="10">
        <v>0.89764933368266697</v>
      </c>
    </row>
    <row r="663" spans="1:3" x14ac:dyDescent="0.3">
      <c r="A663" s="10" t="s">
        <v>725</v>
      </c>
      <c r="B663" s="10">
        <v>2.90340562845657E-2</v>
      </c>
      <c r="C663" s="10">
        <v>0.89537611860724697</v>
      </c>
    </row>
    <row r="664" spans="1:3" x14ac:dyDescent="0.3">
      <c r="A664" s="10" t="s">
        <v>726</v>
      </c>
      <c r="B664" s="10">
        <v>2.6615912848064801E-2</v>
      </c>
      <c r="C664" s="10">
        <v>0.90404905188639595</v>
      </c>
    </row>
    <row r="665" spans="1:3" x14ac:dyDescent="0.3">
      <c r="A665" s="10" t="s">
        <v>727</v>
      </c>
      <c r="B665" s="10">
        <v>-0.29959217094733198</v>
      </c>
      <c r="C665" s="10">
        <v>0.16488960962153501</v>
      </c>
    </row>
    <row r="666" spans="1:3" x14ac:dyDescent="0.3">
      <c r="A666" s="10" t="s">
        <v>728</v>
      </c>
      <c r="B666" s="10">
        <v>-0.339252655495766</v>
      </c>
      <c r="C666" s="10">
        <v>0.11327372228984101</v>
      </c>
    </row>
    <row r="667" spans="1:3" x14ac:dyDescent="0.3">
      <c r="A667" s="10" t="s">
        <v>729</v>
      </c>
      <c r="B667" s="10">
        <v>1.49224656774463E-2</v>
      </c>
      <c r="C667" s="10">
        <v>0.94612145046840401</v>
      </c>
    </row>
    <row r="668" spans="1:3" x14ac:dyDescent="0.3">
      <c r="A668" s="10" t="s">
        <v>730</v>
      </c>
      <c r="B668" s="10">
        <v>-0.15866163257388999</v>
      </c>
      <c r="C668" s="10">
        <v>0.469630206014992</v>
      </c>
    </row>
    <row r="669" spans="1:3" x14ac:dyDescent="0.3">
      <c r="A669" s="10" t="s">
        <v>731</v>
      </c>
      <c r="B669" s="10">
        <v>-0.28588439887579398</v>
      </c>
      <c r="C669" s="10">
        <v>0.18603679144757701</v>
      </c>
    </row>
    <row r="670" spans="1:3" x14ac:dyDescent="0.3">
      <c r="A670" s="10" t="s">
        <v>732</v>
      </c>
      <c r="B670" s="10">
        <v>-0.312425984072639</v>
      </c>
      <c r="C670" s="10">
        <v>0.14666600422354301</v>
      </c>
    </row>
    <row r="671" spans="1:3" x14ac:dyDescent="0.3">
      <c r="A671" s="10" t="s">
        <v>733</v>
      </c>
      <c r="B671" s="10">
        <v>0.22165567560714</v>
      </c>
      <c r="C671" s="10">
        <v>0.30941141185466903</v>
      </c>
    </row>
    <row r="672" spans="1:3" x14ac:dyDescent="0.3">
      <c r="A672" s="10" t="s">
        <v>734</v>
      </c>
      <c r="B672" s="10">
        <v>-0.36746890226541601</v>
      </c>
      <c r="C672" s="10">
        <v>8.4529900247524395E-2</v>
      </c>
    </row>
    <row r="673" spans="1:3" x14ac:dyDescent="0.3">
      <c r="A673" s="10" t="s">
        <v>735</v>
      </c>
      <c r="B673" s="10">
        <v>-0.19579806192926</v>
      </c>
      <c r="C673" s="10">
        <v>0.37059491265989902</v>
      </c>
    </row>
    <row r="674" spans="1:3" x14ac:dyDescent="0.3">
      <c r="A674" s="10" t="s">
        <v>736</v>
      </c>
      <c r="B674" s="10">
        <v>-0.196702526414783</v>
      </c>
      <c r="C674" s="10">
        <v>0.368344665025648</v>
      </c>
    </row>
    <row r="675" spans="1:3" x14ac:dyDescent="0.3">
      <c r="A675" s="10" t="s">
        <v>737</v>
      </c>
      <c r="B675" s="10">
        <v>-0.14583280269923499</v>
      </c>
      <c r="C675" s="10">
        <v>0.50672179555168095</v>
      </c>
    </row>
    <row r="676" spans="1:3" x14ac:dyDescent="0.3">
      <c r="A676" s="10" t="s">
        <v>738</v>
      </c>
      <c r="B676" s="10">
        <v>0.15221315332139099</v>
      </c>
      <c r="C676" s="10">
        <v>0.48809837538888701</v>
      </c>
    </row>
    <row r="677" spans="1:3" x14ac:dyDescent="0.3">
      <c r="A677" s="10" t="s">
        <v>739</v>
      </c>
      <c r="B677" s="10">
        <v>-0.12942956281867701</v>
      </c>
      <c r="C677" s="10">
        <v>0.55613532022227696</v>
      </c>
    </row>
    <row r="678" spans="1:3" x14ac:dyDescent="0.3">
      <c r="A678" s="10" t="s">
        <v>740</v>
      </c>
      <c r="B678" s="10">
        <v>3.2301258239719299E-2</v>
      </c>
      <c r="C678" s="10">
        <v>0.883676500372645</v>
      </c>
    </row>
    <row r="679" spans="1:3" x14ac:dyDescent="0.3">
      <c r="A679" s="10" t="s">
        <v>741</v>
      </c>
      <c r="B679" s="10">
        <v>5.36830597425694E-2</v>
      </c>
      <c r="C679" s="10">
        <v>0.80779421521176298</v>
      </c>
    </row>
    <row r="680" spans="1:3" x14ac:dyDescent="0.3">
      <c r="A680" s="10" t="s">
        <v>742</v>
      </c>
      <c r="B680" s="10">
        <v>-0.21970415344093</v>
      </c>
      <c r="C680" s="10">
        <v>0.31379947271088698</v>
      </c>
    </row>
    <row r="681" spans="1:3" x14ac:dyDescent="0.3">
      <c r="A681" s="10" t="s">
        <v>743</v>
      </c>
      <c r="B681" s="10">
        <v>-0.15730120189449201</v>
      </c>
      <c r="C681" s="10">
        <v>0.47349635479885099</v>
      </c>
    </row>
    <row r="682" spans="1:3" x14ac:dyDescent="0.3">
      <c r="A682" s="10" t="s">
        <v>744</v>
      </c>
      <c r="B682" s="10">
        <v>-0.15704477716131701</v>
      </c>
      <c r="C682" s="10">
        <v>0.47422688865615797</v>
      </c>
    </row>
    <row r="683" spans="1:3" x14ac:dyDescent="0.3">
      <c r="A683" s="10" t="s">
        <v>29</v>
      </c>
      <c r="B683" s="10">
        <v>0.10791299295023001</v>
      </c>
      <c r="C683" s="10">
        <v>0.62405821697258601</v>
      </c>
    </row>
    <row r="684" spans="1:3" x14ac:dyDescent="0.3">
      <c r="A684" s="10" t="s">
        <v>745</v>
      </c>
      <c r="B684" s="10">
        <v>0.32688330519415199</v>
      </c>
      <c r="C684" s="10">
        <v>0.12790109809938899</v>
      </c>
    </row>
    <row r="685" spans="1:3" x14ac:dyDescent="0.3">
      <c r="A685" s="10" t="s">
        <v>746</v>
      </c>
      <c r="B685" s="10">
        <v>0.35011257188466399</v>
      </c>
      <c r="C685" s="10">
        <v>0.10147197070710599</v>
      </c>
    </row>
    <row r="686" spans="1:3" x14ac:dyDescent="0.3">
      <c r="A686" s="10" t="s">
        <v>747</v>
      </c>
      <c r="B686" s="10">
        <v>0.115873377000764</v>
      </c>
      <c r="C686" s="10">
        <v>0.59854197137432097</v>
      </c>
    </row>
    <row r="687" spans="1:3" x14ac:dyDescent="0.3">
      <c r="A687" s="10" t="s">
        <v>748</v>
      </c>
      <c r="B687" s="10">
        <v>0.27290349744943798</v>
      </c>
      <c r="C687" s="10">
        <v>0.20770808391813</v>
      </c>
    </row>
    <row r="688" spans="1:3" x14ac:dyDescent="0.3">
      <c r="A688" s="10" t="s">
        <v>749</v>
      </c>
      <c r="B688" s="10">
        <v>4.3785513151653903E-2</v>
      </c>
      <c r="C688" s="10">
        <v>0.842753786281218</v>
      </c>
    </row>
    <row r="689" spans="1:3" x14ac:dyDescent="0.3">
      <c r="A689" s="10" t="s">
        <v>750</v>
      </c>
      <c r="B689" s="10">
        <v>0.110435984484514</v>
      </c>
      <c r="C689" s="10">
        <v>0.615923837325283</v>
      </c>
    </row>
    <row r="690" spans="1:3" x14ac:dyDescent="0.3">
      <c r="A690" s="10" t="s">
        <v>751</v>
      </c>
      <c r="B690" s="10">
        <v>9.4864596110690702E-2</v>
      </c>
      <c r="C690" s="10">
        <v>0.66679073984708304</v>
      </c>
    </row>
    <row r="691" spans="1:3" x14ac:dyDescent="0.3">
      <c r="A691" s="10" t="s">
        <v>752</v>
      </c>
      <c r="B691" s="10">
        <v>-0.17078684309605699</v>
      </c>
      <c r="C691" s="10">
        <v>0.4358978341145</v>
      </c>
    </row>
    <row r="692" spans="1:3" x14ac:dyDescent="0.3">
      <c r="A692" s="10" t="s">
        <v>753</v>
      </c>
      <c r="B692" s="10">
        <v>-2.2519118911310899E-2</v>
      </c>
      <c r="C692" s="10">
        <v>0.91876637960374796</v>
      </c>
    </row>
    <row r="693" spans="1:3" x14ac:dyDescent="0.3">
      <c r="A693" s="10" t="s">
        <v>754</v>
      </c>
      <c r="B693" s="10">
        <v>-0.40098785391769898</v>
      </c>
      <c r="C693" s="10">
        <v>5.7921924344379601E-2</v>
      </c>
    </row>
    <row r="694" spans="1:3" x14ac:dyDescent="0.3">
      <c r="A694" s="10" t="s">
        <v>30</v>
      </c>
      <c r="B694" s="10">
        <v>-0.198863848776895</v>
      </c>
      <c r="C694" s="10">
        <v>0.362999449086924</v>
      </c>
    </row>
    <row r="695" spans="1:3" x14ac:dyDescent="0.3">
      <c r="A695" s="10" t="s">
        <v>755</v>
      </c>
      <c r="B695" s="10">
        <v>-0.34837444746136098</v>
      </c>
      <c r="C695" s="10">
        <v>0.103297118315914</v>
      </c>
    </row>
    <row r="696" spans="1:3" x14ac:dyDescent="0.3">
      <c r="A696" s="10" t="s">
        <v>756</v>
      </c>
      <c r="B696" s="10">
        <v>2.1342156851234601E-2</v>
      </c>
      <c r="C696" s="10">
        <v>0.92299948112692998</v>
      </c>
    </row>
    <row r="697" spans="1:3" x14ac:dyDescent="0.3">
      <c r="A697" s="10" t="s">
        <v>757</v>
      </c>
      <c r="B697" s="10">
        <v>1.92165792592843E-2</v>
      </c>
      <c r="C697" s="10">
        <v>0.93064945250641595</v>
      </c>
    </row>
    <row r="698" spans="1:3" x14ac:dyDescent="0.3">
      <c r="A698" s="10" t="s">
        <v>758</v>
      </c>
      <c r="B698" s="10">
        <v>0.37645620462447299</v>
      </c>
      <c r="C698" s="10">
        <v>7.6638017014553098E-2</v>
      </c>
    </row>
    <row r="699" spans="1:3" x14ac:dyDescent="0.3">
      <c r="A699" s="10" t="s">
        <v>759</v>
      </c>
      <c r="B699" s="10">
        <v>3.66415684063785E-2</v>
      </c>
      <c r="C699" s="10">
        <v>0.86817083573030396</v>
      </c>
    </row>
    <row r="700" spans="1:3" x14ac:dyDescent="0.3">
      <c r="A700" s="10" t="s">
        <v>760</v>
      </c>
      <c r="B700" s="10">
        <v>-5.8960402827584399E-2</v>
      </c>
      <c r="C700" s="10">
        <v>0.78929389142917294</v>
      </c>
    </row>
    <row r="701" spans="1:3" x14ac:dyDescent="0.3">
      <c r="A701" s="10" t="s">
        <v>761</v>
      </c>
      <c r="B701" s="10">
        <v>-0.12157472184309399</v>
      </c>
      <c r="C701" s="10">
        <v>0.580541590368155</v>
      </c>
    </row>
    <row r="702" spans="1:3" x14ac:dyDescent="0.3">
      <c r="A702" s="10" t="s">
        <v>762</v>
      </c>
      <c r="B702" s="10">
        <v>-6.16793067221795E-2</v>
      </c>
      <c r="C702" s="10">
        <v>0.77980459702003302</v>
      </c>
    </row>
    <row r="703" spans="1:3" x14ac:dyDescent="0.3">
      <c r="A703" s="10" t="s">
        <v>765</v>
      </c>
      <c r="B703" s="10">
        <v>-4.3263749404049E-2</v>
      </c>
      <c r="C703" s="10">
        <v>0.84460532158984702</v>
      </c>
    </row>
    <row r="704" spans="1:3" x14ac:dyDescent="0.3">
      <c r="A704" s="10" t="s">
        <v>766</v>
      </c>
      <c r="B704" s="10">
        <v>0.22984360897803599</v>
      </c>
      <c r="C704" s="10">
        <v>0.29141259439080103</v>
      </c>
    </row>
    <row r="705" spans="1:3" x14ac:dyDescent="0.3">
      <c r="A705" s="10" t="s">
        <v>767</v>
      </c>
      <c r="B705" s="10">
        <v>-0.32807308671917201</v>
      </c>
      <c r="C705" s="10">
        <v>0.12643784299140201</v>
      </c>
    </row>
    <row r="706" spans="1:3" x14ac:dyDescent="0.3">
      <c r="A706" s="10" t="s">
        <v>768</v>
      </c>
      <c r="B706" s="10">
        <v>-0.31842503678715001</v>
      </c>
      <c r="C706" s="10">
        <v>0.13865655859621101</v>
      </c>
    </row>
    <row r="707" spans="1:3" x14ac:dyDescent="0.3">
      <c r="A707" s="10" t="s">
        <v>769</v>
      </c>
      <c r="B707" s="10">
        <v>0.103847636693758</v>
      </c>
      <c r="C707" s="10">
        <v>0.63725479725099099</v>
      </c>
    </row>
    <row r="708" spans="1:3" x14ac:dyDescent="0.3">
      <c r="A708" s="10" t="s">
        <v>770</v>
      </c>
      <c r="B708" s="10">
        <v>3.51092398277578E-2</v>
      </c>
      <c r="C708" s="10">
        <v>0.87363997635510304</v>
      </c>
    </row>
    <row r="709" spans="1:3" x14ac:dyDescent="0.3">
      <c r="A709" s="10" t="s">
        <v>771</v>
      </c>
      <c r="B709" s="10">
        <v>3.58415505428498E-3</v>
      </c>
      <c r="C709" s="10">
        <v>0.9870505713255</v>
      </c>
    </row>
    <row r="710" spans="1:3" x14ac:dyDescent="0.3">
      <c r="A710" s="10" t="s">
        <v>772</v>
      </c>
      <c r="B710" s="10">
        <v>0.118886549647332</v>
      </c>
      <c r="C710" s="10">
        <v>0.58899946686070603</v>
      </c>
    </row>
    <row r="711" spans="1:3" x14ac:dyDescent="0.3">
      <c r="A711" s="10" t="s">
        <v>773</v>
      </c>
      <c r="B711" s="10">
        <v>1.2972522622375301E-2</v>
      </c>
      <c r="C711" s="10">
        <v>0.95315378351443503</v>
      </c>
    </row>
    <row r="712" spans="1:3" x14ac:dyDescent="0.3">
      <c r="A712" s="10" t="s">
        <v>774</v>
      </c>
      <c r="B712" s="10">
        <v>-3.4543096102247199E-2</v>
      </c>
      <c r="C712" s="10">
        <v>0.87566206884158504</v>
      </c>
    </row>
    <row r="713" spans="1:3" x14ac:dyDescent="0.3">
      <c r="A713" s="10" t="s">
        <v>775</v>
      </c>
      <c r="B713" s="10">
        <v>9.23225811275728E-2</v>
      </c>
      <c r="C713" s="10">
        <v>0.675238809131113</v>
      </c>
    </row>
    <row r="714" spans="1:3" x14ac:dyDescent="0.3">
      <c r="A714" s="10" t="s">
        <v>776</v>
      </c>
      <c r="B714" s="10">
        <v>0.13750894372897701</v>
      </c>
      <c r="C714" s="10">
        <v>0.53152687846039304</v>
      </c>
    </row>
    <row r="715" spans="1:3" x14ac:dyDescent="0.3">
      <c r="A715" s="10" t="s">
        <v>31</v>
      </c>
      <c r="B715" s="10">
        <v>-0.15696640445844101</v>
      </c>
      <c r="C715" s="10">
        <v>0.474450280725706</v>
      </c>
    </row>
    <row r="716" spans="1:3" x14ac:dyDescent="0.3">
      <c r="A716" s="10" t="s">
        <v>777</v>
      </c>
      <c r="B716" s="10">
        <v>6.7588957093702101E-3</v>
      </c>
      <c r="C716" s="10">
        <v>0.97558288169937701</v>
      </c>
    </row>
    <row r="717" spans="1:3" x14ac:dyDescent="0.3">
      <c r="A717" s="10" t="s">
        <v>778</v>
      </c>
      <c r="B717" s="10">
        <v>-1.84081442991877E-2</v>
      </c>
      <c r="C717" s="10">
        <v>0.93356061165969795</v>
      </c>
    </row>
    <row r="718" spans="1:3" x14ac:dyDescent="0.3">
      <c r="A718" s="10" t="s">
        <v>779</v>
      </c>
      <c r="B718" s="10">
        <v>-8.5226457748858994E-2</v>
      </c>
      <c r="C718" s="10">
        <v>0.69902055240896499</v>
      </c>
    </row>
    <row r="719" spans="1:3" x14ac:dyDescent="0.3">
      <c r="A719" s="10" t="s">
        <v>780</v>
      </c>
      <c r="B719" s="10">
        <v>0.23802621069777199</v>
      </c>
      <c r="C719" s="10">
        <v>0.27409160156734602</v>
      </c>
    </row>
    <row r="720" spans="1:3" x14ac:dyDescent="0.3">
      <c r="A720" s="10" t="s">
        <v>781</v>
      </c>
      <c r="B720" s="10">
        <v>0.23906756712205299</v>
      </c>
      <c r="C720" s="10">
        <v>0.271935052874276</v>
      </c>
    </row>
    <row r="721" spans="1:3" x14ac:dyDescent="0.3">
      <c r="A721" s="10" t="s">
        <v>782</v>
      </c>
      <c r="B721" s="10">
        <v>0.10894767397767501</v>
      </c>
      <c r="C721" s="10">
        <v>0.62071709219279403</v>
      </c>
    </row>
    <row r="722" spans="1:3" x14ac:dyDescent="0.3">
      <c r="A722" s="10" t="s">
        <v>783</v>
      </c>
      <c r="B722" s="10">
        <v>0.36565191309976403</v>
      </c>
      <c r="C722" s="10">
        <v>8.6196799462510396E-2</v>
      </c>
    </row>
    <row r="723" spans="1:3" x14ac:dyDescent="0.3">
      <c r="A723" s="10" t="s">
        <v>784</v>
      </c>
      <c r="B723" s="10">
        <v>-0.102988161857255</v>
      </c>
      <c r="C723" s="10">
        <v>0.64005861827381105</v>
      </c>
    </row>
    <row r="724" spans="1:3" x14ac:dyDescent="0.3">
      <c r="A724" s="10" t="s">
        <v>785</v>
      </c>
      <c r="B724" s="10">
        <v>0.101472288558959</v>
      </c>
      <c r="C724" s="10">
        <v>0.64501538002150005</v>
      </c>
    </row>
    <row r="725" spans="1:3" x14ac:dyDescent="0.3">
      <c r="A725" s="10" t="s">
        <v>786</v>
      </c>
      <c r="B725" s="10">
        <v>0.35689317921789498</v>
      </c>
      <c r="C725" s="10">
        <v>9.4578772222591895E-2</v>
      </c>
    </row>
    <row r="726" spans="1:3" x14ac:dyDescent="0.3">
      <c r="A726" s="10" t="s">
        <v>787</v>
      </c>
      <c r="B726" s="10">
        <v>7.4889248028426406E-2</v>
      </c>
      <c r="C726" s="10">
        <v>0.73415421920076596</v>
      </c>
    </row>
    <row r="727" spans="1:3" x14ac:dyDescent="0.3">
      <c r="A727" s="10" t="s">
        <v>788</v>
      </c>
      <c r="B727" s="10">
        <v>-8.2444449868134595E-2</v>
      </c>
      <c r="C727" s="10">
        <v>0.708420759325748</v>
      </c>
    </row>
    <row r="728" spans="1:3" x14ac:dyDescent="0.3">
      <c r="A728" s="10" t="s">
        <v>789</v>
      </c>
      <c r="B728" s="10">
        <v>4.8021024341362101E-2</v>
      </c>
      <c r="C728" s="10">
        <v>0.82775422081368599</v>
      </c>
    </row>
    <row r="729" spans="1:3" x14ac:dyDescent="0.3">
      <c r="A729" s="10" t="s">
        <v>790</v>
      </c>
      <c r="B729" s="10">
        <v>0.241828682115761</v>
      </c>
      <c r="C729" s="10">
        <v>0.266269287992768</v>
      </c>
    </row>
    <row r="730" spans="1:3" x14ac:dyDescent="0.3">
      <c r="A730" s="10" t="s">
        <v>791</v>
      </c>
      <c r="B730" s="10">
        <v>0.36974225003334998</v>
      </c>
      <c r="C730" s="10">
        <v>8.2478493633769898E-2</v>
      </c>
    </row>
    <row r="731" spans="1:3" x14ac:dyDescent="0.3">
      <c r="A731" s="10" t="s">
        <v>792</v>
      </c>
      <c r="B731" s="10">
        <v>-0.128563449729236</v>
      </c>
      <c r="C731" s="10">
        <v>0.55880355845638296</v>
      </c>
    </row>
    <row r="732" spans="1:3" x14ac:dyDescent="0.3">
      <c r="A732" s="10" t="s">
        <v>32</v>
      </c>
      <c r="B732" s="10">
        <v>-4.4373785719767599E-2</v>
      </c>
      <c r="C732" s="10">
        <v>0.84066720320684696</v>
      </c>
    </row>
    <row r="733" spans="1:3" x14ac:dyDescent="0.3">
      <c r="A733" s="10" t="s">
        <v>793</v>
      </c>
      <c r="B733" s="10">
        <v>-7.4960268029924601E-2</v>
      </c>
      <c r="C733" s="10">
        <v>0.73391097872919298</v>
      </c>
    </row>
    <row r="734" spans="1:3" x14ac:dyDescent="0.3">
      <c r="A734" s="10" t="s">
        <v>33</v>
      </c>
      <c r="B734" s="10">
        <v>-2.1388473495127801E-2</v>
      </c>
      <c r="C734" s="10">
        <v>0.92283285818168603</v>
      </c>
    </row>
    <row r="735" spans="1:3" x14ac:dyDescent="0.3">
      <c r="A735" s="10" t="s">
        <v>794</v>
      </c>
      <c r="B735" s="10">
        <v>-0.226675875007155</v>
      </c>
      <c r="C735" s="10">
        <v>0.29829694524099798</v>
      </c>
    </row>
    <row r="736" spans="1:3" x14ac:dyDescent="0.3">
      <c r="A736" s="10" t="s">
        <v>795</v>
      </c>
      <c r="B736" s="10">
        <v>-0.14599707856911701</v>
      </c>
      <c r="C736" s="10">
        <v>0.50623799810980696</v>
      </c>
    </row>
    <row r="737" spans="1:3" x14ac:dyDescent="0.3">
      <c r="A737" s="10" t="s">
        <v>796</v>
      </c>
      <c r="B737" s="10">
        <v>1.08631950437747E-2</v>
      </c>
      <c r="C737" s="10">
        <v>0.96076471721927403</v>
      </c>
    </row>
    <row r="738" spans="1:3" x14ac:dyDescent="0.3">
      <c r="A738" s="10" t="s">
        <v>797</v>
      </c>
      <c r="B738" s="10">
        <v>8.8807024461953502E-2</v>
      </c>
      <c r="C738" s="10">
        <v>0.68698488067998698</v>
      </c>
    </row>
    <row r="739" spans="1:3" x14ac:dyDescent="0.3">
      <c r="A739" s="10" t="s">
        <v>798</v>
      </c>
      <c r="B739" s="10">
        <v>0.13163953379436699</v>
      </c>
      <c r="C739" s="10">
        <v>0.54935327858981797</v>
      </c>
    </row>
    <row r="740" spans="1:3" x14ac:dyDescent="0.3">
      <c r="A740" s="10" t="s">
        <v>799</v>
      </c>
      <c r="B740" s="10">
        <v>-4.9374658865532599E-3</v>
      </c>
      <c r="C740" s="10">
        <v>0.98216175736177003</v>
      </c>
    </row>
    <row r="741" spans="1:3" x14ac:dyDescent="0.3">
      <c r="A741" s="10" t="s">
        <v>800</v>
      </c>
      <c r="B741" s="10">
        <v>0.50169522473150896</v>
      </c>
      <c r="C741" s="10">
        <v>1.4723887990552E-2</v>
      </c>
    </row>
    <row r="742" spans="1:3" x14ac:dyDescent="0.3">
      <c r="A742" s="10" t="s">
        <v>801</v>
      </c>
      <c r="B742" s="10">
        <v>-6.4191971810520193E-2</v>
      </c>
      <c r="C742" s="10">
        <v>0.77106201411986597</v>
      </c>
    </row>
    <row r="743" spans="1:3" x14ac:dyDescent="0.3">
      <c r="A743" s="10" t="s">
        <v>802</v>
      </c>
      <c r="B743" s="10">
        <v>-3.1463179918422401E-2</v>
      </c>
      <c r="C743" s="10">
        <v>0.88667545536318104</v>
      </c>
    </row>
    <row r="744" spans="1:3" x14ac:dyDescent="0.3">
      <c r="A744" s="10" t="s">
        <v>803</v>
      </c>
      <c r="B744" s="10">
        <v>-0.13884025959492</v>
      </c>
      <c r="C744" s="10">
        <v>0.52752162617811904</v>
      </c>
    </row>
    <row r="745" spans="1:3" x14ac:dyDescent="0.3">
      <c r="A745" s="10" t="s">
        <v>804</v>
      </c>
      <c r="B745" s="10">
        <v>0.40242734914577699</v>
      </c>
      <c r="C745" s="10">
        <v>5.6944648143473199E-2</v>
      </c>
    </row>
    <row r="746" spans="1:3" x14ac:dyDescent="0.3">
      <c r="A746" s="10" t="s">
        <v>805</v>
      </c>
      <c r="B746" s="10">
        <v>0.268270219424038</v>
      </c>
      <c r="C746" s="10">
        <v>0.21583756891780001</v>
      </c>
    </row>
    <row r="747" spans="1:3" x14ac:dyDescent="0.3">
      <c r="A747" s="10" t="s">
        <v>806</v>
      </c>
      <c r="B747" s="10">
        <v>0.27841123524984202</v>
      </c>
      <c r="C747" s="10">
        <v>0.198315154026449</v>
      </c>
    </row>
    <row r="748" spans="1:3" x14ac:dyDescent="0.3">
      <c r="A748" s="10" t="s">
        <v>807</v>
      </c>
      <c r="B748" s="10">
        <v>-0.163552388264217</v>
      </c>
      <c r="C748" s="10">
        <v>0.45586598768585102</v>
      </c>
    </row>
    <row r="749" spans="1:3" x14ac:dyDescent="0.3">
      <c r="A749" s="10" t="s">
        <v>808</v>
      </c>
      <c r="B749" s="10">
        <v>0.16861484122314399</v>
      </c>
      <c r="C749" s="10">
        <v>0.44184322143335802</v>
      </c>
    </row>
    <row r="750" spans="1:3" x14ac:dyDescent="0.3">
      <c r="A750" s="10" t="s">
        <v>809</v>
      </c>
      <c r="B750" s="10">
        <v>-0.186150249803927</v>
      </c>
      <c r="C750" s="10">
        <v>0.39508630307478398</v>
      </c>
    </row>
    <row r="751" spans="1:3" x14ac:dyDescent="0.3">
      <c r="A751" s="10" t="s">
        <v>810</v>
      </c>
      <c r="B751" s="10">
        <v>-1.3724181619815499E-2</v>
      </c>
      <c r="C751" s="10">
        <v>0.95044254979055998</v>
      </c>
    </row>
    <row r="752" spans="1:3" x14ac:dyDescent="0.3">
      <c r="A752" s="10" t="s">
        <v>34</v>
      </c>
      <c r="B752" s="10">
        <v>4.5381402886655098E-2</v>
      </c>
      <c r="C752" s="10">
        <v>0.83709563476766102</v>
      </c>
    </row>
    <row r="753" spans="1:3" x14ac:dyDescent="0.3">
      <c r="A753" s="10" t="s">
        <v>811</v>
      </c>
      <c r="B753" s="10">
        <v>-0.33052056835202198</v>
      </c>
      <c r="C753" s="10">
        <v>0.123465831277564</v>
      </c>
    </row>
    <row r="754" spans="1:3" x14ac:dyDescent="0.3">
      <c r="A754" s="10" t="s">
        <v>812</v>
      </c>
      <c r="B754" s="10">
        <v>2.5169254699426599E-2</v>
      </c>
      <c r="C754" s="10">
        <v>0.90924278610841702</v>
      </c>
    </row>
    <row r="755" spans="1:3" x14ac:dyDescent="0.3">
      <c r="A755" s="10" t="s">
        <v>813</v>
      </c>
      <c r="B755" s="10">
        <v>-0.23177048107829801</v>
      </c>
      <c r="C755" s="10">
        <v>0.28727379484516402</v>
      </c>
    </row>
    <row r="756" spans="1:3" x14ac:dyDescent="0.3">
      <c r="A756" s="10" t="s">
        <v>814</v>
      </c>
      <c r="B756" s="10">
        <v>-0.10770577860831999</v>
      </c>
      <c r="C756" s="10">
        <v>0.62472820469453705</v>
      </c>
    </row>
    <row r="757" spans="1:3" x14ac:dyDescent="0.3">
      <c r="A757" s="10" t="s">
        <v>815</v>
      </c>
      <c r="B757" s="10">
        <v>-0.123571959822824</v>
      </c>
      <c r="C757" s="10">
        <v>0.57429197926008602</v>
      </c>
    </row>
    <row r="758" spans="1:3" x14ac:dyDescent="0.3">
      <c r="A758" s="10" t="s">
        <v>816</v>
      </c>
      <c r="B758" s="10">
        <v>-0.24004783204373401</v>
      </c>
      <c r="C758" s="10">
        <v>0.269914879721808</v>
      </c>
    </row>
    <row r="759" spans="1:3" x14ac:dyDescent="0.3">
      <c r="A759" s="10" t="s">
        <v>817</v>
      </c>
      <c r="B759" s="10">
        <v>-0.29485757737681301</v>
      </c>
      <c r="C759" s="10">
        <v>0.17199471182291501</v>
      </c>
    </row>
    <row r="760" spans="1:3" x14ac:dyDescent="0.3">
      <c r="A760" s="10" t="s">
        <v>818</v>
      </c>
      <c r="B760" s="10">
        <v>2.6018759826611899E-2</v>
      </c>
      <c r="C760" s="10">
        <v>0.906192477773058</v>
      </c>
    </row>
    <row r="761" spans="1:3" x14ac:dyDescent="0.3">
      <c r="A761" s="10" t="s">
        <v>819</v>
      </c>
      <c r="B761" s="10">
        <v>0.22956841593515501</v>
      </c>
      <c r="C761" s="10">
        <v>0.29200670605183598</v>
      </c>
    </row>
    <row r="762" spans="1:3" x14ac:dyDescent="0.3">
      <c r="A762" s="10" t="s">
        <v>820</v>
      </c>
      <c r="B762" s="10">
        <v>-7.4792001754883902E-2</v>
      </c>
      <c r="C762" s="10">
        <v>0.73448732362856695</v>
      </c>
    </row>
    <row r="763" spans="1:3" x14ac:dyDescent="0.3">
      <c r="A763" s="10" t="s">
        <v>821</v>
      </c>
      <c r="B763" s="10">
        <v>0.32430524854633802</v>
      </c>
      <c r="C763" s="10">
        <v>0.13111349559937499</v>
      </c>
    </row>
    <row r="764" spans="1:3" x14ac:dyDescent="0.3">
      <c r="A764" s="10" t="s">
        <v>822</v>
      </c>
      <c r="B764" s="10">
        <v>-0.17106817168822</v>
      </c>
      <c r="C764" s="10">
        <v>0.43513089792048998</v>
      </c>
    </row>
    <row r="765" spans="1:3" x14ac:dyDescent="0.3">
      <c r="A765" s="10" t="s">
        <v>823</v>
      </c>
      <c r="B765" s="10">
        <v>-0.19301675355431999</v>
      </c>
      <c r="C765" s="10">
        <v>0.37756398956290099</v>
      </c>
    </row>
    <row r="766" spans="1:3" x14ac:dyDescent="0.3">
      <c r="A766" s="10" t="s">
        <v>824</v>
      </c>
      <c r="B766" s="10">
        <v>0.18905813881249001</v>
      </c>
      <c r="C766" s="10">
        <v>0.38761093775470101</v>
      </c>
    </row>
    <row r="767" spans="1:3" x14ac:dyDescent="0.3">
      <c r="A767" s="10" t="s">
        <v>825</v>
      </c>
      <c r="B767" s="10">
        <v>0.23449606108530199</v>
      </c>
      <c r="C767" s="10">
        <v>0.28148251544460201</v>
      </c>
    </row>
    <row r="768" spans="1:3" x14ac:dyDescent="0.3">
      <c r="A768" s="10" t="s">
        <v>826</v>
      </c>
      <c r="B768" s="10">
        <v>0.15217219636636201</v>
      </c>
      <c r="C768" s="10">
        <v>0.48821682148552997</v>
      </c>
    </row>
    <row r="769" spans="1:3" x14ac:dyDescent="0.3">
      <c r="A769" s="10" t="s">
        <v>827</v>
      </c>
      <c r="B769" s="10">
        <v>-0.12755432581707099</v>
      </c>
      <c r="C769" s="10">
        <v>0.56191961645363597</v>
      </c>
    </row>
    <row r="770" spans="1:3" x14ac:dyDescent="0.3">
      <c r="A770" s="10" t="s">
        <v>828</v>
      </c>
      <c r="B770" s="10">
        <v>0.22147216853896801</v>
      </c>
      <c r="C770" s="10">
        <v>0.30982242549856698</v>
      </c>
    </row>
    <row r="771" spans="1:3" x14ac:dyDescent="0.3">
      <c r="A771" s="10" t="s">
        <v>829</v>
      </c>
      <c r="B771" s="10">
        <v>0.29870714801471698</v>
      </c>
      <c r="C771" s="10">
        <v>0.16620192644573301</v>
      </c>
    </row>
    <row r="772" spans="1:3" x14ac:dyDescent="0.3">
      <c r="A772" s="10" t="s">
        <v>830</v>
      </c>
      <c r="B772" s="10">
        <v>8.3457103986148404E-2</v>
      </c>
      <c r="C772" s="10">
        <v>0.70499422357390795</v>
      </c>
    </row>
    <row r="773" spans="1:3" x14ac:dyDescent="0.3">
      <c r="A773" s="10" t="s">
        <v>831</v>
      </c>
      <c r="B773" s="10">
        <v>-0.11744719639848999</v>
      </c>
      <c r="C773" s="10">
        <v>0.59354968403262898</v>
      </c>
    </row>
    <row r="774" spans="1:3" x14ac:dyDescent="0.3">
      <c r="A774" s="10" t="s">
        <v>832</v>
      </c>
      <c r="B774" s="10">
        <v>0.27657662188103299</v>
      </c>
      <c r="C774" s="10">
        <v>0.201411360025851</v>
      </c>
    </row>
    <row r="775" spans="1:3" x14ac:dyDescent="0.3">
      <c r="A775" s="10" t="s">
        <v>833</v>
      </c>
      <c r="B775" s="10">
        <v>0.29872877217891902</v>
      </c>
      <c r="C775" s="10">
        <v>0.166169775580505</v>
      </c>
    </row>
    <row r="776" spans="1:3" x14ac:dyDescent="0.3">
      <c r="A776" s="10" t="s">
        <v>834</v>
      </c>
      <c r="B776" s="10">
        <v>7.6515872743985497E-2</v>
      </c>
      <c r="C776" s="10">
        <v>0.728589342145882</v>
      </c>
    </row>
    <row r="777" spans="1:3" x14ac:dyDescent="0.3">
      <c r="A777" s="10" t="s">
        <v>835</v>
      </c>
      <c r="B777" s="10">
        <v>0.18838939426940399</v>
      </c>
      <c r="C777" s="10">
        <v>0.389322977407626</v>
      </c>
    </row>
    <row r="778" spans="1:3" x14ac:dyDescent="0.3">
      <c r="A778" s="10" t="s">
        <v>836</v>
      </c>
      <c r="B778" s="10">
        <v>5.3305773648062903E-2</v>
      </c>
      <c r="C778" s="10">
        <v>0.80912078075442195</v>
      </c>
    </row>
    <row r="779" spans="1:3" x14ac:dyDescent="0.3">
      <c r="A779" s="10" t="s">
        <v>837</v>
      </c>
      <c r="B779" s="10">
        <v>4.6589092053565401E-2</v>
      </c>
      <c r="C779" s="10">
        <v>0.83281899820358696</v>
      </c>
    </row>
    <row r="780" spans="1:3" x14ac:dyDescent="0.3">
      <c r="A780" s="10" t="s">
        <v>838</v>
      </c>
      <c r="B780" s="10">
        <v>-0.22953538523063799</v>
      </c>
      <c r="C780" s="10">
        <v>0.29207806636238698</v>
      </c>
    </row>
    <row r="781" spans="1:3" x14ac:dyDescent="0.3">
      <c r="A781" s="10" t="s">
        <v>839</v>
      </c>
      <c r="B781" s="10">
        <v>2.7877144811285299E-2</v>
      </c>
      <c r="C781" s="10">
        <v>0.89952412158932105</v>
      </c>
    </row>
    <row r="782" spans="1:3" x14ac:dyDescent="0.3">
      <c r="A782" s="10" t="s">
        <v>840</v>
      </c>
      <c r="B782" s="10">
        <v>9.2401592987518908E-3</v>
      </c>
      <c r="C782" s="10">
        <v>0.96662328946040499</v>
      </c>
    </row>
    <row r="783" spans="1:3" x14ac:dyDescent="0.3">
      <c r="A783" s="10" t="s">
        <v>841</v>
      </c>
      <c r="B783" s="10">
        <v>-0.101282453882602</v>
      </c>
      <c r="C783" s="10">
        <v>0.64563715790486798</v>
      </c>
    </row>
    <row r="784" spans="1:3" x14ac:dyDescent="0.3">
      <c r="A784" s="10" t="s">
        <v>842</v>
      </c>
      <c r="B784" s="10">
        <v>0.23045406008617</v>
      </c>
      <c r="C784" s="10">
        <v>0.29009738633554899</v>
      </c>
    </row>
    <row r="785" spans="1:3" x14ac:dyDescent="0.3">
      <c r="A785" s="10" t="s">
        <v>843</v>
      </c>
      <c r="B785" s="10">
        <v>-0.297440325398724</v>
      </c>
      <c r="C785" s="10">
        <v>0.16809301043628899</v>
      </c>
    </row>
    <row r="786" spans="1:3" x14ac:dyDescent="0.3">
      <c r="A786" s="10" t="s">
        <v>844</v>
      </c>
      <c r="B786" s="10">
        <v>0.31211602179106201</v>
      </c>
      <c r="C786" s="10">
        <v>0.14708855471920801</v>
      </c>
    </row>
    <row r="787" spans="1:3" x14ac:dyDescent="0.3">
      <c r="A787" s="10" t="s">
        <v>845</v>
      </c>
      <c r="B787" s="10">
        <v>-4.2622346504225299E-2</v>
      </c>
      <c r="C787" s="10">
        <v>0.84688249884574096</v>
      </c>
    </row>
    <row r="788" spans="1:3" x14ac:dyDescent="0.3">
      <c r="A788" s="10" t="s">
        <v>846</v>
      </c>
      <c r="B788" s="10">
        <v>-0.34680240002625001</v>
      </c>
      <c r="C788" s="10">
        <v>0.10496858705397701</v>
      </c>
    </row>
    <row r="789" spans="1:3" x14ac:dyDescent="0.3">
      <c r="A789" s="10" t="s">
        <v>847</v>
      </c>
      <c r="B789" s="10">
        <v>-7.8211620958248407E-2</v>
      </c>
      <c r="C789" s="10">
        <v>0.72280206537272096</v>
      </c>
    </row>
    <row r="790" spans="1:3" x14ac:dyDescent="0.3">
      <c r="A790" s="10" t="s">
        <v>848</v>
      </c>
      <c r="B790" s="10">
        <v>-0.45789576226748302</v>
      </c>
      <c r="C790" s="10">
        <v>2.8010142665041E-2</v>
      </c>
    </row>
    <row r="791" spans="1:3" x14ac:dyDescent="0.3">
      <c r="A791" s="10" t="s">
        <v>849</v>
      </c>
      <c r="B791" s="10">
        <v>-2.3755366592023899E-2</v>
      </c>
      <c r="C791" s="10">
        <v>0.91432234746410102</v>
      </c>
    </row>
    <row r="792" spans="1:3" x14ac:dyDescent="0.3">
      <c r="A792" s="10" t="s">
        <v>850</v>
      </c>
      <c r="B792" s="10">
        <v>-3.8566382358265301E-3</v>
      </c>
      <c r="C792" s="10">
        <v>0.986066188440757</v>
      </c>
    </row>
    <row r="793" spans="1:3" x14ac:dyDescent="0.3">
      <c r="A793" s="10" t="s">
        <v>35</v>
      </c>
      <c r="B793" s="10">
        <v>-0.21614148380476</v>
      </c>
      <c r="C793" s="10">
        <v>0.32190750498283299</v>
      </c>
    </row>
    <row r="794" spans="1:3" x14ac:dyDescent="0.3">
      <c r="A794" s="10" t="s">
        <v>851</v>
      </c>
      <c r="B794" s="10">
        <v>-0.33941243424394701</v>
      </c>
      <c r="C794" s="10">
        <v>0.11309313873370599</v>
      </c>
    </row>
    <row r="795" spans="1:3" x14ac:dyDescent="0.3">
      <c r="A795" s="10" t="s">
        <v>852</v>
      </c>
      <c r="B795" s="10">
        <v>0.12550007386044401</v>
      </c>
      <c r="C795" s="10">
        <v>0.56828682789381202</v>
      </c>
    </row>
    <row r="796" spans="1:3" x14ac:dyDescent="0.3">
      <c r="A796" s="10" t="s">
        <v>36</v>
      </c>
      <c r="B796" s="10">
        <v>8.4154525002652705E-2</v>
      </c>
      <c r="C796" s="10">
        <v>0.70263756350948503</v>
      </c>
    </row>
    <row r="797" spans="1:3" x14ac:dyDescent="0.3">
      <c r="A797" s="10" t="s">
        <v>853</v>
      </c>
      <c r="B797" s="10">
        <v>-2.96104160278295E-2</v>
      </c>
      <c r="C797" s="10">
        <v>0.89331061407731505</v>
      </c>
    </row>
    <row r="798" spans="1:3" x14ac:dyDescent="0.3">
      <c r="A798" s="10" t="s">
        <v>854</v>
      </c>
      <c r="B798" s="10">
        <v>6.71764646795939E-2</v>
      </c>
      <c r="C798" s="10">
        <v>0.76071273113298199</v>
      </c>
    </row>
    <row r="799" spans="1:3" x14ac:dyDescent="0.3">
      <c r="A799" s="10" t="s">
        <v>855</v>
      </c>
      <c r="B799" s="10">
        <v>-0.13280477347840999</v>
      </c>
      <c r="C799" s="10">
        <v>0.54579263595938099</v>
      </c>
    </row>
    <row r="800" spans="1:3" x14ac:dyDescent="0.3">
      <c r="A800" s="10" t="s">
        <v>856</v>
      </c>
      <c r="B800" s="10">
        <v>-7.5354390008145006E-2</v>
      </c>
      <c r="C800" s="10">
        <v>0.73256157799785504</v>
      </c>
    </row>
    <row r="801" spans="1:3" x14ac:dyDescent="0.3">
      <c r="A801" s="10" t="s">
        <v>857</v>
      </c>
      <c r="B801" s="10">
        <v>-0.21891161076281401</v>
      </c>
      <c r="C801" s="10">
        <v>0.315592303418334</v>
      </c>
    </row>
    <row r="802" spans="1:3" x14ac:dyDescent="0.3">
      <c r="A802" s="10" t="s">
        <v>858</v>
      </c>
      <c r="B802" s="10">
        <v>1.70603509140702E-2</v>
      </c>
      <c r="C802" s="10">
        <v>0.93841580358536703</v>
      </c>
    </row>
    <row r="803" spans="1:3" x14ac:dyDescent="0.3">
      <c r="A803" s="10" t="s">
        <v>859</v>
      </c>
      <c r="B803" s="10">
        <v>-0.125380243498</v>
      </c>
      <c r="C803" s="10">
        <v>0.568659229697414</v>
      </c>
    </row>
    <row r="804" spans="1:3" x14ac:dyDescent="0.3">
      <c r="A804" s="10" t="s">
        <v>860</v>
      </c>
      <c r="B804" s="10">
        <v>-0.30506273412014201</v>
      </c>
      <c r="C804" s="10">
        <v>0.15693802020147901</v>
      </c>
    </row>
    <row r="805" spans="1:3" x14ac:dyDescent="0.3">
      <c r="A805" s="10" t="s">
        <v>37</v>
      </c>
      <c r="B805" s="10">
        <v>-0.179643631952357</v>
      </c>
      <c r="C805" s="10">
        <v>0.41210225165965297</v>
      </c>
    </row>
    <row r="806" spans="1:3" x14ac:dyDescent="0.3">
      <c r="A806" s="10" t="s">
        <v>861</v>
      </c>
      <c r="B806" s="10">
        <v>0.115539258911993</v>
      </c>
      <c r="C806" s="10">
        <v>0.59960408842722202</v>
      </c>
    </row>
    <row r="807" spans="1:3" x14ac:dyDescent="0.3">
      <c r="A807" s="10" t="s">
        <v>862</v>
      </c>
      <c r="B807" s="10">
        <v>7.3622946782333804E-2</v>
      </c>
      <c r="C807" s="10">
        <v>0.73849537677314503</v>
      </c>
    </row>
    <row r="808" spans="1:3" x14ac:dyDescent="0.3">
      <c r="A808" s="10" t="s">
        <v>863</v>
      </c>
      <c r="B808" s="10">
        <v>-9.0791658598270902E-2</v>
      </c>
      <c r="C808" s="10">
        <v>0.68034506860877597</v>
      </c>
    </row>
    <row r="809" spans="1:3" x14ac:dyDescent="0.3">
      <c r="A809" s="10" t="s">
        <v>864</v>
      </c>
      <c r="B809" s="10">
        <v>-0.218937203359544</v>
      </c>
      <c r="C809" s="10">
        <v>0.31553431258867398</v>
      </c>
    </row>
    <row r="810" spans="1:3" x14ac:dyDescent="0.3">
      <c r="A810" s="10" t="s">
        <v>865</v>
      </c>
      <c r="B810" s="10">
        <v>0.19449049574237301</v>
      </c>
      <c r="C810" s="10">
        <v>0.37386199066607001</v>
      </c>
    </row>
    <row r="811" spans="1:3" x14ac:dyDescent="0.3">
      <c r="A811" s="10" t="s">
        <v>866</v>
      </c>
      <c r="B811" s="10">
        <v>5.8845644946502202E-3</v>
      </c>
      <c r="C811" s="10">
        <v>0.97874073767132397</v>
      </c>
    </row>
    <row r="812" spans="1:3" x14ac:dyDescent="0.3">
      <c r="A812" s="10" t="s">
        <v>38</v>
      </c>
      <c r="B812" s="10">
        <v>-1.6638703787685599E-4</v>
      </c>
      <c r="C812" s="10">
        <v>0.99939882496507004</v>
      </c>
    </row>
    <row r="813" spans="1:3" x14ac:dyDescent="0.3">
      <c r="A813" s="10" t="s">
        <v>867</v>
      </c>
      <c r="B813" s="10">
        <v>5.9934764478530703E-2</v>
      </c>
      <c r="C813" s="10">
        <v>0.78588984947846896</v>
      </c>
    </row>
    <row r="814" spans="1:3" x14ac:dyDescent="0.3">
      <c r="A814" s="10" t="s">
        <v>868</v>
      </c>
      <c r="B814" s="10">
        <v>0.14290213955244799</v>
      </c>
      <c r="C814" s="10">
        <v>0.51539035598774097</v>
      </c>
    </row>
    <row r="815" spans="1:3" x14ac:dyDescent="0.3">
      <c r="A815" s="10" t="s">
        <v>869</v>
      </c>
      <c r="B815" s="10">
        <v>-0.217462543177734</v>
      </c>
      <c r="C815" s="10">
        <v>0.31888635143203897</v>
      </c>
    </row>
    <row r="816" spans="1:3" x14ac:dyDescent="0.3">
      <c r="A816" s="10" t="s">
        <v>870</v>
      </c>
      <c r="B816" s="10">
        <v>-0.319392363990469</v>
      </c>
      <c r="C816" s="10">
        <v>0.137394888406453</v>
      </c>
    </row>
    <row r="817" spans="1:3" x14ac:dyDescent="0.3">
      <c r="A817" s="10" t="s">
        <v>871</v>
      </c>
      <c r="B817" s="10">
        <v>6.8883139549251304E-3</v>
      </c>
      <c r="C817" s="10">
        <v>0.97511548581998497</v>
      </c>
    </row>
    <row r="818" spans="1:3" x14ac:dyDescent="0.3">
      <c r="A818" s="10" t="s">
        <v>872</v>
      </c>
      <c r="B818" s="10">
        <v>-8.2666883629372703E-2</v>
      </c>
      <c r="C818" s="10">
        <v>0.70766763478769701</v>
      </c>
    </row>
    <row r="819" spans="1:3" x14ac:dyDescent="0.3">
      <c r="A819" s="10" t="s">
        <v>873</v>
      </c>
      <c r="B819" s="10">
        <v>1.22630688274605E-3</v>
      </c>
      <c r="C819" s="10">
        <v>0.995569236363818</v>
      </c>
    </row>
    <row r="820" spans="1:3" x14ac:dyDescent="0.3">
      <c r="A820" s="10" t="s">
        <v>874</v>
      </c>
      <c r="B820" s="10">
        <v>2.64399910432556E-2</v>
      </c>
      <c r="C820" s="10">
        <v>0.90468044038662199</v>
      </c>
    </row>
    <row r="821" spans="1:3" x14ac:dyDescent="0.3">
      <c r="A821" s="10" t="s">
        <v>875</v>
      </c>
      <c r="B821" s="10">
        <v>8.27213340838132E-2</v>
      </c>
      <c r="C821" s="10">
        <v>0.70748331473821102</v>
      </c>
    </row>
    <row r="822" spans="1:3" x14ac:dyDescent="0.3">
      <c r="A822" s="10" t="s">
        <v>39</v>
      </c>
      <c r="B822" s="10">
        <v>0.215928434601485</v>
      </c>
      <c r="C822" s="10">
        <v>0.32239634594438998</v>
      </c>
    </row>
    <row r="823" spans="1:3" x14ac:dyDescent="0.3">
      <c r="A823" s="10" t="s">
        <v>876</v>
      </c>
      <c r="B823" s="10">
        <v>0.17227327958222799</v>
      </c>
      <c r="C823" s="10">
        <v>0.43185380491837</v>
      </c>
    </row>
    <row r="824" spans="1:3" x14ac:dyDescent="0.3">
      <c r="A824" s="10" t="s">
        <v>877</v>
      </c>
      <c r="B824" s="10">
        <v>-0.211164142077268</v>
      </c>
      <c r="C824" s="10">
        <v>0.33344498382714599</v>
      </c>
    </row>
    <row r="825" spans="1:3" x14ac:dyDescent="0.3">
      <c r="A825" s="10" t="s">
        <v>878</v>
      </c>
      <c r="B825" s="10">
        <v>1.1086330669934899E-2</v>
      </c>
      <c r="C825" s="10">
        <v>0.95995942515272104</v>
      </c>
    </row>
    <row r="826" spans="1:3" x14ac:dyDescent="0.3">
      <c r="A826" s="10" t="s">
        <v>879</v>
      </c>
      <c r="B826" s="10">
        <v>-0.13340366510618401</v>
      </c>
      <c r="C826" s="10">
        <v>0.54396672865467399</v>
      </c>
    </row>
    <row r="827" spans="1:3" x14ac:dyDescent="0.3">
      <c r="A827" s="10" t="s">
        <v>880</v>
      </c>
      <c r="B827" s="10">
        <v>-0.20997560288963599</v>
      </c>
      <c r="C827" s="10">
        <v>0.336236104957302</v>
      </c>
    </row>
    <row r="828" spans="1:3" x14ac:dyDescent="0.3">
      <c r="A828" s="10" t="s">
        <v>40</v>
      </c>
      <c r="B828" s="10">
        <v>-0.190665729759497</v>
      </c>
      <c r="C828" s="10">
        <v>0.38351281471968002</v>
      </c>
    </row>
    <row r="829" spans="1:3" x14ac:dyDescent="0.3">
      <c r="A829" s="10" t="s">
        <v>881</v>
      </c>
      <c r="B829" s="10">
        <v>-8.8908119496059701E-2</v>
      </c>
      <c r="C829" s="10">
        <v>0.68664610978496299</v>
      </c>
    </row>
    <row r="830" spans="1:3" x14ac:dyDescent="0.3">
      <c r="A830" s="10" t="s">
        <v>882</v>
      </c>
      <c r="B830" s="10">
        <v>-0.36724178697374299</v>
      </c>
      <c r="C830" s="10">
        <v>8.4736923742875003E-2</v>
      </c>
    </row>
    <row r="831" spans="1:3" x14ac:dyDescent="0.3">
      <c r="A831" s="10" t="s">
        <v>883</v>
      </c>
      <c r="B831" s="10">
        <v>-0.29517794907912898</v>
      </c>
      <c r="C831" s="10">
        <v>0.171507354263882</v>
      </c>
    </row>
    <row r="832" spans="1:3" x14ac:dyDescent="0.3">
      <c r="A832" s="10" t="s">
        <v>884</v>
      </c>
      <c r="B832" s="10">
        <v>-0.22848710931712601</v>
      </c>
      <c r="C832" s="10">
        <v>0.294348423178876</v>
      </c>
    </row>
    <row r="833" spans="1:3" x14ac:dyDescent="0.3">
      <c r="A833" s="10" t="s">
        <v>885</v>
      </c>
      <c r="B833" s="10">
        <v>-0.12706690704425799</v>
      </c>
      <c r="C833" s="10">
        <v>0.56342749002543802</v>
      </c>
    </row>
    <row r="834" spans="1:3" x14ac:dyDescent="0.3">
      <c r="A834" s="10" t="s">
        <v>886</v>
      </c>
      <c r="B834" s="10">
        <v>-0.40916052895704902</v>
      </c>
      <c r="C834" s="10">
        <v>5.2541091023278003E-2</v>
      </c>
    </row>
    <row r="835" spans="1:3" x14ac:dyDescent="0.3">
      <c r="A835" s="10" t="s">
        <v>887</v>
      </c>
      <c r="B835" s="10">
        <v>-0.36366640688066298</v>
      </c>
      <c r="C835" s="10">
        <v>8.8046278618970006E-2</v>
      </c>
    </row>
    <row r="836" spans="1:3" x14ac:dyDescent="0.3">
      <c r="A836" s="10" t="s">
        <v>888</v>
      </c>
      <c r="B836" s="10">
        <v>-0.187067609564045</v>
      </c>
      <c r="C836" s="10">
        <v>0.39271936075898001</v>
      </c>
    </row>
    <row r="837" spans="1:3" x14ac:dyDescent="0.3">
      <c r="A837" s="10" t="s">
        <v>889</v>
      </c>
      <c r="B837" s="10">
        <v>-0.15674717891600001</v>
      </c>
      <c r="C837" s="10">
        <v>0.47507544135789898</v>
      </c>
    </row>
    <row r="838" spans="1:3" x14ac:dyDescent="0.3">
      <c r="A838" s="10" t="s">
        <v>890</v>
      </c>
      <c r="B838" s="10">
        <v>-0.18957596521182701</v>
      </c>
      <c r="C838" s="10">
        <v>0.38628818664834302</v>
      </c>
    </row>
    <row r="839" spans="1:3" x14ac:dyDescent="0.3">
      <c r="A839" s="10" t="s">
        <v>891</v>
      </c>
      <c r="B839" s="10">
        <v>-0.44944127522139599</v>
      </c>
      <c r="C839" s="10">
        <v>3.1432532105838601E-2</v>
      </c>
    </row>
    <row r="840" spans="1:3" x14ac:dyDescent="0.3">
      <c r="A840" s="10" t="s">
        <v>892</v>
      </c>
      <c r="B840" s="10">
        <v>0.100793879620142</v>
      </c>
      <c r="C840" s="10">
        <v>0.64723847175849603</v>
      </c>
    </row>
    <row r="841" spans="1:3" x14ac:dyDescent="0.3">
      <c r="A841" s="10" t="s">
        <v>893</v>
      </c>
      <c r="B841" s="10">
        <v>-0.248638815367488</v>
      </c>
      <c r="C841" s="10">
        <v>0.252619042562581</v>
      </c>
    </row>
    <row r="842" spans="1:3" x14ac:dyDescent="0.3">
      <c r="A842" s="10" t="s">
        <v>894</v>
      </c>
      <c r="B842" s="10">
        <v>-0.332033955183206</v>
      </c>
      <c r="C842" s="10">
        <v>0.12165356858132401</v>
      </c>
    </row>
    <row r="843" spans="1:3" x14ac:dyDescent="0.3">
      <c r="A843" s="10" t="s">
        <v>895</v>
      </c>
      <c r="B843" s="10">
        <v>0.13339999535022901</v>
      </c>
      <c r="C843" s="10">
        <v>0.54397790846927196</v>
      </c>
    </row>
    <row r="844" spans="1:3" x14ac:dyDescent="0.3">
      <c r="A844" s="10" t="s">
        <v>896</v>
      </c>
      <c r="B844" s="10">
        <v>-5.7854561600890697E-2</v>
      </c>
      <c r="C844" s="10">
        <v>0.79316178856686503</v>
      </c>
    </row>
    <row r="845" spans="1:3" x14ac:dyDescent="0.3">
      <c r="A845" s="10" t="s">
        <v>897</v>
      </c>
      <c r="B845" s="10">
        <v>-0.32510057922553398</v>
      </c>
      <c r="C845" s="10">
        <v>0.13011635487335799</v>
      </c>
    </row>
    <row r="846" spans="1:3" x14ac:dyDescent="0.3">
      <c r="A846" s="10" t="s">
        <v>898</v>
      </c>
      <c r="B846" s="10">
        <v>-0.234759491906988</v>
      </c>
      <c r="C846" s="10">
        <v>0.28092669936655401</v>
      </c>
    </row>
    <row r="847" spans="1:3" x14ac:dyDescent="0.3">
      <c r="A847" s="10" t="s">
        <v>899</v>
      </c>
      <c r="B847" s="10">
        <v>-0.15634460475199699</v>
      </c>
      <c r="C847" s="10">
        <v>0.47622454306435202</v>
      </c>
    </row>
    <row r="848" spans="1:3" x14ac:dyDescent="0.3">
      <c r="A848" s="10" t="s">
        <v>900</v>
      </c>
      <c r="B848" s="10">
        <v>5.1000288374991798E-3</v>
      </c>
      <c r="C848" s="10">
        <v>0.98157453967331798</v>
      </c>
    </row>
    <row r="849" spans="1:3" x14ac:dyDescent="0.3">
      <c r="A849" s="10" t="s">
        <v>901</v>
      </c>
      <c r="B849" s="10">
        <v>-0.15698950531679701</v>
      </c>
      <c r="C849" s="10">
        <v>0.47438442891058002</v>
      </c>
    </row>
    <row r="850" spans="1:3" x14ac:dyDescent="0.3">
      <c r="A850" s="10" t="s">
        <v>902</v>
      </c>
      <c r="B850" s="10">
        <v>-0.211722100137719</v>
      </c>
      <c r="C850" s="10">
        <v>0.33213948790305398</v>
      </c>
    </row>
    <row r="851" spans="1:3" x14ac:dyDescent="0.3">
      <c r="A851" s="10" t="s">
        <v>903</v>
      </c>
      <c r="B851" s="10">
        <v>-3.0746059081833799E-2</v>
      </c>
      <c r="C851" s="10">
        <v>0.88924277546969799</v>
      </c>
    </row>
    <row r="852" spans="1:3" x14ac:dyDescent="0.3">
      <c r="A852" s="10" t="s">
        <v>904</v>
      </c>
      <c r="B852" s="10">
        <v>-0.20664097893532499</v>
      </c>
      <c r="C852" s="10">
        <v>0.344141053239164</v>
      </c>
    </row>
    <row r="853" spans="1:3" x14ac:dyDescent="0.3">
      <c r="A853" s="10" t="s">
        <v>905</v>
      </c>
      <c r="B853" s="10">
        <v>-0.171249513124795</v>
      </c>
      <c r="C853" s="10">
        <v>0.43463692165832901</v>
      </c>
    </row>
    <row r="854" spans="1:3" x14ac:dyDescent="0.3">
      <c r="A854" s="10" t="s">
        <v>906</v>
      </c>
      <c r="B854" s="10">
        <v>-4.5582320898814602E-2</v>
      </c>
      <c r="C854" s="10">
        <v>0.83638383657497395</v>
      </c>
    </row>
    <row r="855" spans="1:3" x14ac:dyDescent="0.3">
      <c r="A855" s="10" t="s">
        <v>907</v>
      </c>
      <c r="B855" s="10">
        <v>-0.22201624668929801</v>
      </c>
      <c r="C855" s="10">
        <v>0.30860478821814802</v>
      </c>
    </row>
    <row r="856" spans="1:3" x14ac:dyDescent="0.3">
      <c r="A856" s="10" t="s">
        <v>908</v>
      </c>
      <c r="B856" s="10">
        <v>-0.23707636041232</v>
      </c>
      <c r="C856" s="10">
        <v>0.27606806210951401</v>
      </c>
    </row>
    <row r="857" spans="1:3" x14ac:dyDescent="0.3">
      <c r="A857" s="10" t="s">
        <v>909</v>
      </c>
      <c r="B857" s="10">
        <v>-0.264144603632046</v>
      </c>
      <c r="C857" s="10">
        <v>0.22325263063141401</v>
      </c>
    </row>
    <row r="858" spans="1:3" x14ac:dyDescent="0.3">
      <c r="A858" s="10" t="s">
        <v>910</v>
      </c>
      <c r="B858" s="10">
        <v>-0.15514766803260899</v>
      </c>
      <c r="C858" s="10">
        <v>0.47964937844469802</v>
      </c>
    </row>
    <row r="859" spans="1:3" x14ac:dyDescent="0.3">
      <c r="A859" s="10" t="s">
        <v>911</v>
      </c>
      <c r="B859" s="10">
        <v>-0.36952116213966002</v>
      </c>
      <c r="C859" s="10">
        <v>8.2676340429113496E-2</v>
      </c>
    </row>
    <row r="860" spans="1:3" x14ac:dyDescent="0.3">
      <c r="A860" s="10" t="s">
        <v>912</v>
      </c>
      <c r="B860" s="10">
        <v>-0.15022476246858399</v>
      </c>
      <c r="C860" s="10">
        <v>0.49386526500532701</v>
      </c>
    </row>
    <row r="861" spans="1:3" x14ac:dyDescent="0.3">
      <c r="A861" s="10" t="s">
        <v>913</v>
      </c>
      <c r="B861" s="10">
        <v>-0.12631526442021901</v>
      </c>
      <c r="C861" s="10">
        <v>0.56575629908201897</v>
      </c>
    </row>
    <row r="862" spans="1:3" x14ac:dyDescent="0.3">
      <c r="A862" s="10" t="s">
        <v>914</v>
      </c>
      <c r="B862" s="10">
        <v>-0.128936574248739</v>
      </c>
      <c r="C862" s="10">
        <v>0.557653366056165</v>
      </c>
    </row>
    <row r="863" spans="1:3" x14ac:dyDescent="0.3">
      <c r="A863" s="10" t="s">
        <v>915</v>
      </c>
      <c r="B863" s="10">
        <v>0.34924565089779003</v>
      </c>
      <c r="C863" s="10">
        <v>0.102379299293359</v>
      </c>
    </row>
    <row r="864" spans="1:3" x14ac:dyDescent="0.3">
      <c r="A864" s="10" t="s">
        <v>41</v>
      </c>
      <c r="B864" s="10">
        <v>9.2731844384372E-2</v>
      </c>
      <c r="C864" s="10">
        <v>0.67387607858098997</v>
      </c>
    </row>
    <row r="865" spans="1:3" x14ac:dyDescent="0.3">
      <c r="A865" s="10" t="s">
        <v>916</v>
      </c>
      <c r="B865" s="10">
        <v>-0.51714053901222201</v>
      </c>
      <c r="C865" s="10">
        <v>1.15052033384484E-2</v>
      </c>
    </row>
    <row r="866" spans="1:3" x14ac:dyDescent="0.3">
      <c r="A866" s="10" t="s">
        <v>917</v>
      </c>
      <c r="B866" s="10">
        <v>6.6664726140201497E-2</v>
      </c>
      <c r="C866" s="10">
        <v>0.76248451685632201</v>
      </c>
    </row>
    <row r="867" spans="1:3" x14ac:dyDescent="0.3">
      <c r="A867" s="10" t="s">
        <v>918</v>
      </c>
      <c r="B867" s="10">
        <v>-1.8850363388345299E-2</v>
      </c>
      <c r="C867" s="10">
        <v>0.93196808467085102</v>
      </c>
    </row>
    <row r="868" spans="1:3" x14ac:dyDescent="0.3">
      <c r="A868" s="10" t="s">
        <v>919</v>
      </c>
      <c r="B868" s="10">
        <v>-0.19894208276047301</v>
      </c>
      <c r="C868" s="10">
        <v>0.362806814647117</v>
      </c>
    </row>
    <row r="869" spans="1:3" x14ac:dyDescent="0.3">
      <c r="A869" s="10" t="s">
        <v>920</v>
      </c>
      <c r="B869" s="10">
        <v>-8.8118702821798803E-2</v>
      </c>
      <c r="C869" s="10">
        <v>0.68929300185186604</v>
      </c>
    </row>
    <row r="870" spans="1:3" x14ac:dyDescent="0.3">
      <c r="A870" s="10" t="s">
        <v>921</v>
      </c>
      <c r="B870" s="10">
        <v>8.3960819615299595E-2</v>
      </c>
      <c r="C870" s="10">
        <v>0.70329185019291895</v>
      </c>
    </row>
    <row r="871" spans="1:3" x14ac:dyDescent="0.3">
      <c r="A871" s="10" t="s">
        <v>922</v>
      </c>
      <c r="B871" s="10">
        <v>-7.5340636498126598E-2</v>
      </c>
      <c r="C871" s="10">
        <v>0.73260865460072599</v>
      </c>
    </row>
    <row r="872" spans="1:3" x14ac:dyDescent="0.3">
      <c r="A872" s="10" t="s">
        <v>923</v>
      </c>
      <c r="B872" s="10">
        <v>2.8461691091582302E-2</v>
      </c>
      <c r="C872" s="10">
        <v>0.89742795842961698</v>
      </c>
    </row>
    <row r="873" spans="1:3" x14ac:dyDescent="0.3">
      <c r="A873" s="10" t="s">
        <v>924</v>
      </c>
      <c r="B873" s="10">
        <v>-0.19908598898859101</v>
      </c>
      <c r="C873" s="10">
        <v>0.36245263123606702</v>
      </c>
    </row>
    <row r="874" spans="1:3" x14ac:dyDescent="0.3">
      <c r="A874" s="10" t="s">
        <v>925</v>
      </c>
      <c r="B874" s="10">
        <v>-0.36726149518040302</v>
      </c>
      <c r="C874" s="10">
        <v>8.4718943992393894E-2</v>
      </c>
    </row>
    <row r="875" spans="1:3" x14ac:dyDescent="0.3">
      <c r="A875" s="10" t="s">
        <v>42</v>
      </c>
      <c r="B875" s="10">
        <v>-0.14546515034385399</v>
      </c>
      <c r="C875" s="10">
        <v>0.50780535814763805</v>
      </c>
    </row>
    <row r="876" spans="1:3" x14ac:dyDescent="0.3">
      <c r="A876" s="10" t="s">
        <v>926</v>
      </c>
      <c r="B876" s="10">
        <v>1.0603587627149699E-3</v>
      </c>
      <c r="C876" s="10">
        <v>0.99616881813286795</v>
      </c>
    </row>
    <row r="877" spans="1:3" x14ac:dyDescent="0.3">
      <c r="A877" s="10" t="s">
        <v>927</v>
      </c>
      <c r="B877" s="10">
        <v>-0.26274261093214901</v>
      </c>
      <c r="C877" s="10">
        <v>0.225810422217227</v>
      </c>
    </row>
    <row r="878" spans="1:3" x14ac:dyDescent="0.3">
      <c r="A878" s="10" t="s">
        <v>928</v>
      </c>
      <c r="B878" s="10">
        <v>-0.109388059140772</v>
      </c>
      <c r="C878" s="10">
        <v>0.619297220607816</v>
      </c>
    </row>
    <row r="879" spans="1:3" x14ac:dyDescent="0.3">
      <c r="A879" s="10" t="s">
        <v>929</v>
      </c>
      <c r="B879" s="10">
        <v>0.38566812292583402</v>
      </c>
      <c r="C879" s="10">
        <v>6.9139619542760905E-2</v>
      </c>
    </row>
    <row r="880" spans="1:3" x14ac:dyDescent="0.3">
      <c r="A880" s="10" t="s">
        <v>930</v>
      </c>
      <c r="B880" s="10">
        <v>-0.16643551482550301</v>
      </c>
      <c r="C880" s="10">
        <v>0.44785160778059502</v>
      </c>
    </row>
    <row r="881" spans="1:3" x14ac:dyDescent="0.3">
      <c r="A881" s="10" t="s">
        <v>931</v>
      </c>
      <c r="B881" s="10">
        <v>-0.21561501533383501</v>
      </c>
      <c r="C881" s="10">
        <v>0.32311630078639603</v>
      </c>
    </row>
    <row r="882" spans="1:3" x14ac:dyDescent="0.3">
      <c r="A882" s="10" t="s">
        <v>932</v>
      </c>
      <c r="B882" s="10">
        <v>-0.33615364224068001</v>
      </c>
      <c r="C882" s="10">
        <v>0.11681799820661901</v>
      </c>
    </row>
    <row r="883" spans="1:3" x14ac:dyDescent="0.3">
      <c r="A883" s="10" t="s">
        <v>933</v>
      </c>
      <c r="B883" s="10">
        <v>-8.1709473053703692E-3</v>
      </c>
      <c r="C883" s="10">
        <v>0.97048368870433099</v>
      </c>
    </row>
    <row r="884" spans="1:3" x14ac:dyDescent="0.3">
      <c r="A884" s="10" t="s">
        <v>934</v>
      </c>
      <c r="B884" s="10">
        <v>-0.168686250669521</v>
      </c>
      <c r="C884" s="10">
        <v>0.44164707255397401</v>
      </c>
    </row>
    <row r="885" spans="1:3" x14ac:dyDescent="0.3">
      <c r="A885" s="10" t="s">
        <v>935</v>
      </c>
      <c r="B885" s="10">
        <v>-0.26993433926197702</v>
      </c>
      <c r="C885" s="10">
        <v>0.21289367525073899</v>
      </c>
    </row>
    <row r="886" spans="1:3" x14ac:dyDescent="0.3">
      <c r="A886" s="10" t="s">
        <v>936</v>
      </c>
      <c r="B886" s="10">
        <v>7.1013357439025995E-2</v>
      </c>
      <c r="C886" s="10">
        <v>0.74746589057847401</v>
      </c>
    </row>
    <row r="887" spans="1:3" x14ac:dyDescent="0.3">
      <c r="A887" s="10" t="s">
        <v>937</v>
      </c>
      <c r="B887" s="10">
        <v>1.0963295063823099E-2</v>
      </c>
      <c r="C887" s="10">
        <v>0.96040345359141399</v>
      </c>
    </row>
    <row r="888" spans="1:3" x14ac:dyDescent="0.3">
      <c r="A888" s="10" t="s">
        <v>938</v>
      </c>
      <c r="B888" s="10">
        <v>-0.116049685251728</v>
      </c>
      <c r="C888" s="10">
        <v>0.597981829812536</v>
      </c>
    </row>
    <row r="889" spans="1:3" x14ac:dyDescent="0.3">
      <c r="A889" s="10" t="s">
        <v>939</v>
      </c>
      <c r="B889" s="10">
        <v>-0.32192794964952398</v>
      </c>
      <c r="C889" s="10">
        <v>0.134126718316154</v>
      </c>
    </row>
    <row r="890" spans="1:3" x14ac:dyDescent="0.3">
      <c r="A890" s="10" t="s">
        <v>940</v>
      </c>
      <c r="B890" s="10">
        <v>9.9346905905293006E-2</v>
      </c>
      <c r="C890" s="10">
        <v>0.65198982348131895</v>
      </c>
    </row>
    <row r="891" spans="1:3" x14ac:dyDescent="0.3">
      <c r="A891" s="10" t="s">
        <v>941</v>
      </c>
      <c r="B891" s="10">
        <v>0.182626365348528</v>
      </c>
      <c r="C891" s="10">
        <v>0.40425247791244701</v>
      </c>
    </row>
    <row r="892" spans="1:3" x14ac:dyDescent="0.3">
      <c r="A892" s="10" t="s">
        <v>942</v>
      </c>
      <c r="B892" s="10">
        <v>-0.162663711170556</v>
      </c>
      <c r="C892" s="10">
        <v>0.45835126649001801</v>
      </c>
    </row>
    <row r="893" spans="1:3" x14ac:dyDescent="0.3">
      <c r="A893" s="10" t="s">
        <v>943</v>
      </c>
      <c r="B893" s="10">
        <v>-0.19285517610802799</v>
      </c>
      <c r="C893" s="10">
        <v>0.37797113626649598</v>
      </c>
    </row>
    <row r="894" spans="1:3" x14ac:dyDescent="0.3">
      <c r="A894" s="10" t="s">
        <v>944</v>
      </c>
      <c r="B894" s="10">
        <v>0.220867442360866</v>
      </c>
      <c r="C894" s="10">
        <v>0.31117923600220498</v>
      </c>
    </row>
    <row r="895" spans="1:3" x14ac:dyDescent="0.3">
      <c r="A895" s="10" t="s">
        <v>945</v>
      </c>
      <c r="B895" s="10">
        <v>-0.17272875012828301</v>
      </c>
      <c r="C895" s="10">
        <v>0.43061868714808099</v>
      </c>
    </row>
    <row r="896" spans="1:3" x14ac:dyDescent="0.3">
      <c r="A896" s="10" t="s">
        <v>946</v>
      </c>
      <c r="B896" s="10">
        <v>-1.9117037319264501E-3</v>
      </c>
      <c r="C896" s="10">
        <v>0.99309287927144096</v>
      </c>
    </row>
    <row r="897" spans="1:3" x14ac:dyDescent="0.3">
      <c r="A897" s="10" t="s">
        <v>947</v>
      </c>
      <c r="B897" s="10">
        <v>-0.227337210177781</v>
      </c>
      <c r="C897" s="10">
        <v>0.296851443198136</v>
      </c>
    </row>
    <row r="898" spans="1:3" x14ac:dyDescent="0.3">
      <c r="A898" s="10" t="s">
        <v>948</v>
      </c>
      <c r="B898" s="10">
        <v>-7.4768771001859594E-2</v>
      </c>
      <c r="C898" s="10">
        <v>0.73456690439595895</v>
      </c>
    </row>
    <row r="899" spans="1:3" x14ac:dyDescent="0.3">
      <c r="A899" s="10" t="s">
        <v>949</v>
      </c>
      <c r="B899" s="10">
        <v>0.15543445893357299</v>
      </c>
      <c r="C899" s="10">
        <v>0.478827641878944</v>
      </c>
    </row>
    <row r="900" spans="1:3" x14ac:dyDescent="0.3">
      <c r="A900" s="10" t="s">
        <v>950</v>
      </c>
      <c r="B900" s="10">
        <v>0.33948164384201601</v>
      </c>
      <c r="C900" s="10">
        <v>0.113014982590284</v>
      </c>
    </row>
    <row r="901" spans="1:3" x14ac:dyDescent="0.3">
      <c r="A901" s="10" t="s">
        <v>951</v>
      </c>
      <c r="B901" s="10">
        <v>6.4505812348098601E-2</v>
      </c>
      <c r="C901" s="10">
        <v>0.76997190241131497</v>
      </c>
    </row>
    <row r="902" spans="1:3" x14ac:dyDescent="0.3">
      <c r="A902" s="10" t="s">
        <v>952</v>
      </c>
      <c r="B902" s="10">
        <v>-7.9310677335268406E-2</v>
      </c>
      <c r="C902" s="10">
        <v>0.71905899723821798</v>
      </c>
    </row>
    <row r="903" spans="1:3" x14ac:dyDescent="0.3">
      <c r="A903" s="10" t="s">
        <v>953</v>
      </c>
      <c r="B903" s="10">
        <v>-0.11628469633364</v>
      </c>
      <c r="C903" s="10">
        <v>0.59723552912253997</v>
      </c>
    </row>
    <row r="904" spans="1:3" x14ac:dyDescent="0.3">
      <c r="A904" s="10" t="s">
        <v>954</v>
      </c>
      <c r="B904" s="10">
        <v>-0.20791406471593199</v>
      </c>
      <c r="C904" s="10">
        <v>0.34111024996441103</v>
      </c>
    </row>
    <row r="905" spans="1:3" x14ac:dyDescent="0.3">
      <c r="A905" s="10" t="s">
        <v>955</v>
      </c>
      <c r="B905" s="10">
        <v>-0.12226860257651601</v>
      </c>
      <c r="C905" s="10">
        <v>0.578367006018214</v>
      </c>
    </row>
    <row r="906" spans="1:3" x14ac:dyDescent="0.3">
      <c r="A906" s="10" t="s">
        <v>956</v>
      </c>
      <c r="B906" s="10">
        <v>0.24070953627206901</v>
      </c>
      <c r="C906" s="10">
        <v>0.26855661613987702</v>
      </c>
    </row>
    <row r="907" spans="1:3" x14ac:dyDescent="0.3">
      <c r="A907" s="10" t="s">
        <v>957</v>
      </c>
      <c r="B907" s="10">
        <v>3.96553354847346E-2</v>
      </c>
      <c r="C907" s="10">
        <v>0.85743144966024898</v>
      </c>
    </row>
    <row r="908" spans="1:3" x14ac:dyDescent="0.3">
      <c r="A908" s="10" t="s">
        <v>958</v>
      </c>
      <c r="B908" s="10">
        <v>-0.28742405577818197</v>
      </c>
      <c r="C908" s="10">
        <v>0.183573337987569</v>
      </c>
    </row>
    <row r="909" spans="1:3" x14ac:dyDescent="0.3">
      <c r="A909" s="10" t="s">
        <v>959</v>
      </c>
      <c r="B909" s="10">
        <v>-0.197405079348075</v>
      </c>
      <c r="C909" s="10">
        <v>0.36660220996756299</v>
      </c>
    </row>
    <row r="910" spans="1:3" x14ac:dyDescent="0.3">
      <c r="A910" s="10" t="s">
        <v>960</v>
      </c>
      <c r="B910" s="10">
        <v>-0.28427164624360601</v>
      </c>
      <c r="C910" s="10">
        <v>0.18864136787345201</v>
      </c>
    </row>
    <row r="911" spans="1:3" x14ac:dyDescent="0.3">
      <c r="A911" s="10" t="s">
        <v>961</v>
      </c>
      <c r="B911" s="10">
        <v>-0.32352822948336801</v>
      </c>
      <c r="C911" s="10">
        <v>0.13209296647652999</v>
      </c>
    </row>
    <row r="912" spans="1:3" x14ac:dyDescent="0.3">
      <c r="A912" s="10" t="s">
        <v>962</v>
      </c>
      <c r="B912" s="10">
        <v>-0.25191062230314198</v>
      </c>
      <c r="C912" s="10">
        <v>0.246224758306643</v>
      </c>
    </row>
    <row r="913" spans="1:3" x14ac:dyDescent="0.3">
      <c r="A913" s="10" t="s">
        <v>963</v>
      </c>
      <c r="B913" s="10">
        <v>-7.7562665723155802E-2</v>
      </c>
      <c r="C913" s="10">
        <v>0.72501511473637403</v>
      </c>
    </row>
    <row r="914" spans="1:3" x14ac:dyDescent="0.3">
      <c r="A914" s="10" t="s">
        <v>964</v>
      </c>
      <c r="B914" s="10">
        <v>-4.8030131107196797E-2</v>
      </c>
      <c r="C914" s="10">
        <v>0.82772203098298103</v>
      </c>
    </row>
    <row r="915" spans="1:3" x14ac:dyDescent="0.3">
      <c r="A915" s="10" t="s">
        <v>965</v>
      </c>
      <c r="B915" s="10">
        <v>4.5364420652282397E-2</v>
      </c>
      <c r="C915" s="10">
        <v>0.83715580390377997</v>
      </c>
    </row>
    <row r="916" spans="1:3" x14ac:dyDescent="0.3">
      <c r="A916" s="10" t="s">
        <v>966</v>
      </c>
      <c r="B916" s="10">
        <v>-0.121951941636256</v>
      </c>
      <c r="C916" s="10">
        <v>0.57935896395796505</v>
      </c>
    </row>
    <row r="917" spans="1:3" x14ac:dyDescent="0.3">
      <c r="A917" s="10" t="s">
        <v>967</v>
      </c>
      <c r="B917" s="10">
        <v>0.20283846951679099</v>
      </c>
      <c r="C917" s="10">
        <v>0.35328796302047299</v>
      </c>
    </row>
    <row r="918" spans="1:3" x14ac:dyDescent="0.3">
      <c r="A918" s="10" t="s">
        <v>968</v>
      </c>
      <c r="B918" s="10">
        <v>-0.20969656060406</v>
      </c>
      <c r="C918" s="10">
        <v>0.33689340991148298</v>
      </c>
    </row>
    <row r="919" spans="1:3" x14ac:dyDescent="0.3">
      <c r="A919" s="10" t="s">
        <v>969</v>
      </c>
      <c r="B919" s="10">
        <v>0.27700531494576602</v>
      </c>
      <c r="C919" s="10">
        <v>0.200684965471565</v>
      </c>
    </row>
    <row r="920" spans="1:3" x14ac:dyDescent="0.3">
      <c r="A920" s="10" t="s">
        <v>970</v>
      </c>
      <c r="B920" s="10">
        <v>0.24589912079663501</v>
      </c>
      <c r="C920" s="10">
        <v>0.25805509124984599</v>
      </c>
    </row>
    <row r="921" spans="1:3" x14ac:dyDescent="0.3">
      <c r="A921" s="10" t="s">
        <v>971</v>
      </c>
      <c r="B921" s="10">
        <v>-0.365192778183968</v>
      </c>
      <c r="C921" s="10">
        <v>8.6621872796152702E-2</v>
      </c>
    </row>
    <row r="922" spans="1:3" x14ac:dyDescent="0.3">
      <c r="A922" s="10" t="s">
        <v>972</v>
      </c>
      <c r="B922" s="10">
        <v>0.19079011143164401</v>
      </c>
      <c r="C922" s="10">
        <v>0.38319676510117701</v>
      </c>
    </row>
    <row r="923" spans="1:3" x14ac:dyDescent="0.3">
      <c r="A923" s="10" t="s">
        <v>973</v>
      </c>
      <c r="B923" s="10">
        <v>0.11046773185999099</v>
      </c>
      <c r="C923" s="10">
        <v>0.615821755920684</v>
      </c>
    </row>
    <row r="924" spans="1:3" x14ac:dyDescent="0.3">
      <c r="A924" s="10" t="s">
        <v>974</v>
      </c>
      <c r="B924" s="10">
        <v>0.107713542551939</v>
      </c>
      <c r="C924" s="10">
        <v>0.62470309628901899</v>
      </c>
    </row>
    <row r="925" spans="1:3" x14ac:dyDescent="0.3">
      <c r="A925" s="10" t="s">
        <v>975</v>
      </c>
      <c r="B925" s="10">
        <v>-0.26355171445872499</v>
      </c>
      <c r="C925" s="10">
        <v>0.22433194240776799</v>
      </c>
    </row>
    <row r="926" spans="1:3" x14ac:dyDescent="0.3">
      <c r="A926" s="10" t="s">
        <v>976</v>
      </c>
      <c r="B926" s="10">
        <v>-0.33535486996285302</v>
      </c>
      <c r="C926" s="10">
        <v>0.117744466481918</v>
      </c>
    </row>
    <row r="927" spans="1:3" x14ac:dyDescent="0.3">
      <c r="A927" s="10" t="s">
        <v>977</v>
      </c>
      <c r="B927" s="10">
        <v>0.120576751326655</v>
      </c>
      <c r="C927" s="10">
        <v>0.58367537973234596</v>
      </c>
    </row>
    <row r="928" spans="1:3" x14ac:dyDescent="0.3">
      <c r="A928" s="10" t="s">
        <v>978</v>
      </c>
      <c r="B928" s="10">
        <v>3.9706208686227103E-2</v>
      </c>
      <c r="C928" s="10">
        <v>0.85725037023704798</v>
      </c>
    </row>
    <row r="929" spans="1:3" x14ac:dyDescent="0.3">
      <c r="A929" s="10" t="s">
        <v>979</v>
      </c>
      <c r="B929" s="10">
        <v>-9.1365961640782298E-2</v>
      </c>
      <c r="C929" s="10">
        <v>0.67842792420248499</v>
      </c>
    </row>
    <row r="930" spans="1:3" x14ac:dyDescent="0.3">
      <c r="A930" s="10" t="s">
        <v>980</v>
      </c>
      <c r="B930" s="10">
        <v>-0.306371326144802</v>
      </c>
      <c r="C930" s="10">
        <v>0.15507657925337801</v>
      </c>
    </row>
    <row r="931" spans="1:3" x14ac:dyDescent="0.3">
      <c r="A931" s="10" t="s">
        <v>981</v>
      </c>
      <c r="B931" s="10">
        <v>0.249737939549218</v>
      </c>
      <c r="C931" s="10">
        <v>0.25045912060223302</v>
      </c>
    </row>
    <row r="932" spans="1:3" x14ac:dyDescent="0.3">
      <c r="A932" s="10" t="s">
        <v>982</v>
      </c>
      <c r="B932" s="10">
        <v>0.28190996773693</v>
      </c>
      <c r="C932" s="10">
        <v>0.19250021809342699</v>
      </c>
    </row>
    <row r="933" spans="1:3" x14ac:dyDescent="0.3">
      <c r="A933" s="10" t="s">
        <v>983</v>
      </c>
      <c r="B933" s="10">
        <v>-0.31729823484543501</v>
      </c>
      <c r="C933" s="10">
        <v>0.14013662526064</v>
      </c>
    </row>
    <row r="934" spans="1:3" x14ac:dyDescent="0.3">
      <c r="A934" s="10" t="s">
        <v>984</v>
      </c>
      <c r="B934" s="10">
        <v>7.5351075039658294E-2</v>
      </c>
      <c r="C934" s="10">
        <v>0.73257292464915003</v>
      </c>
    </row>
    <row r="935" spans="1:3" x14ac:dyDescent="0.3">
      <c r="A935" s="10" t="s">
        <v>985</v>
      </c>
      <c r="B935" s="10">
        <v>-9.1569030795490197E-2</v>
      </c>
      <c r="C935" s="10">
        <v>0.67775049711430801</v>
      </c>
    </row>
    <row r="936" spans="1:3" x14ac:dyDescent="0.3">
      <c r="A936" s="10" t="s">
        <v>986</v>
      </c>
      <c r="B936" s="10">
        <v>0.26900318276227397</v>
      </c>
      <c r="C936" s="10">
        <v>0.21453760012884099</v>
      </c>
    </row>
    <row r="937" spans="1:3" x14ac:dyDescent="0.3">
      <c r="A937" s="10" t="s">
        <v>987</v>
      </c>
      <c r="B937" s="10">
        <v>-0.41650273537237198</v>
      </c>
      <c r="C937" s="10">
        <v>4.8044661022870201E-2</v>
      </c>
    </row>
    <row r="938" spans="1:3" x14ac:dyDescent="0.3">
      <c r="A938" s="10" t="s">
        <v>988</v>
      </c>
      <c r="B938" s="10">
        <v>-0.22172858518029301</v>
      </c>
      <c r="C938" s="10">
        <v>0.30924820386248703</v>
      </c>
    </row>
    <row r="939" spans="1:3" x14ac:dyDescent="0.3">
      <c r="A939" s="10" t="s">
        <v>989</v>
      </c>
      <c r="B939" s="10">
        <v>-0.27810197955496002</v>
      </c>
      <c r="C939" s="10">
        <v>0.19883479980637001</v>
      </c>
    </row>
    <row r="940" spans="1:3" x14ac:dyDescent="0.3">
      <c r="A940" s="10" t="s">
        <v>990</v>
      </c>
      <c r="B940" s="10">
        <v>-0.21214735551878899</v>
      </c>
      <c r="C940" s="10">
        <v>0.33114654384631198</v>
      </c>
    </row>
    <row r="941" spans="1:3" x14ac:dyDescent="0.3">
      <c r="A941" s="10" t="s">
        <v>991</v>
      </c>
      <c r="B941" s="10">
        <v>8.1025161740479898E-2</v>
      </c>
      <c r="C941" s="10">
        <v>0.71323243385828605</v>
      </c>
    </row>
    <row r="942" spans="1:3" x14ac:dyDescent="0.3">
      <c r="A942" s="10" t="s">
        <v>43</v>
      </c>
      <c r="B942" s="10">
        <v>-6.8255982120423497E-2</v>
      </c>
      <c r="C942" s="10">
        <v>0.75697895326066</v>
      </c>
    </row>
    <row r="943" spans="1:3" x14ac:dyDescent="0.3">
      <c r="A943" s="10" t="s">
        <v>992</v>
      </c>
      <c r="B943" s="10">
        <v>0.25483922964177302</v>
      </c>
      <c r="C943" s="10">
        <v>0.24059114413919999</v>
      </c>
    </row>
    <row r="944" spans="1:3" x14ac:dyDescent="0.3">
      <c r="A944" s="10" t="s">
        <v>993</v>
      </c>
      <c r="B944" s="10">
        <v>8.4195001697079094E-2</v>
      </c>
      <c r="C944" s="10">
        <v>0.70250086946938695</v>
      </c>
    </row>
    <row r="945" spans="1:3" x14ac:dyDescent="0.3">
      <c r="A945" s="10" t="s">
        <v>994</v>
      </c>
      <c r="B945" s="10">
        <v>-8.0254043493074398E-2</v>
      </c>
      <c r="C945" s="10">
        <v>0.71585113332418304</v>
      </c>
    </row>
    <row r="946" spans="1:3" x14ac:dyDescent="0.3">
      <c r="A946" s="10" t="s">
        <v>995</v>
      </c>
      <c r="B946" s="10">
        <v>-8.4260719880780405E-2</v>
      </c>
      <c r="C946" s="10">
        <v>0.70227895126107098</v>
      </c>
    </row>
    <row r="947" spans="1:3" x14ac:dyDescent="0.3">
      <c r="A947" s="10" t="s">
        <v>996</v>
      </c>
      <c r="B947" s="10">
        <v>0.129480551798348</v>
      </c>
      <c r="C947" s="10">
        <v>0.55597841794643499</v>
      </c>
    </row>
    <row r="948" spans="1:3" x14ac:dyDescent="0.3">
      <c r="A948" s="10" t="s">
        <v>997</v>
      </c>
      <c r="B948" s="10">
        <v>-2.6754168112189499E-2</v>
      </c>
      <c r="C948" s="10">
        <v>0.90355288912792897</v>
      </c>
    </row>
    <row r="949" spans="1:3" x14ac:dyDescent="0.3">
      <c r="A949" s="10" t="s">
        <v>998</v>
      </c>
      <c r="B949" s="10">
        <v>5.6075906807347101E-2</v>
      </c>
      <c r="C949" s="10">
        <v>0.79939284926566501</v>
      </c>
    </row>
    <row r="950" spans="1:3" x14ac:dyDescent="0.3">
      <c r="A950" s="10" t="s">
        <v>999</v>
      </c>
      <c r="B950" s="10">
        <v>0.34748367845164002</v>
      </c>
      <c r="C950" s="10">
        <v>0.10424179864802301</v>
      </c>
    </row>
    <row r="951" spans="1:3" x14ac:dyDescent="0.3">
      <c r="A951" s="10" t="s">
        <v>1000</v>
      </c>
      <c r="B951" s="10">
        <v>-0.48777981349862598</v>
      </c>
      <c r="C951" s="10">
        <v>1.8219745468180101E-2</v>
      </c>
    </row>
    <row r="952" spans="1:3" x14ac:dyDescent="0.3">
      <c r="A952" s="10" t="s">
        <v>1001</v>
      </c>
      <c r="B952" s="10">
        <v>-0.122349150847728</v>
      </c>
      <c r="C952" s="10">
        <v>0.57811480217820399</v>
      </c>
    </row>
    <row r="953" spans="1:3" x14ac:dyDescent="0.3">
      <c r="A953" s="10" t="s">
        <v>1002</v>
      </c>
      <c r="B953" s="10">
        <v>1.5206755098312199E-2</v>
      </c>
      <c r="C953" s="10">
        <v>0.94509649326690803</v>
      </c>
    </row>
    <row r="954" spans="1:3" x14ac:dyDescent="0.3">
      <c r="A954" s="10" t="s">
        <v>1003</v>
      </c>
      <c r="B954" s="10">
        <v>-0.38769077274102198</v>
      </c>
      <c r="C954" s="10">
        <v>6.7570667591970904E-2</v>
      </c>
    </row>
    <row r="955" spans="1:3" x14ac:dyDescent="0.3">
      <c r="A955" s="10" t="s">
        <v>1004</v>
      </c>
      <c r="B955" s="10">
        <v>-0.21341623329286899</v>
      </c>
      <c r="C955" s="10">
        <v>0.32819438143718899</v>
      </c>
    </row>
    <row r="956" spans="1:3" x14ac:dyDescent="0.3">
      <c r="A956" s="10" t="s">
        <v>1005</v>
      </c>
      <c r="B956" s="10">
        <v>0.17326122192197599</v>
      </c>
      <c r="C956" s="10">
        <v>0.42917717310173298</v>
      </c>
    </row>
    <row r="957" spans="1:3" x14ac:dyDescent="0.3">
      <c r="A957" s="10" t="s">
        <v>1006</v>
      </c>
      <c r="B957" s="10">
        <v>-0.12093815867838401</v>
      </c>
      <c r="C957" s="10">
        <v>0.58253965893525705</v>
      </c>
    </row>
    <row r="958" spans="1:3" x14ac:dyDescent="0.3">
      <c r="A958" s="10" t="s">
        <v>1007</v>
      </c>
      <c r="B958" s="10">
        <v>-4.4782486261431199E-2</v>
      </c>
      <c r="C958" s="10">
        <v>0.83921816559432505</v>
      </c>
    </row>
    <row r="959" spans="1:3" x14ac:dyDescent="0.3">
      <c r="A959" s="10" t="s">
        <v>1008</v>
      </c>
      <c r="B959" s="10">
        <v>-0.30734611963208402</v>
      </c>
      <c r="C959" s="10">
        <v>0.15370008877657301</v>
      </c>
    </row>
    <row r="960" spans="1:3" x14ac:dyDescent="0.3">
      <c r="A960" s="10" t="s">
        <v>1009</v>
      </c>
      <c r="B960" s="10">
        <v>0.21020501181868301</v>
      </c>
      <c r="C960" s="10">
        <v>0.33569628810543301</v>
      </c>
    </row>
    <row r="961" spans="1:3" x14ac:dyDescent="0.3">
      <c r="A961" s="10" t="s">
        <v>1010</v>
      </c>
      <c r="B961" s="10">
        <v>4.0824402129341103E-2</v>
      </c>
      <c r="C961" s="10">
        <v>0.85327201605020497</v>
      </c>
    </row>
    <row r="962" spans="1:3" x14ac:dyDescent="0.3">
      <c r="A962" s="10" t="s">
        <v>1011</v>
      </c>
      <c r="B962" s="10">
        <v>-0.114186795206388</v>
      </c>
      <c r="C962" s="10">
        <v>0.60391144240433003</v>
      </c>
    </row>
    <row r="963" spans="1:3" x14ac:dyDescent="0.3">
      <c r="A963" s="10" t="s">
        <v>1012</v>
      </c>
      <c r="B963" s="10">
        <v>-0.39593166696073601</v>
      </c>
      <c r="C963" s="10">
        <v>6.1457148393115897E-2</v>
      </c>
    </row>
    <row r="964" spans="1:3" x14ac:dyDescent="0.3">
      <c r="A964" s="10" t="s">
        <v>1013</v>
      </c>
      <c r="B964" s="10">
        <v>-0.11838531103383999</v>
      </c>
      <c r="C964" s="10">
        <v>0.590582335773711</v>
      </c>
    </row>
    <row r="965" spans="1:3" x14ac:dyDescent="0.3">
      <c r="A965" s="10" t="s">
        <v>1014</v>
      </c>
      <c r="B965" s="10">
        <v>-0.32610480796548902</v>
      </c>
      <c r="C965" s="10">
        <v>0.12886511097685499</v>
      </c>
    </row>
    <row r="966" spans="1:3" x14ac:dyDescent="0.3">
      <c r="A966" s="10" t="s">
        <v>1015</v>
      </c>
      <c r="B966" s="10">
        <v>0.117218249485589</v>
      </c>
      <c r="C966" s="10">
        <v>0.59427482415336896</v>
      </c>
    </row>
    <row r="967" spans="1:3" x14ac:dyDescent="0.3">
      <c r="A967" s="10" t="s">
        <v>1016</v>
      </c>
      <c r="B967" s="10">
        <v>0.65104791154619701</v>
      </c>
      <c r="C967" s="10">
        <v>7.6681804717937396E-4</v>
      </c>
    </row>
    <row r="968" spans="1:3" x14ac:dyDescent="0.3">
      <c r="A968" s="10" t="s">
        <v>1017</v>
      </c>
      <c r="B968" s="10">
        <v>-0.134642682340023</v>
      </c>
      <c r="C968" s="10">
        <v>0.54019816062046999</v>
      </c>
    </row>
    <row r="969" spans="1:3" x14ac:dyDescent="0.3">
      <c r="A969" s="10" t="s">
        <v>1018</v>
      </c>
      <c r="B969" s="10">
        <v>-0.108272231667256</v>
      </c>
      <c r="C969" s="10">
        <v>0.62289737024340297</v>
      </c>
    </row>
    <row r="970" spans="1:3" x14ac:dyDescent="0.3">
      <c r="A970" s="10" t="s">
        <v>1019</v>
      </c>
      <c r="B970" s="10">
        <v>7.1814279052499305E-2</v>
      </c>
      <c r="C970" s="10">
        <v>0.74470927525736397</v>
      </c>
    </row>
    <row r="971" spans="1:3" x14ac:dyDescent="0.3">
      <c r="A971" s="10" t="s">
        <v>1020</v>
      </c>
      <c r="B971" s="10">
        <v>0.15440206768260101</v>
      </c>
      <c r="C971" s="10">
        <v>0.48178906356304402</v>
      </c>
    </row>
    <row r="972" spans="1:3" x14ac:dyDescent="0.3">
      <c r="A972" s="10" t="s">
        <v>44</v>
      </c>
      <c r="B972" s="10">
        <v>-6.7980758456032797E-2</v>
      </c>
      <c r="C972" s="10">
        <v>0.75793038692982295</v>
      </c>
    </row>
    <row r="973" spans="1:3" x14ac:dyDescent="0.3">
      <c r="A973" s="10" t="s">
        <v>45</v>
      </c>
      <c r="B973" s="10">
        <v>-0.32679902277679901</v>
      </c>
      <c r="C973" s="10">
        <v>0.12800521353053701</v>
      </c>
    </row>
    <row r="974" spans="1:3" x14ac:dyDescent="0.3">
      <c r="A974" s="10" t="s">
        <v>1021</v>
      </c>
      <c r="B974" s="10">
        <v>-0.151017167400184</v>
      </c>
      <c r="C974" s="10">
        <v>0.49156302915765199</v>
      </c>
    </row>
    <row r="975" spans="1:3" x14ac:dyDescent="0.3">
      <c r="A975" s="10" t="s">
        <v>1022</v>
      </c>
      <c r="B975" s="10">
        <v>-0.170754955865936</v>
      </c>
      <c r="C975" s="10">
        <v>0.435984808143972</v>
      </c>
    </row>
    <row r="976" spans="1:3" x14ac:dyDescent="0.3">
      <c r="A976" s="10" t="s">
        <v>1023</v>
      </c>
      <c r="B976" s="10">
        <v>0.12683016359313201</v>
      </c>
      <c r="C976" s="10">
        <v>0.56416052849712195</v>
      </c>
    </row>
    <row r="977" spans="1:3" x14ac:dyDescent="0.3">
      <c r="A977" s="10" t="s">
        <v>1024</v>
      </c>
      <c r="B977" s="10">
        <v>-0.31351394300000601</v>
      </c>
      <c r="C977" s="10">
        <v>0.14518967143921399</v>
      </c>
    </row>
    <row r="978" spans="1:3" x14ac:dyDescent="0.3">
      <c r="A978" s="10" t="s">
        <v>1025</v>
      </c>
      <c r="B978" s="10">
        <v>-0.14149689312215699</v>
      </c>
      <c r="C978" s="10">
        <v>0.51957204742690299</v>
      </c>
    </row>
    <row r="979" spans="1:3" x14ac:dyDescent="0.3">
      <c r="A979" s="10" t="s">
        <v>1026</v>
      </c>
      <c r="B979" s="10">
        <v>-0.25431316889771099</v>
      </c>
      <c r="C979" s="10">
        <v>0.24159684829196501</v>
      </c>
    </row>
    <row r="980" spans="1:3" x14ac:dyDescent="0.3">
      <c r="A980" s="10" t="s">
        <v>1027</v>
      </c>
      <c r="B980" s="10">
        <v>-0.19677515213069199</v>
      </c>
      <c r="C980" s="10">
        <v>0.36816431949744999</v>
      </c>
    </row>
    <row r="981" spans="1:3" x14ac:dyDescent="0.3">
      <c r="A981" s="10" t="s">
        <v>1028</v>
      </c>
      <c r="B981" s="10">
        <v>-0.26325806043153599</v>
      </c>
      <c r="C981" s="10">
        <v>0.22486779534704199</v>
      </c>
    </row>
    <row r="982" spans="1:3" x14ac:dyDescent="0.3">
      <c r="A982" s="10" t="s">
        <v>1029</v>
      </c>
      <c r="B982" s="10">
        <v>-0.37585928623797099</v>
      </c>
      <c r="C982" s="10">
        <v>7.7144255615876303E-2</v>
      </c>
    </row>
    <row r="983" spans="1:3" x14ac:dyDescent="0.3">
      <c r="A983" s="10" t="s">
        <v>1030</v>
      </c>
      <c r="B983" s="10">
        <v>-0.128865841005469</v>
      </c>
      <c r="C983" s="10">
        <v>0.55787132609367096</v>
      </c>
    </row>
    <row r="984" spans="1:3" x14ac:dyDescent="0.3">
      <c r="A984" s="10" t="s">
        <v>1031</v>
      </c>
      <c r="B984" s="10">
        <v>-0.24776750937637801</v>
      </c>
      <c r="C984" s="10">
        <v>0.25433978972542498</v>
      </c>
    </row>
    <row r="985" spans="1:3" x14ac:dyDescent="0.3">
      <c r="A985" s="10" t="s">
        <v>1032</v>
      </c>
      <c r="B985" s="10">
        <v>-0.21423980683874699</v>
      </c>
      <c r="C985" s="10">
        <v>0.32628675354542103</v>
      </c>
    </row>
    <row r="986" spans="1:3" x14ac:dyDescent="0.3">
      <c r="A986" s="10" t="s">
        <v>1033</v>
      </c>
      <c r="B986" s="10">
        <v>-0.44242700034051702</v>
      </c>
      <c r="C986" s="10">
        <v>3.4516972128309398E-2</v>
      </c>
    </row>
    <row r="987" spans="1:3" x14ac:dyDescent="0.3">
      <c r="A987" s="10" t="s">
        <v>1034</v>
      </c>
      <c r="B987" s="10">
        <v>-0.287982675067327</v>
      </c>
      <c r="C987" s="10">
        <v>0.18268510613068401</v>
      </c>
    </row>
    <row r="988" spans="1:3" x14ac:dyDescent="0.3">
      <c r="A988" s="10" t="s">
        <v>1035</v>
      </c>
      <c r="B988" s="10">
        <v>-0.13528781740502999</v>
      </c>
      <c r="C988" s="10">
        <v>0.53824073547844298</v>
      </c>
    </row>
    <row r="989" spans="1:3" x14ac:dyDescent="0.3">
      <c r="A989" s="10" t="s">
        <v>1036</v>
      </c>
      <c r="B989" s="10">
        <v>1.6119644479825501E-2</v>
      </c>
      <c r="C989" s="10">
        <v>0.94180580286041005</v>
      </c>
    </row>
    <row r="990" spans="1:3" x14ac:dyDescent="0.3">
      <c r="A990" s="10" t="s">
        <v>1037</v>
      </c>
      <c r="B990" s="10">
        <v>-1.42854187766855E-2</v>
      </c>
      <c r="C990" s="10">
        <v>0.94841851253200404</v>
      </c>
    </row>
    <row r="991" spans="1:3" x14ac:dyDescent="0.3">
      <c r="A991" s="10" t="s">
        <v>1038</v>
      </c>
      <c r="B991" s="10">
        <v>-0.26689597720992603</v>
      </c>
      <c r="C991" s="10">
        <v>0.21828903316916901</v>
      </c>
    </row>
    <row r="992" spans="1:3" x14ac:dyDescent="0.3">
      <c r="A992" s="10" t="s">
        <v>1039</v>
      </c>
      <c r="B992" s="10">
        <v>-0.100056984064831</v>
      </c>
      <c r="C992" s="10">
        <v>0.64965652717784195</v>
      </c>
    </row>
    <row r="993" spans="1:3" x14ac:dyDescent="0.3">
      <c r="A993" s="10" t="s">
        <v>1040</v>
      </c>
      <c r="B993" s="10">
        <v>-0.18655619068328799</v>
      </c>
      <c r="C993" s="10">
        <v>0.39403792356886602</v>
      </c>
    </row>
    <row r="994" spans="1:3" x14ac:dyDescent="0.3">
      <c r="A994" s="10" t="s">
        <v>1041</v>
      </c>
      <c r="B994" s="10">
        <v>-0.20830760581969601</v>
      </c>
      <c r="C994" s="10">
        <v>0.34017657055290801</v>
      </c>
    </row>
    <row r="995" spans="1:3" x14ac:dyDescent="0.3">
      <c r="A995" s="10" t="s">
        <v>1042</v>
      </c>
      <c r="B995" s="10">
        <v>-3.12888127291477E-2</v>
      </c>
      <c r="C995" s="10">
        <v>0.88729959618265497</v>
      </c>
    </row>
    <row r="996" spans="1:3" x14ac:dyDescent="0.3">
      <c r="A996" s="10" t="s">
        <v>1043</v>
      </c>
      <c r="B996" s="10">
        <v>-0.34449849958192902</v>
      </c>
      <c r="C996" s="10">
        <v>0.10745399428949701</v>
      </c>
    </row>
    <row r="997" spans="1:3" x14ac:dyDescent="0.3">
      <c r="A997" s="10" t="s">
        <v>1044</v>
      </c>
      <c r="B997" s="10">
        <v>0.31601949191767098</v>
      </c>
      <c r="C997" s="10">
        <v>0.14182986401525299</v>
      </c>
    </row>
    <row r="998" spans="1:3" x14ac:dyDescent="0.3">
      <c r="A998" s="10" t="s">
        <v>1045</v>
      </c>
      <c r="B998" s="10">
        <v>0.42119395364321</v>
      </c>
      <c r="C998" s="10">
        <v>4.53323906487237E-2</v>
      </c>
    </row>
    <row r="999" spans="1:3" x14ac:dyDescent="0.3">
      <c r="A999" s="10" t="s">
        <v>1046</v>
      </c>
      <c r="B999" s="10">
        <v>0.138870123776899</v>
      </c>
      <c r="C999" s="10">
        <v>0.527431943886434</v>
      </c>
    </row>
    <row r="1000" spans="1:3" x14ac:dyDescent="0.3">
      <c r="A1000" s="10" t="s">
        <v>1047</v>
      </c>
      <c r="B1000" s="10">
        <v>0.22229035995688801</v>
      </c>
      <c r="C1000" s="10">
        <v>0.30799243970679002</v>
      </c>
    </row>
    <row r="1001" spans="1:3" x14ac:dyDescent="0.3">
      <c r="A1001" s="10" t="s">
        <v>1048</v>
      </c>
      <c r="B1001" s="10">
        <v>-0.18240482116251899</v>
      </c>
      <c r="C1001" s="10">
        <v>0.40483265716603101</v>
      </c>
    </row>
    <row r="1002" spans="1:3" x14ac:dyDescent="0.3">
      <c r="A1002" s="10" t="s">
        <v>1049</v>
      </c>
      <c r="B1002" s="10">
        <v>-0.34357085653365199</v>
      </c>
      <c r="C1002" s="10">
        <v>0.108466810589758</v>
      </c>
    </row>
    <row r="1003" spans="1:3" x14ac:dyDescent="0.3">
      <c r="A1003" s="10" t="s">
        <v>1050</v>
      </c>
      <c r="B1003" s="10">
        <v>0.302994711134913</v>
      </c>
      <c r="C1003" s="10">
        <v>0.159911626956946</v>
      </c>
    </row>
    <row r="1004" spans="1:3" x14ac:dyDescent="0.3">
      <c r="A1004" s="10" t="s">
        <v>1051</v>
      </c>
      <c r="B1004" s="10">
        <v>-0.146148965778791</v>
      </c>
      <c r="C1004" s="10">
        <v>0.50579088602223998</v>
      </c>
    </row>
    <row r="1005" spans="1:3" x14ac:dyDescent="0.3">
      <c r="A1005" s="10" t="s">
        <v>1052</v>
      </c>
      <c r="B1005" s="10">
        <v>-0.226677338675454</v>
      </c>
      <c r="C1005" s="10">
        <v>0.29829374125324798</v>
      </c>
    </row>
    <row r="1006" spans="1:3" x14ac:dyDescent="0.3">
      <c r="A1006" s="10" t="s">
        <v>1053</v>
      </c>
      <c r="B1006" s="10">
        <v>0.29785877727163201</v>
      </c>
      <c r="C1006" s="10">
        <v>0.16746670778134501</v>
      </c>
    </row>
    <row r="1007" spans="1:3" x14ac:dyDescent="0.3">
      <c r="A1007" s="10" t="s">
        <v>1054</v>
      </c>
      <c r="B1007" s="10">
        <v>0.32807823176983703</v>
      </c>
      <c r="C1007" s="10">
        <v>0.12643154167255999</v>
      </c>
    </row>
    <row r="1008" spans="1:3" x14ac:dyDescent="0.3">
      <c r="A1008" s="10" t="s">
        <v>1055</v>
      </c>
      <c r="B1008" s="10">
        <v>7.7759822707642506E-2</v>
      </c>
      <c r="C1008" s="10">
        <v>0.72434254936616205</v>
      </c>
    </row>
    <row r="1009" spans="1:3" x14ac:dyDescent="0.3">
      <c r="A1009" s="10" t="s">
        <v>1056</v>
      </c>
      <c r="B1009" s="10">
        <v>-0.26299231473690299</v>
      </c>
      <c r="C1009" s="10">
        <v>0.225353451335226</v>
      </c>
    </row>
    <row r="1010" spans="1:3" x14ac:dyDescent="0.3">
      <c r="A1010" s="10" t="s">
        <v>1057</v>
      </c>
      <c r="B1010" s="10">
        <v>-0.268614409853905</v>
      </c>
      <c r="C1010" s="10">
        <v>0.215226467028274</v>
      </c>
    </row>
    <row r="1011" spans="1:3" x14ac:dyDescent="0.3">
      <c r="A1011" s="10" t="s">
        <v>1058</v>
      </c>
      <c r="B1011" s="10">
        <v>-0.30346185921812702</v>
      </c>
      <c r="C1011" s="10">
        <v>0.15923649182559399</v>
      </c>
    </row>
    <row r="1012" spans="1:3" x14ac:dyDescent="0.3">
      <c r="A1012" s="10" t="s">
        <v>1059</v>
      </c>
      <c r="B1012" s="10">
        <v>-0.21059771016525</v>
      </c>
      <c r="C1012" s="10">
        <v>0.33477343921764902</v>
      </c>
    </row>
    <row r="1013" spans="1:3" x14ac:dyDescent="0.3">
      <c r="A1013" s="10" t="s">
        <v>1060</v>
      </c>
      <c r="B1013" s="10">
        <v>-0.223556802007851</v>
      </c>
      <c r="C1013" s="10">
        <v>0.30517298116198099</v>
      </c>
    </row>
    <row r="1014" spans="1:3" x14ac:dyDescent="0.3">
      <c r="A1014" s="10" t="s">
        <v>1061</v>
      </c>
      <c r="B1014" s="10">
        <v>-0.32689934367076801</v>
      </c>
      <c r="C1014" s="10">
        <v>0.12788129241946899</v>
      </c>
    </row>
    <row r="1015" spans="1:3" x14ac:dyDescent="0.3">
      <c r="A1015" s="10" t="s">
        <v>1062</v>
      </c>
      <c r="B1015" s="10">
        <v>-0.26686873621712498</v>
      </c>
      <c r="C1015" s="10">
        <v>0.21833781398178201</v>
      </c>
    </row>
    <row r="1016" spans="1:3" x14ac:dyDescent="0.3">
      <c r="A1016" s="10" t="s">
        <v>1063</v>
      </c>
      <c r="B1016" s="10">
        <v>-8.77878706052556E-3</v>
      </c>
      <c r="C1016" s="10">
        <v>0.96828899397750701</v>
      </c>
    </row>
    <row r="1017" spans="1:3" x14ac:dyDescent="0.3">
      <c r="A1017" s="10" t="s">
        <v>46</v>
      </c>
      <c r="B1017" s="10">
        <v>0.34079243023244099</v>
      </c>
      <c r="C1017" s="10">
        <v>0.111542187351357</v>
      </c>
    </row>
    <row r="1018" spans="1:3" x14ac:dyDescent="0.3">
      <c r="A1018" s="10" t="s">
        <v>1064</v>
      </c>
      <c r="B1018" s="10">
        <v>-0.125935440030779</v>
      </c>
      <c r="C1018" s="10">
        <v>0.56693473268411798</v>
      </c>
    </row>
    <row r="1019" spans="1:3" x14ac:dyDescent="0.3">
      <c r="A1019" s="10" t="s">
        <v>1065</v>
      </c>
      <c r="B1019" s="10">
        <v>-0.33577206123719699</v>
      </c>
      <c r="C1019" s="10">
        <v>0.11725991702654601</v>
      </c>
    </row>
    <row r="1020" spans="1:3" x14ac:dyDescent="0.3">
      <c r="A1020" s="10" t="s">
        <v>1066</v>
      </c>
      <c r="B1020" s="10">
        <v>-0.32767225425925101</v>
      </c>
      <c r="C1020" s="10">
        <v>0.12692945254409199</v>
      </c>
    </row>
    <row r="1021" spans="1:3" x14ac:dyDescent="0.3">
      <c r="A1021" s="10" t="s">
        <v>1067</v>
      </c>
      <c r="B1021" s="10">
        <v>-0.40633710421935898</v>
      </c>
      <c r="C1021" s="10">
        <v>5.4354355211942998E-2</v>
      </c>
    </row>
    <row r="1022" spans="1:3" x14ac:dyDescent="0.3">
      <c r="A1022" s="10" t="s">
        <v>1068</v>
      </c>
      <c r="B1022" s="10">
        <v>2.3497394488540699E-2</v>
      </c>
      <c r="C1022" s="10">
        <v>0.91524949856842397</v>
      </c>
    </row>
    <row r="1023" spans="1:3" x14ac:dyDescent="0.3">
      <c r="A1023" s="10" t="s">
        <v>1069</v>
      </c>
      <c r="B1023" s="10">
        <v>-0.24240488089459</v>
      </c>
      <c r="C1023" s="10">
        <v>0.26509650228026599</v>
      </c>
    </row>
    <row r="1024" spans="1:3" x14ac:dyDescent="0.3">
      <c r="A1024" s="10" t="s">
        <v>1070</v>
      </c>
      <c r="B1024" s="10">
        <v>-0.38514487197460401</v>
      </c>
      <c r="C1024" s="10">
        <v>6.9549975727939403E-2</v>
      </c>
    </row>
    <row r="1025" spans="1:3" x14ac:dyDescent="0.3">
      <c r="A1025" s="10" t="s">
        <v>1071</v>
      </c>
      <c r="B1025" s="10">
        <v>-0.17557534184551701</v>
      </c>
      <c r="C1025" s="10">
        <v>0.422942642948337</v>
      </c>
    </row>
    <row r="1026" spans="1:3" x14ac:dyDescent="0.3">
      <c r="A1026" s="10" t="s">
        <v>1072</v>
      </c>
      <c r="B1026" s="10">
        <v>-0.353950692942264</v>
      </c>
      <c r="C1026" s="10">
        <v>9.7526084811817307E-2</v>
      </c>
    </row>
    <row r="1027" spans="1:3" x14ac:dyDescent="0.3">
      <c r="A1027" s="10" t="s">
        <v>1073</v>
      </c>
      <c r="B1027" s="10">
        <v>-0.30301242337103801</v>
      </c>
      <c r="C1027" s="10">
        <v>0.15988599224752001</v>
      </c>
    </row>
    <row r="1028" spans="1:3" x14ac:dyDescent="0.3">
      <c r="A1028" s="10" t="s">
        <v>1074</v>
      </c>
      <c r="B1028" s="10">
        <v>9.6936712173078296E-2</v>
      </c>
      <c r="C1028" s="10">
        <v>0.65993310985498999</v>
      </c>
    </row>
    <row r="1029" spans="1:3" x14ac:dyDescent="0.3">
      <c r="A1029" s="10" t="s">
        <v>1075</v>
      </c>
      <c r="B1029" s="10">
        <v>-4.79163930261138E-2</v>
      </c>
      <c r="C1029" s="10">
        <v>0.82812408201777898</v>
      </c>
    </row>
    <row r="1030" spans="1:3" x14ac:dyDescent="0.3">
      <c r="A1030" s="10" t="s">
        <v>1076</v>
      </c>
      <c r="B1030" s="10">
        <v>-0.10067968001382301</v>
      </c>
      <c r="C1030" s="10">
        <v>0.64761298228285902</v>
      </c>
    </row>
    <row r="1031" spans="1:3" x14ac:dyDescent="0.3">
      <c r="A1031" s="10" t="s">
        <v>1077</v>
      </c>
      <c r="B1031" s="10">
        <v>-0.23306787194874901</v>
      </c>
      <c r="C1031" s="10">
        <v>0.28450789367270002</v>
      </c>
    </row>
    <row r="1032" spans="1:3" x14ac:dyDescent="0.3">
      <c r="A1032" s="10" t="s">
        <v>1078</v>
      </c>
      <c r="B1032" s="10">
        <v>-4.6619626642721103E-2</v>
      </c>
      <c r="C1032" s="10">
        <v>0.83271092880696995</v>
      </c>
    </row>
    <row r="1033" spans="1:3" x14ac:dyDescent="0.3">
      <c r="A1033" s="10" t="s">
        <v>1079</v>
      </c>
      <c r="B1033" s="10">
        <v>0.22972147167471499</v>
      </c>
      <c r="C1033" s="10">
        <v>0.29167618248611199</v>
      </c>
    </row>
    <row r="1034" spans="1:3" x14ac:dyDescent="0.3">
      <c r="A1034" s="10" t="s">
        <v>1080</v>
      </c>
      <c r="B1034" s="10">
        <v>0.13044246584955799</v>
      </c>
      <c r="C1034" s="10">
        <v>0.55302219195590996</v>
      </c>
    </row>
    <row r="1035" spans="1:3" x14ac:dyDescent="0.3">
      <c r="A1035" s="10" t="s">
        <v>1081</v>
      </c>
      <c r="B1035" s="10">
        <v>-0.22101418461966399</v>
      </c>
      <c r="C1035" s="10">
        <v>0.31084966059487301</v>
      </c>
    </row>
    <row r="1036" spans="1:3" x14ac:dyDescent="0.3">
      <c r="A1036" s="10" t="s">
        <v>1082</v>
      </c>
      <c r="B1036" s="10">
        <v>-0.106916341221479</v>
      </c>
      <c r="C1036" s="10">
        <v>0.627283328946449</v>
      </c>
    </row>
    <row r="1037" spans="1:3" x14ac:dyDescent="0.3">
      <c r="A1037" s="10" t="s">
        <v>1083</v>
      </c>
      <c r="B1037" s="10">
        <v>5.23724979236104E-2</v>
      </c>
      <c r="C1037" s="10">
        <v>0.81240442377841304</v>
      </c>
    </row>
    <row r="1038" spans="1:3" x14ac:dyDescent="0.3">
      <c r="A1038" s="10" t="s">
        <v>1084</v>
      </c>
      <c r="B1038" s="10">
        <v>-0.15241294645829201</v>
      </c>
      <c r="C1038" s="10">
        <v>0.48752078649997199</v>
      </c>
    </row>
    <row r="1039" spans="1:3" x14ac:dyDescent="0.3">
      <c r="A1039" s="10" t="s">
        <v>1085</v>
      </c>
      <c r="B1039" s="10">
        <v>-0.104831991527837</v>
      </c>
      <c r="C1039" s="10">
        <v>0.63404948841255204</v>
      </c>
    </row>
    <row r="1040" spans="1:3" x14ac:dyDescent="0.3">
      <c r="A1040" s="10" t="s">
        <v>1086</v>
      </c>
      <c r="B1040" s="10">
        <v>-0.24673475296471201</v>
      </c>
      <c r="C1040" s="10">
        <v>0.25638914662505302</v>
      </c>
    </row>
    <row r="1041" spans="1:3" x14ac:dyDescent="0.3">
      <c r="A1041" s="10" t="s">
        <v>1087</v>
      </c>
      <c r="B1041" s="10">
        <v>-4.9466296443067201E-2</v>
      </c>
      <c r="C1041" s="10">
        <v>0.82264898174177403</v>
      </c>
    </row>
    <row r="1042" spans="1:3" x14ac:dyDescent="0.3">
      <c r="A1042" s="10" t="s">
        <v>1088</v>
      </c>
      <c r="B1042" s="10">
        <v>-4.5370151807876999E-2</v>
      </c>
      <c r="C1042" s="10">
        <v>0.83713549795644104</v>
      </c>
    </row>
    <row r="1043" spans="1:3" x14ac:dyDescent="0.3">
      <c r="A1043" s="10" t="s">
        <v>1089</v>
      </c>
      <c r="B1043" s="10">
        <v>-8.8419336743240803E-2</v>
      </c>
      <c r="C1043" s="10">
        <v>0.68828456726267695</v>
      </c>
    </row>
    <row r="1044" spans="1:3" x14ac:dyDescent="0.3">
      <c r="A1044" s="10" t="s">
        <v>1090</v>
      </c>
      <c r="B1044" s="10">
        <v>6.5641611647677095E-2</v>
      </c>
      <c r="C1044" s="10">
        <v>0.76603028453034605</v>
      </c>
    </row>
    <row r="1045" spans="1:3" x14ac:dyDescent="0.3">
      <c r="A1045" s="10" t="s">
        <v>1091</v>
      </c>
      <c r="B1045" s="10">
        <v>0.30630112842574703</v>
      </c>
      <c r="C1045" s="10">
        <v>0.15517603785297199</v>
      </c>
    </row>
    <row r="1046" spans="1:3" x14ac:dyDescent="0.3">
      <c r="A1046" s="10" t="s">
        <v>1092</v>
      </c>
      <c r="B1046" s="10">
        <v>6.1419910508076603E-2</v>
      </c>
      <c r="C1046" s="10">
        <v>0.78070863241134203</v>
      </c>
    </row>
    <row r="1047" spans="1:3" x14ac:dyDescent="0.3">
      <c r="A1047" s="10" t="s">
        <v>1093</v>
      </c>
      <c r="B1047" s="10">
        <v>0.302708779382384</v>
      </c>
      <c r="C1047" s="10">
        <v>0.160325850956061</v>
      </c>
    </row>
    <row r="1048" spans="1:3" x14ac:dyDescent="0.3">
      <c r="A1048" s="10" t="s">
        <v>1094</v>
      </c>
      <c r="B1048" s="10">
        <v>0.136588141838309</v>
      </c>
      <c r="C1048" s="10">
        <v>0.53430543043427303</v>
      </c>
    </row>
    <row r="1049" spans="1:3" x14ac:dyDescent="0.3">
      <c r="A1049" s="10" t="s">
        <v>47</v>
      </c>
      <c r="B1049" s="10">
        <v>0.194176891604982</v>
      </c>
      <c r="C1049" s="10">
        <v>0.37464800718525898</v>
      </c>
    </row>
    <row r="1050" spans="1:3" x14ac:dyDescent="0.3">
      <c r="A1050" s="10" t="s">
        <v>1095</v>
      </c>
      <c r="B1050" s="10">
        <v>3.4482349919888897E-2</v>
      </c>
      <c r="C1050" s="10">
        <v>0.87587908056255803</v>
      </c>
    </row>
    <row r="1051" spans="1:3" x14ac:dyDescent="0.3">
      <c r="A1051" s="10" t="s">
        <v>1096</v>
      </c>
      <c r="B1051" s="10">
        <v>0.28807245360289602</v>
      </c>
      <c r="C1051" s="10">
        <v>0.18254262964055801</v>
      </c>
    </row>
    <row r="1052" spans="1:3" x14ac:dyDescent="0.3">
      <c r="A1052" s="10" t="s">
        <v>1097</v>
      </c>
      <c r="B1052" s="10">
        <v>0.26681277210249499</v>
      </c>
      <c r="C1052" s="10">
        <v>0.21843805243848</v>
      </c>
    </row>
    <row r="1053" spans="1:3" x14ac:dyDescent="0.3">
      <c r="A1053" s="10" t="s">
        <v>1098</v>
      </c>
      <c r="B1053" s="10">
        <v>-4.7584819765753801E-2</v>
      </c>
      <c r="C1053" s="10">
        <v>0.82929639315777304</v>
      </c>
    </row>
    <row r="1054" spans="1:3" x14ac:dyDescent="0.3">
      <c r="A1054" s="10" t="s">
        <v>1099</v>
      </c>
      <c r="B1054" s="10">
        <v>0.21946971004803401</v>
      </c>
      <c r="C1054" s="10">
        <v>0.31432916516436099</v>
      </c>
    </row>
    <row r="1055" spans="1:3" x14ac:dyDescent="0.3">
      <c r="A1055" s="10" t="s">
        <v>1100</v>
      </c>
      <c r="B1055" s="10">
        <v>-2.8485860826356099E-3</v>
      </c>
      <c r="C1055" s="10">
        <v>0.98970800245799095</v>
      </c>
    </row>
    <row r="1056" spans="1:3" x14ac:dyDescent="0.3">
      <c r="A1056" s="10" t="s">
        <v>1101</v>
      </c>
      <c r="B1056" s="10">
        <v>-0.123605626757282</v>
      </c>
      <c r="C1056" s="10">
        <v>0.57418688460981904</v>
      </c>
    </row>
    <row r="1057" spans="1:3" x14ac:dyDescent="0.3">
      <c r="A1057" s="10" t="s">
        <v>1102</v>
      </c>
      <c r="B1057" s="10">
        <v>-0.14860824464953001</v>
      </c>
      <c r="C1057" s="10">
        <v>0.49857837997897098</v>
      </c>
    </row>
    <row r="1058" spans="1:3" x14ac:dyDescent="0.3">
      <c r="A1058" s="10" t="s">
        <v>1103</v>
      </c>
      <c r="B1058" s="10">
        <v>5.1716071775063502E-2</v>
      </c>
      <c r="C1058" s="10">
        <v>0.81471583324471197</v>
      </c>
    </row>
    <row r="1059" spans="1:3" x14ac:dyDescent="0.3">
      <c r="A1059" s="10" t="s">
        <v>1104</v>
      </c>
      <c r="B1059" s="10">
        <v>4.4914252508772103E-2</v>
      </c>
      <c r="C1059" s="10">
        <v>0.83875109904076905</v>
      </c>
    </row>
    <row r="1060" spans="1:3" x14ac:dyDescent="0.3">
      <c r="A1060" s="10" t="s">
        <v>1105</v>
      </c>
      <c r="B1060" s="10">
        <v>-0.26145202262558398</v>
      </c>
      <c r="C1060" s="10">
        <v>0.228182029255517</v>
      </c>
    </row>
    <row r="1061" spans="1:3" x14ac:dyDescent="0.3">
      <c r="A1061" s="10" t="s">
        <v>1106</v>
      </c>
      <c r="B1061" s="10">
        <v>-0.18446924023539801</v>
      </c>
      <c r="C1061" s="10">
        <v>0.399444259153518</v>
      </c>
    </row>
    <row r="1062" spans="1:3" x14ac:dyDescent="0.3">
      <c r="A1062" s="10" t="s">
        <v>1107</v>
      </c>
      <c r="B1062" s="10">
        <v>0.32665316174752701</v>
      </c>
      <c r="C1062" s="10">
        <v>0.12818554220228001</v>
      </c>
    </row>
    <row r="1063" spans="1:3" x14ac:dyDescent="0.3">
      <c r="A1063" s="10" t="s">
        <v>1108</v>
      </c>
      <c r="B1063" s="10">
        <v>3.1177617299707201E-2</v>
      </c>
      <c r="C1063" s="10">
        <v>0.88769764989705302</v>
      </c>
    </row>
    <row r="1064" spans="1:3" x14ac:dyDescent="0.3">
      <c r="A1064" s="10" t="s">
        <v>1109</v>
      </c>
      <c r="B1064" s="10">
        <v>-0.298855518242856</v>
      </c>
      <c r="C1064" s="10">
        <v>0.16598141630323701</v>
      </c>
    </row>
    <row r="1065" spans="1:3" x14ac:dyDescent="0.3">
      <c r="A1065" s="10" t="s">
        <v>1110</v>
      </c>
      <c r="B1065" s="10">
        <v>0.35423821842448699</v>
      </c>
      <c r="C1065" s="10">
        <v>9.7235127946247807E-2</v>
      </c>
    </row>
    <row r="1066" spans="1:3" x14ac:dyDescent="0.3">
      <c r="A1066" s="10" t="s">
        <v>1111</v>
      </c>
      <c r="B1066" s="10">
        <v>-6.3172688155304496E-2</v>
      </c>
      <c r="C1066" s="10">
        <v>0.77460533326437497</v>
      </c>
    </row>
    <row r="1067" spans="1:3" x14ac:dyDescent="0.3">
      <c r="A1067" s="10" t="s">
        <v>1112</v>
      </c>
      <c r="B1067" s="10">
        <v>0.35935385289029698</v>
      </c>
      <c r="C1067" s="10">
        <v>9.2165251308899507E-2</v>
      </c>
    </row>
    <row r="1068" spans="1:3" x14ac:dyDescent="0.3">
      <c r="A1068" s="10" t="s">
        <v>1113</v>
      </c>
      <c r="B1068" s="10">
        <v>0.112070189383665</v>
      </c>
      <c r="C1068" s="10">
        <v>0.61067814788447095</v>
      </c>
    </row>
    <row r="1069" spans="1:3" x14ac:dyDescent="0.3">
      <c r="A1069" s="10" t="s">
        <v>1114</v>
      </c>
      <c r="B1069" s="10">
        <v>-7.5198603550519398E-3</v>
      </c>
      <c r="C1069" s="10">
        <v>0.97283476313487305</v>
      </c>
    </row>
    <row r="1070" spans="1:3" x14ac:dyDescent="0.3">
      <c r="A1070" s="10" t="s">
        <v>1115</v>
      </c>
      <c r="B1070" s="10">
        <v>0.222659014264948</v>
      </c>
      <c r="C1070" s="10">
        <v>0.30717006885915399</v>
      </c>
    </row>
    <row r="1071" spans="1:3" x14ac:dyDescent="0.3">
      <c r="A1071" s="10" t="s">
        <v>1116</v>
      </c>
      <c r="B1071" s="10">
        <v>0.23800001359117801</v>
      </c>
      <c r="C1071" s="10">
        <v>0.27414599241997201</v>
      </c>
    </row>
    <row r="1072" spans="1:3" x14ac:dyDescent="0.3">
      <c r="A1072" s="10" t="s">
        <v>1117</v>
      </c>
      <c r="B1072" s="10">
        <v>-8.2949160554107407E-2</v>
      </c>
      <c r="C1072" s="10">
        <v>0.70671227247738699</v>
      </c>
    </row>
    <row r="1073" spans="1:3" x14ac:dyDescent="0.3">
      <c r="A1073" s="10" t="s">
        <v>1118</v>
      </c>
      <c r="B1073" s="10">
        <v>1.6248677272506801E-2</v>
      </c>
      <c r="C1073" s="10">
        <v>0.94134075165251296</v>
      </c>
    </row>
    <row r="1074" spans="1:3" x14ac:dyDescent="0.3">
      <c r="A1074" s="10" t="s">
        <v>1119</v>
      </c>
      <c r="B1074" s="10">
        <v>-0.23264929001475601</v>
      </c>
      <c r="C1074" s="10">
        <v>0.28539843597744302</v>
      </c>
    </row>
    <row r="1075" spans="1:3" x14ac:dyDescent="0.3">
      <c r="A1075" s="10" t="s">
        <v>1120</v>
      </c>
      <c r="B1075" s="10">
        <v>-0.15919303523588799</v>
      </c>
      <c r="C1075" s="10">
        <v>0.46812443981534102</v>
      </c>
    </row>
    <row r="1076" spans="1:3" x14ac:dyDescent="0.3">
      <c r="A1076" s="10" t="s">
        <v>1121</v>
      </c>
      <c r="B1076" s="10">
        <v>1.2675620892335499E-2</v>
      </c>
      <c r="C1076" s="10">
        <v>0.95422484798177498</v>
      </c>
    </row>
    <row r="1077" spans="1:3" x14ac:dyDescent="0.3">
      <c r="A1077" s="10" t="s">
        <v>1122</v>
      </c>
      <c r="B1077" s="10">
        <v>-0.17178323890218</v>
      </c>
      <c r="C1077" s="10">
        <v>0.43318478867245203</v>
      </c>
    </row>
    <row r="1078" spans="1:3" x14ac:dyDescent="0.3">
      <c r="A1078" s="10" t="s">
        <v>1123</v>
      </c>
      <c r="B1078" s="10">
        <v>1.5236185319631799E-3</v>
      </c>
      <c r="C1078" s="10">
        <v>0.99449503529338901</v>
      </c>
    </row>
    <row r="1079" spans="1:3" x14ac:dyDescent="0.3">
      <c r="A1079" s="10" t="s">
        <v>1124</v>
      </c>
      <c r="B1079" s="10">
        <v>-0.17644191285899199</v>
      </c>
      <c r="C1079" s="10">
        <v>0.42062070473563501</v>
      </c>
    </row>
    <row r="1080" spans="1:3" x14ac:dyDescent="0.3">
      <c r="A1080" s="10" t="s">
        <v>1125</v>
      </c>
      <c r="B1080" s="10">
        <v>7.26279205715092E-2</v>
      </c>
      <c r="C1080" s="10">
        <v>0.74191197963579403</v>
      </c>
    </row>
    <row r="1081" spans="1:3" x14ac:dyDescent="0.3">
      <c r="A1081" s="10" t="s">
        <v>48</v>
      </c>
      <c r="B1081" s="10">
        <v>-0.19213391454176701</v>
      </c>
      <c r="C1081" s="10">
        <v>0.37979164152189399</v>
      </c>
    </row>
    <row r="1082" spans="1:3" x14ac:dyDescent="0.3">
      <c r="A1082" s="10" t="s">
        <v>1126</v>
      </c>
      <c r="B1082" s="10">
        <v>-8.9020718874790503E-2</v>
      </c>
      <c r="C1082" s="10">
        <v>0.68626885631065604</v>
      </c>
    </row>
    <row r="1083" spans="1:3" x14ac:dyDescent="0.3">
      <c r="A1083" s="10" t="s">
        <v>49</v>
      </c>
      <c r="B1083" s="10">
        <v>-0.192609329977491</v>
      </c>
      <c r="C1083" s="10">
        <v>0.37859110561553799</v>
      </c>
    </row>
    <row r="1084" spans="1:3" x14ac:dyDescent="0.3">
      <c r="A1084" s="10" t="s">
        <v>1127</v>
      </c>
      <c r="B1084" s="10">
        <v>-0.27658968939982997</v>
      </c>
      <c r="C1084" s="10">
        <v>0.20138919169366801</v>
      </c>
    </row>
    <row r="1085" spans="1:3" x14ac:dyDescent="0.3">
      <c r="A1085" s="10" t="s">
        <v>1128</v>
      </c>
      <c r="B1085" s="10">
        <v>-0.31707852490931498</v>
      </c>
      <c r="C1085" s="10">
        <v>0.14042652294313299</v>
      </c>
    </row>
    <row r="1086" spans="1:3" x14ac:dyDescent="0.3">
      <c r="A1086" s="10" t="s">
        <v>50</v>
      </c>
      <c r="B1086" s="10">
        <v>-0.32410609154928199</v>
      </c>
      <c r="C1086" s="10">
        <v>0.13136404417832301</v>
      </c>
    </row>
    <row r="1087" spans="1:3" x14ac:dyDescent="0.3">
      <c r="A1087" s="10" t="s">
        <v>1129</v>
      </c>
      <c r="B1087" s="10">
        <v>-0.23825760134777499</v>
      </c>
      <c r="C1087" s="10">
        <v>0.27361148120513301</v>
      </c>
    </row>
    <row r="1088" spans="1:3" x14ac:dyDescent="0.3">
      <c r="A1088" s="10" t="s">
        <v>1130</v>
      </c>
      <c r="B1088" s="10">
        <v>-0.20873444377881001</v>
      </c>
      <c r="C1088" s="10">
        <v>0.33916561132900402</v>
      </c>
    </row>
    <row r="1089" spans="1:3" x14ac:dyDescent="0.3">
      <c r="A1089" s="10" t="s">
        <v>1131</v>
      </c>
      <c r="B1089" s="10">
        <v>-2.63707136162145E-2</v>
      </c>
      <c r="C1089" s="10">
        <v>0.90492909444266501</v>
      </c>
    </row>
    <row r="1090" spans="1:3" x14ac:dyDescent="0.3">
      <c r="A1090" s="10" t="s">
        <v>1132</v>
      </c>
      <c r="B1090" s="10">
        <v>0.16307211478924699</v>
      </c>
      <c r="C1090" s="10">
        <v>0.457208249712033</v>
      </c>
    </row>
    <row r="1091" spans="1:3" x14ac:dyDescent="0.3">
      <c r="A1091" s="10" t="s">
        <v>1133</v>
      </c>
      <c r="B1091" s="10">
        <v>-3.2070481047408998E-2</v>
      </c>
      <c r="C1091" s="10">
        <v>0.88450215439076596</v>
      </c>
    </row>
    <row r="1092" spans="1:3" x14ac:dyDescent="0.3">
      <c r="A1092" s="10" t="s">
        <v>1134</v>
      </c>
      <c r="B1092" s="10">
        <v>1.0195310015387E-2</v>
      </c>
      <c r="C1092" s="10">
        <v>0.96317531974745396</v>
      </c>
    </row>
    <row r="1093" spans="1:3" x14ac:dyDescent="0.3">
      <c r="A1093" s="10" t="s">
        <v>1135</v>
      </c>
      <c r="B1093" s="10">
        <v>0.15505035154076</v>
      </c>
      <c r="C1093" s="10">
        <v>0.47992837941849897</v>
      </c>
    </row>
    <row r="1094" spans="1:3" x14ac:dyDescent="0.3">
      <c r="A1094" s="10" t="s">
        <v>1136</v>
      </c>
      <c r="B1094" s="10">
        <v>0.30453777614152899</v>
      </c>
      <c r="C1094" s="10">
        <v>0.157689151147409</v>
      </c>
    </row>
    <row r="1095" spans="1:3" x14ac:dyDescent="0.3">
      <c r="A1095" s="10" t="s">
        <v>1137</v>
      </c>
      <c r="B1095" s="10">
        <v>0.34098150592044102</v>
      </c>
      <c r="C1095" s="10">
        <v>0.111330905670925</v>
      </c>
    </row>
    <row r="1096" spans="1:3" x14ac:dyDescent="0.3">
      <c r="A1096" s="10" t="s">
        <v>1138</v>
      </c>
      <c r="B1096" s="10">
        <v>-8.9711281815681401E-2</v>
      </c>
      <c r="C1096" s="10">
        <v>0.68395677794609699</v>
      </c>
    </row>
    <row r="1097" spans="1:3" x14ac:dyDescent="0.3">
      <c r="A1097" s="10" t="s">
        <v>1139</v>
      </c>
      <c r="B1097" s="10">
        <v>0.241158500492787</v>
      </c>
      <c r="C1097" s="10">
        <v>0.26763751924497098</v>
      </c>
    </row>
    <row r="1098" spans="1:3" x14ac:dyDescent="0.3">
      <c r="A1098" s="10" t="s">
        <v>1140</v>
      </c>
      <c r="B1098" s="10">
        <v>0.350370079999136</v>
      </c>
      <c r="C1098" s="10">
        <v>0.101203605927579</v>
      </c>
    </row>
    <row r="1099" spans="1:3" x14ac:dyDescent="0.3">
      <c r="A1099" s="10" t="s">
        <v>1141</v>
      </c>
      <c r="B1099" s="10">
        <v>0.23403252836914701</v>
      </c>
      <c r="C1099" s="10">
        <v>0.282462206139665</v>
      </c>
    </row>
    <row r="1100" spans="1:3" x14ac:dyDescent="0.3">
      <c r="A1100" s="10" t="s">
        <v>1142</v>
      </c>
      <c r="B1100" s="10">
        <v>0.37292026425631902</v>
      </c>
      <c r="C1100" s="10">
        <v>7.9673676481898201E-2</v>
      </c>
    </row>
    <row r="1101" spans="1:3" x14ac:dyDescent="0.3">
      <c r="A1101" s="10" t="s">
        <v>1143</v>
      </c>
      <c r="B1101" s="10">
        <v>0.22826537256249901</v>
      </c>
      <c r="C1101" s="10">
        <v>0.29483006109031701</v>
      </c>
    </row>
    <row r="1102" spans="1:3" x14ac:dyDescent="0.3">
      <c r="A1102" s="10" t="s">
        <v>1144</v>
      </c>
      <c r="B1102" s="10">
        <v>-0.18724110865283</v>
      </c>
      <c r="C1102" s="10">
        <v>0.39227260128719499</v>
      </c>
    </row>
    <row r="1103" spans="1:3" x14ac:dyDescent="0.3">
      <c r="A1103" s="10" t="s">
        <v>1145</v>
      </c>
      <c r="B1103" s="10">
        <v>-0.30343801412830301</v>
      </c>
      <c r="C1103" s="10">
        <v>0.15927090494297499</v>
      </c>
    </row>
    <row r="1104" spans="1:3" x14ac:dyDescent="0.3">
      <c r="A1104" s="10" t="s">
        <v>1146</v>
      </c>
      <c r="B1104" s="10">
        <v>-0.39135346012800298</v>
      </c>
      <c r="C1104" s="10">
        <v>6.4798760176013798E-2</v>
      </c>
    </row>
    <row r="1105" spans="1:3" x14ac:dyDescent="0.3">
      <c r="A1105" s="10" t="s">
        <v>1147</v>
      </c>
      <c r="B1105" s="10">
        <v>-0.21105031974935201</v>
      </c>
      <c r="C1105" s="10">
        <v>0.33371167852787298</v>
      </c>
    </row>
    <row r="1106" spans="1:3" x14ac:dyDescent="0.3">
      <c r="A1106" s="10" t="s">
        <v>1148</v>
      </c>
      <c r="B1106" s="10">
        <v>-4.9893786193095403E-3</v>
      </c>
      <c r="C1106" s="10">
        <v>0.98197423471122103</v>
      </c>
    </row>
    <row r="1107" spans="1:3" x14ac:dyDescent="0.3">
      <c r="A1107" s="10" t="s">
        <v>1149</v>
      </c>
      <c r="B1107" s="10">
        <v>-0.34068245683767501</v>
      </c>
      <c r="C1107" s="10">
        <v>0.111665211263575</v>
      </c>
    </row>
    <row r="1108" spans="1:3" x14ac:dyDescent="0.3">
      <c r="A1108" s="10" t="s">
        <v>1150</v>
      </c>
      <c r="B1108" s="10">
        <v>0.21921097164489101</v>
      </c>
      <c r="C1108" s="10">
        <v>0.31491438068364203</v>
      </c>
    </row>
    <row r="1109" spans="1:3" x14ac:dyDescent="0.3">
      <c r="A1109" s="10" t="s">
        <v>1151</v>
      </c>
      <c r="B1109" s="10">
        <v>0.31127044244414298</v>
      </c>
      <c r="C1109" s="10">
        <v>0.148245657919784</v>
      </c>
    </row>
    <row r="1110" spans="1:3" x14ac:dyDescent="0.3">
      <c r="A1110" s="10" t="s">
        <v>1152</v>
      </c>
      <c r="B1110" s="10">
        <v>-9.0147779933184402E-2</v>
      </c>
      <c r="C1110" s="10">
        <v>0.68249674888392897</v>
      </c>
    </row>
    <row r="1111" spans="1:3" x14ac:dyDescent="0.3">
      <c r="A1111" s="10" t="s">
        <v>1153</v>
      </c>
      <c r="B1111" s="10">
        <v>0.34330866485163097</v>
      </c>
      <c r="C1111" s="10">
        <v>0.10875433968911</v>
      </c>
    </row>
    <row r="1112" spans="1:3" x14ac:dyDescent="0.3">
      <c r="A1112" s="10" t="s">
        <v>1154</v>
      </c>
      <c r="B1112" s="10">
        <v>0.30284242653603399</v>
      </c>
      <c r="C1112" s="10">
        <v>0.16013214542087001</v>
      </c>
    </row>
    <row r="1113" spans="1:3" x14ac:dyDescent="0.3">
      <c r="A1113" s="10" t="s">
        <v>1155</v>
      </c>
      <c r="B1113" s="10">
        <v>-0.21098403440558899</v>
      </c>
      <c r="C1113" s="10">
        <v>0.33386704903610998</v>
      </c>
    </row>
    <row r="1114" spans="1:3" x14ac:dyDescent="0.3">
      <c r="A1114" s="10" t="s">
        <v>1156</v>
      </c>
      <c r="B1114" s="10">
        <v>0.29788243828093403</v>
      </c>
      <c r="C1114" s="10">
        <v>0.16743134259216699</v>
      </c>
    </row>
    <row r="1115" spans="1:3" x14ac:dyDescent="0.3">
      <c r="A1115" s="10" t="s">
        <v>1157</v>
      </c>
      <c r="B1115" s="10">
        <v>1.4498207518896101E-2</v>
      </c>
      <c r="C1115" s="10">
        <v>0.94765119437378798</v>
      </c>
    </row>
    <row r="1116" spans="1:3" x14ac:dyDescent="0.3">
      <c r="A1116" s="10" t="s">
        <v>1158</v>
      </c>
      <c r="B1116" s="10">
        <v>4.91018261967371E-2</v>
      </c>
      <c r="C1116" s="10">
        <v>0.823935778933783</v>
      </c>
    </row>
    <row r="1117" spans="1:3" x14ac:dyDescent="0.3">
      <c r="A1117" s="10" t="s">
        <v>51</v>
      </c>
      <c r="B1117" s="10">
        <v>-0.18362951282516499</v>
      </c>
      <c r="C1117" s="10">
        <v>0.401631213856738</v>
      </c>
    </row>
    <row r="1118" spans="1:3" x14ac:dyDescent="0.3">
      <c r="A1118" s="10" t="s">
        <v>1159</v>
      </c>
      <c r="B1118" s="10">
        <v>-8.71733014860962E-2</v>
      </c>
      <c r="C1118" s="10">
        <v>0.69246754640778396</v>
      </c>
    </row>
    <row r="1119" spans="1:3" x14ac:dyDescent="0.3">
      <c r="A1119" s="10" t="s">
        <v>1160</v>
      </c>
      <c r="B1119" s="10">
        <v>-9.0911469039236907E-3</v>
      </c>
      <c r="C1119" s="10">
        <v>0.967161258462786</v>
      </c>
    </row>
    <row r="1120" spans="1:3" x14ac:dyDescent="0.3">
      <c r="A1120" s="10" t="s">
        <v>1161</v>
      </c>
      <c r="B1120" s="10">
        <v>-6.6443018764165598E-2</v>
      </c>
      <c r="C1120" s="10">
        <v>0.76325249018271302</v>
      </c>
    </row>
    <row r="1121" spans="1:3" x14ac:dyDescent="0.3">
      <c r="A1121" s="10" t="s">
        <v>1162</v>
      </c>
      <c r="B1121" s="10">
        <v>-0.196156146594966</v>
      </c>
      <c r="C1121" s="10">
        <v>0.36970307795132501</v>
      </c>
    </row>
    <row r="1122" spans="1:3" x14ac:dyDescent="0.3">
      <c r="A1122" s="10" t="s">
        <v>1163</v>
      </c>
      <c r="B1122" s="10">
        <v>-0.13628905256246099</v>
      </c>
      <c r="C1122" s="10">
        <v>0.535209401835542</v>
      </c>
    </row>
    <row r="1123" spans="1:3" x14ac:dyDescent="0.3">
      <c r="A1123" s="10" t="s">
        <v>1164</v>
      </c>
      <c r="B1123" s="10">
        <v>0.22003047742602699</v>
      </c>
      <c r="C1123" s="10">
        <v>0.313063095009744</v>
      </c>
    </row>
    <row r="1124" spans="1:3" x14ac:dyDescent="0.3">
      <c r="A1124" s="10" t="s">
        <v>1165</v>
      </c>
      <c r="B1124" s="10">
        <v>-2.72626883366274E-2</v>
      </c>
      <c r="C1124" s="10">
        <v>0.90172824176174904</v>
      </c>
    </row>
    <row r="1125" spans="1:3" x14ac:dyDescent="0.3">
      <c r="A1125" s="10" t="s">
        <v>1166</v>
      </c>
      <c r="B1125" s="10">
        <v>5.9719984326202298E-2</v>
      </c>
      <c r="C1125" s="10">
        <v>0.78663988459272305</v>
      </c>
    </row>
    <row r="1126" spans="1:3" x14ac:dyDescent="0.3">
      <c r="A1126" s="10" t="s">
        <v>1167</v>
      </c>
      <c r="B1126" s="10">
        <v>-3.6376261404875203E-2</v>
      </c>
      <c r="C1126" s="10">
        <v>0.869117350129609</v>
      </c>
    </row>
    <row r="1127" spans="1:3" x14ac:dyDescent="0.3">
      <c r="A1127" s="10" t="s">
        <v>1168</v>
      </c>
      <c r="B1127" s="10">
        <v>-0.18744598303655099</v>
      </c>
      <c r="C1127" s="10">
        <v>0.391745418411591</v>
      </c>
    </row>
    <row r="1128" spans="1:3" x14ac:dyDescent="0.3">
      <c r="A1128" s="10" t="s">
        <v>1169</v>
      </c>
      <c r="B1128" s="10">
        <v>-0.21473230478496699</v>
      </c>
      <c r="C1128" s="10">
        <v>0.32514918652125102</v>
      </c>
    </row>
    <row r="1129" spans="1:3" x14ac:dyDescent="0.3">
      <c r="A1129" s="10" t="s">
        <v>1170</v>
      </c>
      <c r="B1129" s="10">
        <v>-0.128029194111447</v>
      </c>
      <c r="C1129" s="10">
        <v>0.56045230916233602</v>
      </c>
    </row>
    <row r="1130" spans="1:3" x14ac:dyDescent="0.3">
      <c r="A1130" s="10" t="s">
        <v>1171</v>
      </c>
      <c r="B1130" s="10">
        <v>0.119988923493289</v>
      </c>
      <c r="C1130" s="10">
        <v>0.58552466385778301</v>
      </c>
    </row>
    <row r="1131" spans="1:3" x14ac:dyDescent="0.3">
      <c r="A1131" s="10" t="s">
        <v>1172</v>
      </c>
      <c r="B1131" s="10">
        <v>2.80783280054092E-2</v>
      </c>
      <c r="C1131" s="10">
        <v>0.89880261147696605</v>
      </c>
    </row>
    <row r="1132" spans="1:3" x14ac:dyDescent="0.3">
      <c r="A1132" s="10" t="s">
        <v>1173</v>
      </c>
      <c r="B1132" s="10">
        <v>2.2920243019738201E-2</v>
      </c>
      <c r="C1132" s="10">
        <v>0.91732416471423694</v>
      </c>
    </row>
    <row r="1133" spans="1:3" x14ac:dyDescent="0.3">
      <c r="A1133" s="10" t="s">
        <v>1174</v>
      </c>
      <c r="B1133" s="10">
        <v>-2.1189867233839298E-3</v>
      </c>
      <c r="C1133" s="10">
        <v>0.992343971425386</v>
      </c>
    </row>
    <row r="1134" spans="1:3" x14ac:dyDescent="0.3">
      <c r="A1134" s="10" t="s">
        <v>52</v>
      </c>
      <c r="B1134" s="10">
        <v>6.6846904912245597E-2</v>
      </c>
      <c r="C1134" s="10">
        <v>0.76185362894825204</v>
      </c>
    </row>
    <row r="1135" spans="1:3" x14ac:dyDescent="0.3">
      <c r="A1135" s="10" t="s">
        <v>1175</v>
      </c>
      <c r="B1135" s="10">
        <v>0.40254311449470698</v>
      </c>
      <c r="C1135" s="10">
        <v>5.68666101635893E-2</v>
      </c>
    </row>
    <row r="1136" spans="1:3" x14ac:dyDescent="0.3">
      <c r="A1136" s="10" t="s">
        <v>53</v>
      </c>
      <c r="B1136" s="10">
        <v>0.113653633781486</v>
      </c>
      <c r="C1136" s="10">
        <v>0.605612996704047</v>
      </c>
    </row>
    <row r="1137" spans="1:3" x14ac:dyDescent="0.3">
      <c r="A1137" s="10" t="s">
        <v>1176</v>
      </c>
      <c r="B1137" s="10">
        <v>0.455073136737215</v>
      </c>
      <c r="C1137" s="10">
        <v>2.9117954816427299E-2</v>
      </c>
    </row>
    <row r="1138" spans="1:3" x14ac:dyDescent="0.3">
      <c r="A1138" s="10" t="s">
        <v>1177</v>
      </c>
      <c r="B1138" s="10">
        <v>4.8517073850700997E-2</v>
      </c>
      <c r="C1138" s="10">
        <v>0.82600121840825802</v>
      </c>
    </row>
    <row r="1139" spans="1:3" x14ac:dyDescent="0.3">
      <c r="A1139" s="10" t="s">
        <v>1178</v>
      </c>
      <c r="B1139" s="10">
        <v>-3.04701684215383E-2</v>
      </c>
      <c r="C1139" s="10">
        <v>0.890230762777377</v>
      </c>
    </row>
    <row r="1140" spans="1:3" x14ac:dyDescent="0.3">
      <c r="A1140" s="10" t="s">
        <v>1179</v>
      </c>
      <c r="B1140" s="10">
        <v>5.1549858132366897E-3</v>
      </c>
      <c r="C1140" s="10">
        <v>0.98137602352713804</v>
      </c>
    </row>
    <row r="1141" spans="1:3" x14ac:dyDescent="0.3">
      <c r="A1141" s="10" t="s">
        <v>1180</v>
      </c>
      <c r="B1141" s="10">
        <v>4.7615078757134E-2</v>
      </c>
      <c r="C1141" s="10">
        <v>0.82918939475887299</v>
      </c>
    </row>
    <row r="1142" spans="1:3" x14ac:dyDescent="0.3">
      <c r="A1142" s="10" t="s">
        <v>1181</v>
      </c>
      <c r="B1142" s="10">
        <v>0.308542257557123</v>
      </c>
      <c r="C1142" s="10">
        <v>0.15202282515179899</v>
      </c>
    </row>
    <row r="1143" spans="1:3" x14ac:dyDescent="0.3">
      <c r="A1143" s="10" t="s">
        <v>1182</v>
      </c>
      <c r="B1143" s="10">
        <v>-0.24204147188212599</v>
      </c>
      <c r="C1143" s="10">
        <v>0.265835794556884</v>
      </c>
    </row>
    <row r="1144" spans="1:3" x14ac:dyDescent="0.3">
      <c r="A1144" s="10" t="s">
        <v>1183</v>
      </c>
      <c r="B1144" s="10">
        <v>0.26577740022357699</v>
      </c>
      <c r="C1144" s="10">
        <v>0.22029805390479701</v>
      </c>
    </row>
    <row r="1145" spans="1:3" x14ac:dyDescent="0.3">
      <c r="A1145" s="10" t="s">
        <v>1184</v>
      </c>
      <c r="B1145" s="10">
        <v>-0.30423722610179099</v>
      </c>
      <c r="C1145" s="10">
        <v>0.15812032394398601</v>
      </c>
    </row>
    <row r="1146" spans="1:3" x14ac:dyDescent="0.3">
      <c r="A1146" s="10" t="s">
        <v>1185</v>
      </c>
      <c r="B1146" s="10">
        <v>0.179321729969663</v>
      </c>
      <c r="C1146" s="10">
        <v>0.41295438717564997</v>
      </c>
    </row>
    <row r="1147" spans="1:3" x14ac:dyDescent="0.3">
      <c r="A1147" s="10" t="s">
        <v>1186</v>
      </c>
      <c r="B1147" s="10">
        <v>-0.214740135761878</v>
      </c>
      <c r="C1147" s="10">
        <v>0.32513111793687799</v>
      </c>
    </row>
    <row r="1148" spans="1:3" x14ac:dyDescent="0.3">
      <c r="A1148" s="10" t="s">
        <v>1187</v>
      </c>
      <c r="B1148" s="10">
        <v>-0.151218226990426</v>
      </c>
      <c r="C1148" s="10">
        <v>0.49097972540713802</v>
      </c>
    </row>
    <row r="1149" spans="1:3" x14ac:dyDescent="0.3">
      <c r="A1149" s="10" t="s">
        <v>1188</v>
      </c>
      <c r="B1149" s="10">
        <v>0.101341187238656</v>
      </c>
      <c r="C1149" s="10">
        <v>0.64544476017806895</v>
      </c>
    </row>
    <row r="1150" spans="1:3" x14ac:dyDescent="0.3">
      <c r="A1150" s="10" t="s">
        <v>1189</v>
      </c>
      <c r="B1150" s="10">
        <v>-0.18783637443421899</v>
      </c>
      <c r="C1150" s="10">
        <v>0.39074196639304598</v>
      </c>
    </row>
    <row r="1151" spans="1:3" x14ac:dyDescent="0.3">
      <c r="A1151" s="10" t="s">
        <v>54</v>
      </c>
      <c r="B1151" s="10">
        <v>-9.5326576904605095E-2</v>
      </c>
      <c r="C1151" s="10">
        <v>0.66525956309527201</v>
      </c>
    </row>
    <row r="1152" spans="1:3" x14ac:dyDescent="0.3">
      <c r="A1152" s="10" t="s">
        <v>1190</v>
      </c>
      <c r="B1152" s="10">
        <v>7.8905199132543097E-2</v>
      </c>
      <c r="C1152" s="10">
        <v>0.72043921720346404</v>
      </c>
    </row>
    <row r="1153" spans="1:3" x14ac:dyDescent="0.3">
      <c r="A1153" s="10" t="s">
        <v>1191</v>
      </c>
      <c r="B1153" s="10">
        <v>0.16434648034341001</v>
      </c>
      <c r="C1153" s="10">
        <v>0.453651182721934</v>
      </c>
    </row>
    <row r="1154" spans="1:3" x14ac:dyDescent="0.3">
      <c r="A1154" s="10" t="s">
        <v>1192</v>
      </c>
      <c r="B1154" s="10">
        <v>3.32684147480334E-3</v>
      </c>
      <c r="C1154" s="10">
        <v>0.98798016873416505</v>
      </c>
    </row>
    <row r="1155" spans="1:3" x14ac:dyDescent="0.3">
      <c r="A1155" s="10" t="s">
        <v>1193</v>
      </c>
      <c r="B1155" s="10">
        <v>0.12565876715028401</v>
      </c>
      <c r="C1155" s="10">
        <v>0.56779381653219996</v>
      </c>
    </row>
    <row r="1156" spans="1:3" x14ac:dyDescent="0.3">
      <c r="A1156" s="10" t="s">
        <v>1194</v>
      </c>
      <c r="B1156" s="10">
        <v>0.21743446737636399</v>
      </c>
      <c r="C1156" s="10">
        <v>0.31895037902044399</v>
      </c>
    </row>
    <row r="1157" spans="1:3" x14ac:dyDescent="0.3">
      <c r="A1157" s="10" t="s">
        <v>1195</v>
      </c>
      <c r="B1157" s="10">
        <v>-0.16574964119246399</v>
      </c>
      <c r="C1157" s="10">
        <v>0.44975141168032801</v>
      </c>
    </row>
    <row r="1158" spans="1:3" x14ac:dyDescent="0.3">
      <c r="A1158" s="10" t="s">
        <v>1196</v>
      </c>
      <c r="B1158" s="10">
        <v>-0.26979450462176002</v>
      </c>
      <c r="C1158" s="10">
        <v>0.21314000932646801</v>
      </c>
    </row>
    <row r="1159" spans="1:3" x14ac:dyDescent="0.3">
      <c r="A1159" s="10" t="s">
        <v>1197</v>
      </c>
      <c r="B1159" s="10">
        <v>-0.25616766897764998</v>
      </c>
      <c r="C1159" s="10">
        <v>0.23806365652935901</v>
      </c>
    </row>
    <row r="1160" spans="1:3" x14ac:dyDescent="0.3">
      <c r="A1160" s="10" t="s">
        <v>1198</v>
      </c>
      <c r="B1160" s="10">
        <v>-0.22848207852164501</v>
      </c>
      <c r="C1160" s="10">
        <v>0.29435934522888801</v>
      </c>
    </row>
    <row r="1161" spans="1:3" x14ac:dyDescent="0.3">
      <c r="A1161" s="10" t="s">
        <v>1199</v>
      </c>
      <c r="B1161" s="10">
        <v>-0.21135855847465099</v>
      </c>
      <c r="C1161" s="10">
        <v>0.33298974561877998</v>
      </c>
    </row>
    <row r="1162" spans="1:3" x14ac:dyDescent="0.3">
      <c r="A1162" s="10" t="s">
        <v>1200</v>
      </c>
      <c r="B1162" s="10">
        <v>9.2121620247866701E-2</v>
      </c>
      <c r="C1162" s="10">
        <v>0.67590831342503799</v>
      </c>
    </row>
    <row r="1163" spans="1:3" x14ac:dyDescent="0.3">
      <c r="A1163" s="10" t="s">
        <v>1201</v>
      </c>
      <c r="B1163" s="10">
        <v>3.4562388421552598E-2</v>
      </c>
      <c r="C1163" s="10">
        <v>0.87559315011778605</v>
      </c>
    </row>
    <row r="1164" spans="1:3" x14ac:dyDescent="0.3">
      <c r="A1164" s="10" t="s">
        <v>55</v>
      </c>
      <c r="B1164" s="10">
        <v>-0.22550922997530001</v>
      </c>
      <c r="C1164" s="10">
        <v>0.30085751636721503</v>
      </c>
    </row>
    <row r="1165" spans="1:3" x14ac:dyDescent="0.3">
      <c r="A1165" s="10" t="s">
        <v>1202</v>
      </c>
      <c r="B1165" s="10">
        <v>-0.357573690183216</v>
      </c>
      <c r="C1165" s="10">
        <v>9.3906660844343307E-2</v>
      </c>
    </row>
    <row r="1166" spans="1:3" x14ac:dyDescent="0.3">
      <c r="A1166" s="10" t="s">
        <v>1203</v>
      </c>
      <c r="B1166" s="10">
        <v>-9.1546158858166193E-2</v>
      </c>
      <c r="C1166" s="10">
        <v>0.67782678453856904</v>
      </c>
    </row>
    <row r="1167" spans="1:3" x14ac:dyDescent="0.3">
      <c r="A1167" s="10" t="s">
        <v>1204</v>
      </c>
      <c r="B1167" s="10">
        <v>-0.17086909423853999</v>
      </c>
      <c r="C1167" s="10">
        <v>0.43567353276577397</v>
      </c>
    </row>
    <row r="1168" spans="1:3" x14ac:dyDescent="0.3">
      <c r="A1168" s="10" t="s">
        <v>1205</v>
      </c>
      <c r="B1168" s="10">
        <v>-0.33797312328854001</v>
      </c>
      <c r="C1168" s="10">
        <v>0.114727457805401</v>
      </c>
    </row>
    <row r="1169" spans="1:3" x14ac:dyDescent="0.3">
      <c r="A1169" s="10" t="s">
        <v>1206</v>
      </c>
      <c r="B1169" s="10">
        <v>2.70503734702837E-2</v>
      </c>
      <c r="C1169" s="10">
        <v>0.90249000159739001</v>
      </c>
    </row>
    <row r="1170" spans="1:3" x14ac:dyDescent="0.3">
      <c r="A1170" s="10" t="s">
        <v>1207</v>
      </c>
      <c r="B1170" s="10">
        <v>0.261232785296862</v>
      </c>
      <c r="C1170" s="10">
        <v>0.228586530212434</v>
      </c>
    </row>
    <row r="1171" spans="1:3" x14ac:dyDescent="0.3">
      <c r="A1171" s="10" t="s">
        <v>1208</v>
      </c>
      <c r="B1171" s="10">
        <v>0.21237007048492201</v>
      </c>
      <c r="C1171" s="10">
        <v>0.33062722910894599</v>
      </c>
    </row>
    <row r="1172" spans="1:3" x14ac:dyDescent="0.3">
      <c r="A1172" s="10" t="s">
        <v>1209</v>
      </c>
      <c r="B1172" s="10">
        <v>0.24528169179005299</v>
      </c>
      <c r="C1172" s="10">
        <v>0.25929047495833202</v>
      </c>
    </row>
    <row r="1173" spans="1:3" x14ac:dyDescent="0.3">
      <c r="A1173" s="10" t="s">
        <v>1210</v>
      </c>
      <c r="B1173" s="10">
        <v>0.242270888902094</v>
      </c>
      <c r="C1173" s="10">
        <v>0.26536893275815698</v>
      </c>
    </row>
    <row r="1174" spans="1:3" x14ac:dyDescent="0.3">
      <c r="A1174" s="10" t="s">
        <v>1211</v>
      </c>
      <c r="B1174" s="10">
        <v>0.26606009755020799</v>
      </c>
      <c r="C1174" s="10">
        <v>0.21978915929102799</v>
      </c>
    </row>
    <row r="1175" spans="1:3" x14ac:dyDescent="0.3">
      <c r="A1175" s="10" t="s">
        <v>1212</v>
      </c>
      <c r="B1175" s="10">
        <v>-0.23973105712935999</v>
      </c>
      <c r="C1175" s="10">
        <v>0.27056665767828297</v>
      </c>
    </row>
    <row r="1176" spans="1:3" x14ac:dyDescent="0.3">
      <c r="A1176" s="10" t="s">
        <v>1213</v>
      </c>
      <c r="B1176" s="10">
        <v>-5.4948242543842098E-2</v>
      </c>
      <c r="C1176" s="10">
        <v>0.80334949565714797</v>
      </c>
    </row>
    <row r="1177" spans="1:3" x14ac:dyDescent="0.3">
      <c r="A1177" s="10" t="s">
        <v>1214</v>
      </c>
      <c r="B1177" s="10">
        <v>0.40576835650575099</v>
      </c>
      <c r="C1177" s="10">
        <v>5.4725396036686698E-2</v>
      </c>
    </row>
    <row r="1178" spans="1:3" x14ac:dyDescent="0.3">
      <c r="A1178" s="10" t="s">
        <v>1215</v>
      </c>
      <c r="B1178" s="10">
        <v>-0.151779379466423</v>
      </c>
      <c r="C1178" s="10">
        <v>0.489353563331899</v>
      </c>
    </row>
    <row r="1179" spans="1:3" x14ac:dyDescent="0.3">
      <c r="A1179" s="10" t="s">
        <v>1216</v>
      </c>
      <c r="B1179" s="10">
        <v>0.355954166574241</v>
      </c>
      <c r="C1179" s="10">
        <v>9.5512047888007601E-2</v>
      </c>
    </row>
    <row r="1180" spans="1:3" x14ac:dyDescent="0.3">
      <c r="A1180" s="10" t="s">
        <v>1217</v>
      </c>
      <c r="B1180" s="10">
        <v>-0.113952224311128</v>
      </c>
      <c r="C1180" s="10">
        <v>0.60465981693408899</v>
      </c>
    </row>
    <row r="1181" spans="1:3" x14ac:dyDescent="0.3">
      <c r="A1181" s="10" t="s">
        <v>1218</v>
      </c>
      <c r="B1181" s="10">
        <v>0.19259588386257101</v>
      </c>
      <c r="C1181" s="10">
        <v>0.37862503044919998</v>
      </c>
    </row>
    <row r="1182" spans="1:3" x14ac:dyDescent="0.3">
      <c r="A1182" s="10" t="s">
        <v>1219</v>
      </c>
      <c r="B1182" s="10">
        <v>0.21657900070870301</v>
      </c>
      <c r="C1182" s="10">
        <v>0.320905029516309</v>
      </c>
    </row>
    <row r="1183" spans="1:3" x14ac:dyDescent="0.3">
      <c r="A1183" s="10" t="s">
        <v>1220</v>
      </c>
      <c r="B1183" s="10">
        <v>0.14071244956529699</v>
      </c>
      <c r="C1183" s="10">
        <v>0.52191340326003699</v>
      </c>
    </row>
    <row r="1184" spans="1:3" x14ac:dyDescent="0.3">
      <c r="A1184" s="10" t="s">
        <v>1221</v>
      </c>
      <c r="B1184" s="10">
        <v>8.6643023077974293E-2</v>
      </c>
      <c r="C1184" s="10">
        <v>0.694250355318487</v>
      </c>
    </row>
    <row r="1185" spans="1:3" x14ac:dyDescent="0.3">
      <c r="A1185" s="10" t="s">
        <v>1222</v>
      </c>
      <c r="B1185" s="10">
        <v>0.239485550977518</v>
      </c>
      <c r="C1185" s="10">
        <v>0.271072483932013</v>
      </c>
    </row>
    <row r="1186" spans="1:3" x14ac:dyDescent="0.3">
      <c r="A1186" s="10" t="s">
        <v>1223</v>
      </c>
      <c r="B1186" s="10">
        <v>0.270973238855092</v>
      </c>
      <c r="C1186" s="10">
        <v>0.21106950172359601</v>
      </c>
    </row>
    <row r="1187" spans="1:3" x14ac:dyDescent="0.3">
      <c r="A1187" s="10" t="s">
        <v>1224</v>
      </c>
      <c r="B1187" s="10">
        <v>-1.7007272240616701E-2</v>
      </c>
      <c r="C1187" s="10">
        <v>0.93860705482889895</v>
      </c>
    </row>
    <row r="1188" spans="1:3" x14ac:dyDescent="0.3">
      <c r="A1188" s="10" t="s">
        <v>1225</v>
      </c>
      <c r="B1188" s="10">
        <v>-0.124803707133142</v>
      </c>
      <c r="C1188" s="10">
        <v>0.57045246451490095</v>
      </c>
    </row>
    <row r="1189" spans="1:3" x14ac:dyDescent="0.3">
      <c r="A1189" s="10" t="s">
        <v>1226</v>
      </c>
      <c r="B1189" s="10">
        <v>-0.13474040248939001</v>
      </c>
      <c r="C1189" s="10">
        <v>0.53990145287378599</v>
      </c>
    </row>
    <row r="1190" spans="1:3" x14ac:dyDescent="0.3">
      <c r="A1190" s="10" t="s">
        <v>1227</v>
      </c>
      <c r="B1190" s="10">
        <v>0.22162601135368501</v>
      </c>
      <c r="C1190" s="10">
        <v>0.309477830336783</v>
      </c>
    </row>
    <row r="1191" spans="1:3" x14ac:dyDescent="0.3">
      <c r="A1191" s="10" t="s">
        <v>1228</v>
      </c>
      <c r="B1191" s="10">
        <v>0.26577005884976002</v>
      </c>
      <c r="C1191" s="10">
        <v>0.22031127982194901</v>
      </c>
    </row>
    <row r="1192" spans="1:3" x14ac:dyDescent="0.3">
      <c r="A1192" s="10" t="s">
        <v>1229</v>
      </c>
      <c r="B1192" s="10">
        <v>0.39377000432755599</v>
      </c>
      <c r="C1192" s="10">
        <v>6.3018067582333498E-2</v>
      </c>
    </row>
    <row r="1193" spans="1:3" x14ac:dyDescent="0.3">
      <c r="A1193" s="10" t="s">
        <v>1230</v>
      </c>
      <c r="B1193" s="10">
        <v>0.25151864996185103</v>
      </c>
      <c r="C1193" s="10">
        <v>0.24698521841502799</v>
      </c>
    </row>
    <row r="1194" spans="1:3" x14ac:dyDescent="0.3">
      <c r="A1194" s="10" t="s">
        <v>1231</v>
      </c>
      <c r="B1194" s="10">
        <v>-0.14611011298420901</v>
      </c>
      <c r="C1194" s="10">
        <v>0.50590523909858698</v>
      </c>
    </row>
    <row r="1195" spans="1:3" x14ac:dyDescent="0.3">
      <c r="A1195" s="10" t="s">
        <v>1232</v>
      </c>
      <c r="B1195" s="10">
        <v>-0.31276658226196802</v>
      </c>
      <c r="C1195" s="10">
        <v>0.146202682358196</v>
      </c>
    </row>
    <row r="1196" spans="1:3" x14ac:dyDescent="0.3">
      <c r="A1196" s="10" t="s">
        <v>1233</v>
      </c>
      <c r="B1196" s="10">
        <v>0.33077144479065701</v>
      </c>
      <c r="C1196" s="10">
        <v>0.123164068180961</v>
      </c>
    </row>
    <row r="1197" spans="1:3" x14ac:dyDescent="0.3">
      <c r="A1197" s="10" t="s">
        <v>1234</v>
      </c>
      <c r="B1197" s="10">
        <v>0.232104420651117</v>
      </c>
      <c r="C1197" s="10">
        <v>0.28656026980194199</v>
      </c>
    </row>
    <row r="1198" spans="1:3" x14ac:dyDescent="0.3">
      <c r="A1198" s="10" t="s">
        <v>1235</v>
      </c>
      <c r="B1198" s="10">
        <v>0.34624061411324403</v>
      </c>
      <c r="C1198" s="10">
        <v>0.10557069745447401</v>
      </c>
    </row>
    <row r="1199" spans="1:3" x14ac:dyDescent="0.3">
      <c r="A1199" s="10" t="s">
        <v>1236</v>
      </c>
      <c r="B1199" s="10">
        <v>0.26092035536997099</v>
      </c>
      <c r="C1199" s="10">
        <v>0.229163791743312</v>
      </c>
    </row>
    <row r="1200" spans="1:3" x14ac:dyDescent="0.3">
      <c r="A1200" s="10" t="s">
        <v>1237</v>
      </c>
      <c r="B1200" s="10">
        <v>7.8428871003801706E-2</v>
      </c>
      <c r="C1200" s="10">
        <v>0.72206168394850001</v>
      </c>
    </row>
    <row r="1201" spans="1:3" x14ac:dyDescent="0.3">
      <c r="A1201" s="10" t="s">
        <v>1238</v>
      </c>
      <c r="B1201" s="10">
        <v>-5.1356438200786197E-2</v>
      </c>
      <c r="C1201" s="10">
        <v>0.81598281113151805</v>
      </c>
    </row>
    <row r="1202" spans="1:3" x14ac:dyDescent="0.3">
      <c r="A1202" s="10" t="s">
        <v>1239</v>
      </c>
      <c r="B1202" s="10">
        <v>0.18597800215145199</v>
      </c>
      <c r="C1202" s="10">
        <v>0.39553162001749598</v>
      </c>
    </row>
    <row r="1203" spans="1:3" x14ac:dyDescent="0.3">
      <c r="A1203" s="10" t="s">
        <v>1240</v>
      </c>
      <c r="B1203" s="10">
        <v>0.32151185960018303</v>
      </c>
      <c r="C1203" s="10">
        <v>0.134659169328113</v>
      </c>
    </row>
    <row r="1204" spans="1:3" x14ac:dyDescent="0.3">
      <c r="A1204" s="10" t="s">
        <v>1241</v>
      </c>
      <c r="B1204" s="10">
        <v>6.89325694429678E-2</v>
      </c>
      <c r="C1204" s="10">
        <v>0.75464147928766301</v>
      </c>
    </row>
    <row r="1205" spans="1:3" x14ac:dyDescent="0.3">
      <c r="A1205" s="10" t="s">
        <v>1242</v>
      </c>
      <c r="B1205" s="10">
        <v>2.71957981603589E-2</v>
      </c>
      <c r="C1205" s="10">
        <v>0.90196822653790198</v>
      </c>
    </row>
    <row r="1206" spans="1:3" x14ac:dyDescent="0.3">
      <c r="A1206" s="10" t="s">
        <v>1243</v>
      </c>
      <c r="B1206" s="10">
        <v>-8.5812502527210899E-2</v>
      </c>
      <c r="C1206" s="10">
        <v>0.697045735019583</v>
      </c>
    </row>
    <row r="1207" spans="1:3" x14ac:dyDescent="0.3">
      <c r="A1207" s="10" t="s">
        <v>1244</v>
      </c>
      <c r="B1207" s="10">
        <v>5.36968186513931E-2</v>
      </c>
      <c r="C1207" s="10">
        <v>0.80774584753364498</v>
      </c>
    </row>
    <row r="1208" spans="1:3" x14ac:dyDescent="0.3">
      <c r="A1208" s="10" t="s">
        <v>56</v>
      </c>
      <c r="B1208" s="10">
        <v>-3.2199661841970699E-2</v>
      </c>
      <c r="C1208" s="10">
        <v>0.88403996851249</v>
      </c>
    </row>
    <row r="1209" spans="1:3" x14ac:dyDescent="0.3">
      <c r="A1209" s="10" t="s">
        <v>1245</v>
      </c>
      <c r="B1209" s="10">
        <v>-0.43742017575907199</v>
      </c>
      <c r="C1209" s="10">
        <v>3.6861474587638998E-2</v>
      </c>
    </row>
    <row r="1210" spans="1:3" x14ac:dyDescent="0.3">
      <c r="A1210" s="10" t="s">
        <v>1246</v>
      </c>
      <c r="B1210" s="10">
        <v>0.202352574360259</v>
      </c>
      <c r="C1210" s="10">
        <v>0.35446694571827903</v>
      </c>
    </row>
    <row r="1211" spans="1:3" x14ac:dyDescent="0.3">
      <c r="A1211" s="10" t="s">
        <v>1247</v>
      </c>
      <c r="B1211" s="10">
        <v>-0.21642414454518999</v>
      </c>
      <c r="C1211" s="10">
        <v>0.32125963268769198</v>
      </c>
    </row>
    <row r="1212" spans="1:3" x14ac:dyDescent="0.3">
      <c r="A1212" s="10" t="s">
        <v>1248</v>
      </c>
      <c r="B1212" s="10">
        <v>-4.3819735927796803E-2</v>
      </c>
      <c r="C1212" s="10">
        <v>0.84263237107727995</v>
      </c>
    </row>
    <row r="1213" spans="1:3" x14ac:dyDescent="0.3">
      <c r="A1213" s="10" t="s">
        <v>1249</v>
      </c>
      <c r="B1213" s="10">
        <v>-0.15192632536644601</v>
      </c>
      <c r="C1213" s="10">
        <v>0.48892817367172098</v>
      </c>
    </row>
    <row r="1214" spans="1:3" x14ac:dyDescent="0.3">
      <c r="A1214" s="10" t="s">
        <v>1250</v>
      </c>
      <c r="B1214" s="10">
        <v>2.3343015207144399E-3</v>
      </c>
      <c r="C1214" s="10">
        <v>0.99156605150800403</v>
      </c>
    </row>
    <row r="1215" spans="1:3" x14ac:dyDescent="0.3">
      <c r="A1215" s="10" t="s">
        <v>1251</v>
      </c>
      <c r="B1215" s="10">
        <v>3.38894504104581E-2</v>
      </c>
      <c r="C1215" s="10">
        <v>0.87799762665956405</v>
      </c>
    </row>
    <row r="1216" spans="1:3" x14ac:dyDescent="0.3">
      <c r="A1216" s="10" t="s">
        <v>1252</v>
      </c>
      <c r="B1216" s="10">
        <v>-0.262692821102957</v>
      </c>
      <c r="C1216" s="10">
        <v>0.22590161339127199</v>
      </c>
    </row>
    <row r="1217" spans="1:3" x14ac:dyDescent="0.3">
      <c r="A1217" s="10" t="s">
        <v>1253</v>
      </c>
      <c r="B1217" s="10">
        <v>9.8263431301689307E-3</v>
      </c>
      <c r="C1217" s="10">
        <v>0.96450716980571505</v>
      </c>
    </row>
    <row r="1218" spans="1:3" x14ac:dyDescent="0.3">
      <c r="A1218" s="10" t="s">
        <v>1254</v>
      </c>
      <c r="B1218" s="10">
        <v>0.106466143413268</v>
      </c>
      <c r="C1218" s="10">
        <v>0.62874231594320695</v>
      </c>
    </row>
    <row r="1219" spans="1:3" x14ac:dyDescent="0.3">
      <c r="A1219" s="10" t="s">
        <v>1255</v>
      </c>
      <c r="B1219" s="10">
        <v>-0.232948271682245</v>
      </c>
      <c r="C1219" s="10">
        <v>0.28476216793752201</v>
      </c>
    </row>
    <row r="1220" spans="1:3" x14ac:dyDescent="0.3">
      <c r="A1220" s="10" t="s">
        <v>1256</v>
      </c>
      <c r="B1220" s="10">
        <v>-9.2189672321849506E-2</v>
      </c>
      <c r="C1220" s="10">
        <v>0.67568157025967202</v>
      </c>
    </row>
    <row r="1221" spans="1:3" x14ac:dyDescent="0.3">
      <c r="A1221" s="10" t="s">
        <v>1257</v>
      </c>
      <c r="B1221" s="10">
        <v>-0.23980023353961499</v>
      </c>
      <c r="C1221" s="10">
        <v>0.270424239032654</v>
      </c>
    </row>
    <row r="1222" spans="1:3" x14ac:dyDescent="0.3">
      <c r="A1222" s="10" t="s">
        <v>1258</v>
      </c>
      <c r="B1222" s="10">
        <v>-3.9534394019045703E-2</v>
      </c>
      <c r="C1222" s="10">
        <v>0.85786195981438595</v>
      </c>
    </row>
    <row r="1223" spans="1:3" x14ac:dyDescent="0.3">
      <c r="A1223" s="10" t="s">
        <v>1259</v>
      </c>
      <c r="B1223" s="10">
        <v>-0.14445095399799299</v>
      </c>
      <c r="C1223" s="10">
        <v>0.51080027500582803</v>
      </c>
    </row>
    <row r="1224" spans="1:3" x14ac:dyDescent="0.3">
      <c r="A1224" s="10" t="s">
        <v>1260</v>
      </c>
      <c r="B1224" s="10">
        <v>-0.210148658777596</v>
      </c>
      <c r="C1224" s="10">
        <v>0.33582884322847001</v>
      </c>
    </row>
    <row r="1225" spans="1:3" x14ac:dyDescent="0.3">
      <c r="A1225" s="10" t="s">
        <v>1261</v>
      </c>
      <c r="B1225" s="10">
        <v>-0.40273737163214202</v>
      </c>
      <c r="C1225" s="10">
        <v>5.67358456376812E-2</v>
      </c>
    </row>
    <row r="1226" spans="1:3" x14ac:dyDescent="0.3">
      <c r="A1226" s="10" t="s">
        <v>1262</v>
      </c>
      <c r="B1226" s="10">
        <v>-0.18585240065197201</v>
      </c>
      <c r="C1226" s="10">
        <v>0.39585651834746399</v>
      </c>
    </row>
    <row r="1227" spans="1:3" x14ac:dyDescent="0.3">
      <c r="A1227" s="10" t="s">
        <v>1263</v>
      </c>
      <c r="B1227" s="10">
        <v>-0.35045669927553202</v>
      </c>
      <c r="C1227" s="10">
        <v>0.10111345252159</v>
      </c>
    </row>
    <row r="1228" spans="1:3" x14ac:dyDescent="0.3">
      <c r="A1228" s="10" t="s">
        <v>1264</v>
      </c>
      <c r="B1228" s="10">
        <v>-0.26094769488834502</v>
      </c>
      <c r="C1228" s="10">
        <v>0.22911323951725299</v>
      </c>
    </row>
    <row r="1229" spans="1:3" x14ac:dyDescent="0.3">
      <c r="A1229" s="10" t="s">
        <v>1265</v>
      </c>
      <c r="B1229" s="10">
        <v>-8.4748050251431603E-2</v>
      </c>
      <c r="C1229" s="10">
        <v>0.70063406107914195</v>
      </c>
    </row>
    <row r="1230" spans="1:3" x14ac:dyDescent="0.3">
      <c r="A1230" s="10" t="s">
        <v>1266</v>
      </c>
      <c r="B1230" s="10">
        <v>-0.142990549149563</v>
      </c>
      <c r="C1230" s="10">
        <v>0.51512781173640598</v>
      </c>
    </row>
    <row r="1231" spans="1:3" x14ac:dyDescent="0.3">
      <c r="A1231" s="10" t="s">
        <v>1267</v>
      </c>
      <c r="B1231" s="10">
        <v>-0.17437761157068701</v>
      </c>
      <c r="C1231" s="10">
        <v>0.42616332282506703</v>
      </c>
    </row>
    <row r="1232" spans="1:3" x14ac:dyDescent="0.3">
      <c r="A1232" s="10" t="s">
        <v>1268</v>
      </c>
      <c r="B1232" s="10">
        <v>5.8119141591476103E-2</v>
      </c>
      <c r="C1232" s="10">
        <v>0.79223593523895097</v>
      </c>
    </row>
    <row r="1233" spans="1:3" x14ac:dyDescent="0.3">
      <c r="A1233" s="10" t="s">
        <v>1269</v>
      </c>
      <c r="B1233" s="10">
        <v>-0.41834085013753702</v>
      </c>
      <c r="C1233" s="10">
        <v>4.6967292003921503E-2</v>
      </c>
    </row>
    <row r="1234" spans="1:3" x14ac:dyDescent="0.3">
      <c r="A1234" s="10" t="s">
        <v>1270</v>
      </c>
      <c r="B1234" s="10">
        <v>-0.30866423154356798</v>
      </c>
      <c r="C1234" s="10">
        <v>0.151852517429031</v>
      </c>
    </row>
    <row r="1235" spans="1:3" x14ac:dyDescent="0.3">
      <c r="A1235" s="10" t="s">
        <v>1271</v>
      </c>
      <c r="B1235" s="10">
        <v>-9.8665000399603894E-2</v>
      </c>
      <c r="C1235" s="10">
        <v>0.65423352059180395</v>
      </c>
    </row>
    <row r="1236" spans="1:3" x14ac:dyDescent="0.3">
      <c r="A1236" s="10" t="s">
        <v>1272</v>
      </c>
      <c r="B1236" s="10">
        <v>-0.18595999369576499</v>
      </c>
      <c r="C1236" s="10">
        <v>0.395578194027428</v>
      </c>
    </row>
    <row r="1237" spans="1:3" x14ac:dyDescent="0.3">
      <c r="A1237" s="10" t="s">
        <v>1273</v>
      </c>
      <c r="B1237" s="10">
        <v>-0.12669132939449099</v>
      </c>
      <c r="C1237" s="10">
        <v>0.56459060433532504</v>
      </c>
    </row>
    <row r="1238" spans="1:3" x14ac:dyDescent="0.3">
      <c r="A1238" s="10" t="s">
        <v>1274</v>
      </c>
      <c r="B1238" s="10">
        <v>-0.37224971921470501</v>
      </c>
      <c r="C1238" s="10">
        <v>8.0259415518714794E-2</v>
      </c>
    </row>
    <row r="1239" spans="1:3" x14ac:dyDescent="0.3">
      <c r="A1239" s="10" t="s">
        <v>1275</v>
      </c>
      <c r="B1239" s="10">
        <v>-7.4230030233436106E-2</v>
      </c>
      <c r="C1239" s="10">
        <v>0.73641318885437801</v>
      </c>
    </row>
    <row r="1240" spans="1:3" x14ac:dyDescent="0.3">
      <c r="A1240" s="10" t="s">
        <v>1276</v>
      </c>
      <c r="B1240" s="10">
        <v>0.16893127238391201</v>
      </c>
      <c r="C1240" s="10">
        <v>0.44097439336358202</v>
      </c>
    </row>
    <row r="1241" spans="1:3" x14ac:dyDescent="0.3">
      <c r="A1241" s="10" t="s">
        <v>1277</v>
      </c>
      <c r="B1241" s="10">
        <v>0.16212962899378799</v>
      </c>
      <c r="C1241" s="10">
        <v>0.45984826257164801</v>
      </c>
    </row>
    <row r="1242" spans="1:3" x14ac:dyDescent="0.3">
      <c r="A1242" s="10" t="s">
        <v>1278</v>
      </c>
      <c r="B1242" s="10">
        <v>5.3041388857771397E-2</v>
      </c>
      <c r="C1242" s="10">
        <v>0.81005068023224402</v>
      </c>
    </row>
    <row r="1243" spans="1:3" x14ac:dyDescent="0.3">
      <c r="A1243" s="10" t="s">
        <v>1279</v>
      </c>
      <c r="B1243" s="10">
        <v>-6.4094379683979893E-2</v>
      </c>
      <c r="C1243" s="10">
        <v>0.77140108171350197</v>
      </c>
    </row>
    <row r="1244" spans="1:3" x14ac:dyDescent="0.3">
      <c r="A1244" s="10" t="s">
        <v>1280</v>
      </c>
      <c r="B1244" s="10">
        <v>9.0697168093333405E-2</v>
      </c>
      <c r="C1244" s="10">
        <v>0.68066068163429805</v>
      </c>
    </row>
    <row r="1245" spans="1:3" x14ac:dyDescent="0.3">
      <c r="A1245" s="10" t="s">
        <v>1281</v>
      </c>
      <c r="B1245" s="10">
        <v>8.4596304429745001E-2</v>
      </c>
      <c r="C1245" s="10">
        <v>0.70114611096831903</v>
      </c>
    </row>
    <row r="1246" spans="1:3" x14ac:dyDescent="0.3">
      <c r="A1246" s="10" t="s">
        <v>1282</v>
      </c>
      <c r="B1246" s="10">
        <v>-0.30037871129868798</v>
      </c>
      <c r="C1246" s="10">
        <v>0.163729402618144</v>
      </c>
    </row>
    <row r="1247" spans="1:3" x14ac:dyDescent="0.3">
      <c r="A1247" s="10" t="s">
        <v>1283</v>
      </c>
      <c r="B1247" s="10">
        <v>5.5610055122743501E-2</v>
      </c>
      <c r="C1247" s="10">
        <v>0.80102681496581096</v>
      </c>
    </row>
    <row r="1248" spans="1:3" x14ac:dyDescent="0.3">
      <c r="A1248" s="10" t="s">
        <v>1284</v>
      </c>
      <c r="B1248" s="10">
        <v>-0.16309468983369299</v>
      </c>
      <c r="C1248" s="10">
        <v>0.457145111254181</v>
      </c>
    </row>
    <row r="1249" spans="1:3" x14ac:dyDescent="0.3">
      <c r="A1249" s="10" t="s">
        <v>57</v>
      </c>
      <c r="B1249" s="10">
        <v>-6.5073039374979005E-2</v>
      </c>
      <c r="C1249" s="10">
        <v>0.76800273286376797</v>
      </c>
    </row>
    <row r="1250" spans="1:3" x14ac:dyDescent="0.3">
      <c r="A1250" s="10" t="s">
        <v>1285</v>
      </c>
      <c r="B1250" s="10">
        <v>0.13498855545720301</v>
      </c>
      <c r="C1250" s="10">
        <v>0.53914832566587301</v>
      </c>
    </row>
    <row r="1251" spans="1:3" x14ac:dyDescent="0.3">
      <c r="A1251" s="10" t="s">
        <v>1286</v>
      </c>
      <c r="B1251" s="10">
        <v>0.21207274019356701</v>
      </c>
      <c r="C1251" s="10">
        <v>0.33132063706230103</v>
      </c>
    </row>
    <row r="1252" spans="1:3" x14ac:dyDescent="0.3">
      <c r="A1252" s="10" t="s">
        <v>1287</v>
      </c>
      <c r="B1252" s="10">
        <v>0.22540402926907999</v>
      </c>
      <c r="C1252" s="10">
        <v>0.30108907723223899</v>
      </c>
    </row>
    <row r="1253" spans="1:3" x14ac:dyDescent="0.3">
      <c r="A1253" s="10" t="s">
        <v>1288</v>
      </c>
      <c r="B1253" s="10">
        <v>-0.35864640480488502</v>
      </c>
      <c r="C1253" s="10">
        <v>9.2854398580726194E-2</v>
      </c>
    </row>
    <row r="1254" spans="1:3" x14ac:dyDescent="0.3">
      <c r="A1254" s="10" t="s">
        <v>1289</v>
      </c>
      <c r="B1254" s="10">
        <v>-2.0964375087701399E-2</v>
      </c>
      <c r="C1254" s="10">
        <v>0.92435865770118397</v>
      </c>
    </row>
    <row r="1255" spans="1:3" x14ac:dyDescent="0.3">
      <c r="A1255" s="10" t="s">
        <v>1290</v>
      </c>
      <c r="B1255" s="10">
        <v>0.35962149973729701</v>
      </c>
      <c r="C1255" s="10">
        <v>9.1905522616296101E-2</v>
      </c>
    </row>
    <row r="1256" spans="1:3" x14ac:dyDescent="0.3">
      <c r="A1256" s="10" t="s">
        <v>1291</v>
      </c>
      <c r="B1256" s="10">
        <v>-7.0287603105077699E-3</v>
      </c>
      <c r="C1256" s="10">
        <v>0.97460827072308498</v>
      </c>
    </row>
    <row r="1257" spans="1:3" x14ac:dyDescent="0.3">
      <c r="A1257" s="10" t="s">
        <v>1292</v>
      </c>
      <c r="B1257" s="10">
        <v>-0.19122153869408001</v>
      </c>
      <c r="C1257" s="10">
        <v>0.38210166906309101</v>
      </c>
    </row>
    <row r="1258" spans="1:3" x14ac:dyDescent="0.3">
      <c r="A1258" s="10" t="s">
        <v>1293</v>
      </c>
      <c r="B1258" s="10">
        <v>0.243518049616333</v>
      </c>
      <c r="C1258" s="10">
        <v>0.26284012771030901</v>
      </c>
    </row>
    <row r="1259" spans="1:3" x14ac:dyDescent="0.3">
      <c r="A1259" s="10" t="s">
        <v>1294</v>
      </c>
      <c r="B1259" s="10">
        <v>-7.7198914263206006E-2</v>
      </c>
      <c r="C1259" s="10">
        <v>0.72625650271236397</v>
      </c>
    </row>
    <row r="1260" spans="1:3" x14ac:dyDescent="0.3">
      <c r="A1260" s="10" t="s">
        <v>1295</v>
      </c>
      <c r="B1260" s="10">
        <v>-0.145027313441706</v>
      </c>
      <c r="C1260" s="10">
        <v>0.50909724004460499</v>
      </c>
    </row>
    <row r="1261" spans="1:3" x14ac:dyDescent="0.3">
      <c r="A1261" s="10" t="s">
        <v>1296</v>
      </c>
      <c r="B1261" s="10">
        <v>9.9780288018032903E-2</v>
      </c>
      <c r="C1261" s="10">
        <v>0.650565365339136</v>
      </c>
    </row>
    <row r="1262" spans="1:3" x14ac:dyDescent="0.3">
      <c r="A1262" s="10" t="s">
        <v>1297</v>
      </c>
      <c r="B1262" s="10">
        <v>0.20919220312207801</v>
      </c>
      <c r="C1262" s="10">
        <v>0.33808340200442599</v>
      </c>
    </row>
    <row r="1263" spans="1:3" x14ac:dyDescent="0.3">
      <c r="A1263" s="10" t="s">
        <v>1298</v>
      </c>
      <c r="B1263" s="10">
        <v>0.14975537823806501</v>
      </c>
      <c r="C1263" s="10">
        <v>0.49523152006496102</v>
      </c>
    </row>
    <row r="1264" spans="1:3" x14ac:dyDescent="0.3">
      <c r="A1264" s="10" t="s">
        <v>1299</v>
      </c>
      <c r="B1264" s="10">
        <v>0.31542131021705899</v>
      </c>
      <c r="C1264" s="10">
        <v>0.142626918734333</v>
      </c>
    </row>
    <row r="1265" spans="1:3" x14ac:dyDescent="0.3">
      <c r="A1265" s="10" t="s">
        <v>1300</v>
      </c>
      <c r="B1265" s="10">
        <v>0.18410409744575401</v>
      </c>
      <c r="C1265" s="10">
        <v>0.40039440658996001</v>
      </c>
    </row>
    <row r="1266" spans="1:3" x14ac:dyDescent="0.3">
      <c r="A1266" s="10" t="s">
        <v>1301</v>
      </c>
      <c r="B1266" s="10">
        <v>7.4779349660557201E-2</v>
      </c>
      <c r="C1266" s="10">
        <v>0.73453066513218701</v>
      </c>
    </row>
    <row r="1267" spans="1:3" x14ac:dyDescent="0.3">
      <c r="A1267" s="10" t="s">
        <v>1302</v>
      </c>
      <c r="B1267" s="10">
        <v>0.20673421115096799</v>
      </c>
      <c r="C1267" s="10">
        <v>0.34391855894509299</v>
      </c>
    </row>
    <row r="1268" spans="1:3" x14ac:dyDescent="0.3">
      <c r="A1268" s="10" t="s">
        <v>1303</v>
      </c>
      <c r="B1268" s="10">
        <v>0.17544126812734501</v>
      </c>
      <c r="C1268" s="10">
        <v>0.42330250745464698</v>
      </c>
    </row>
    <row r="1269" spans="1:3" x14ac:dyDescent="0.3">
      <c r="A1269" s="10" t="s">
        <v>1304</v>
      </c>
      <c r="B1269" s="10">
        <v>-0.135885810779935</v>
      </c>
      <c r="C1269" s="10">
        <v>0.53642929465310696</v>
      </c>
    </row>
    <row r="1270" spans="1:3" x14ac:dyDescent="0.3">
      <c r="A1270" s="10" t="s">
        <v>1305</v>
      </c>
      <c r="B1270" s="10">
        <v>0.304189322997306</v>
      </c>
      <c r="C1270" s="10">
        <v>0.15818912265770299</v>
      </c>
    </row>
    <row r="1271" spans="1:3" x14ac:dyDescent="0.3">
      <c r="A1271" s="10" t="s">
        <v>1306</v>
      </c>
      <c r="B1271" s="10">
        <v>-0.32426695492716501</v>
      </c>
      <c r="C1271" s="10">
        <v>0.13116164404730199</v>
      </c>
    </row>
    <row r="1272" spans="1:3" x14ac:dyDescent="0.3">
      <c r="A1272" s="10" t="s">
        <v>1307</v>
      </c>
      <c r="B1272" s="10">
        <v>-0.38104805570372502</v>
      </c>
      <c r="C1272" s="10">
        <v>7.2827179353487995E-2</v>
      </c>
    </row>
    <row r="1273" spans="1:3" x14ac:dyDescent="0.3">
      <c r="A1273" s="10" t="s">
        <v>1308</v>
      </c>
      <c r="B1273" s="10">
        <v>-5.96398196429999E-2</v>
      </c>
      <c r="C1273" s="10">
        <v>0.78691987523534701</v>
      </c>
    </row>
    <row r="1274" spans="1:3" x14ac:dyDescent="0.3">
      <c r="A1274" s="10" t="s">
        <v>1309</v>
      </c>
      <c r="B1274" s="10">
        <v>0.19030366789491701</v>
      </c>
      <c r="C1274" s="10">
        <v>0.38443364291952098</v>
      </c>
    </row>
    <row r="1275" spans="1:3" x14ac:dyDescent="0.3">
      <c r="A1275" s="10" t="s">
        <v>1310</v>
      </c>
      <c r="B1275" s="10">
        <v>-0.177094147480998</v>
      </c>
      <c r="C1275" s="10">
        <v>0.41887765568031998</v>
      </c>
    </row>
    <row r="1276" spans="1:3" x14ac:dyDescent="0.3">
      <c r="A1276" s="10" t="s">
        <v>1311</v>
      </c>
      <c r="B1276" s="10">
        <v>0.253238200430284</v>
      </c>
      <c r="C1276" s="10">
        <v>0.24366044608609599</v>
      </c>
    </row>
    <row r="1277" spans="1:3" x14ac:dyDescent="0.3">
      <c r="A1277" s="10" t="s">
        <v>1312</v>
      </c>
      <c r="B1277" s="10">
        <v>0.186586917652553</v>
      </c>
      <c r="C1277" s="10">
        <v>0.39395863191956498</v>
      </c>
    </row>
    <row r="1278" spans="1:3" x14ac:dyDescent="0.3">
      <c r="A1278" s="10" t="s">
        <v>1313</v>
      </c>
      <c r="B1278" s="10">
        <v>0.15117651987783301</v>
      </c>
      <c r="C1278" s="10">
        <v>0.49110069560894298</v>
      </c>
    </row>
    <row r="1279" spans="1:3" x14ac:dyDescent="0.3">
      <c r="A1279" s="10" t="s">
        <v>1314</v>
      </c>
      <c r="B1279" s="10">
        <v>0.38987481288633602</v>
      </c>
      <c r="C1279" s="10">
        <v>6.5907139805163398E-2</v>
      </c>
    </row>
    <row r="1280" spans="1:3" x14ac:dyDescent="0.3">
      <c r="A1280" s="10" t="s">
        <v>1315</v>
      </c>
      <c r="B1280" s="10">
        <v>0.45069375298380798</v>
      </c>
      <c r="C1280" s="10">
        <v>3.0905568116216701E-2</v>
      </c>
    </row>
    <row r="1281" spans="1:3" x14ac:dyDescent="0.3">
      <c r="A1281" s="10" t="s">
        <v>1316</v>
      </c>
      <c r="B1281" s="10">
        <v>8.0609067119208899E-2</v>
      </c>
      <c r="C1281" s="10">
        <v>0.71464509463832504</v>
      </c>
    </row>
    <row r="1282" spans="1:3" x14ac:dyDescent="0.3">
      <c r="A1282" s="10" t="s">
        <v>1317</v>
      </c>
      <c r="B1282" s="10">
        <v>4.6456263938972502E-2</v>
      </c>
      <c r="C1282" s="10">
        <v>0.83328914350531103</v>
      </c>
    </row>
    <row r="1283" spans="1:3" x14ac:dyDescent="0.3">
      <c r="A1283" s="10" t="s">
        <v>1318</v>
      </c>
      <c r="B1283" s="10">
        <v>-0.32756238977889701</v>
      </c>
      <c r="C1283" s="10">
        <v>0.127064438426576</v>
      </c>
    </row>
    <row r="1284" spans="1:3" x14ac:dyDescent="0.3">
      <c r="A1284" s="10" t="s">
        <v>1319</v>
      </c>
      <c r="B1284" s="10">
        <v>0.18749692410177099</v>
      </c>
      <c r="C1284" s="10">
        <v>0.39161439869239201</v>
      </c>
    </row>
    <row r="1285" spans="1:3" x14ac:dyDescent="0.3">
      <c r="A1285" s="10" t="s">
        <v>1320</v>
      </c>
      <c r="B1285" s="10">
        <v>9.7250324424414503E-2</v>
      </c>
      <c r="C1285" s="10">
        <v>0.65889750168960803</v>
      </c>
    </row>
    <row r="1286" spans="1:3" x14ac:dyDescent="0.3">
      <c r="A1286" s="10" t="s">
        <v>1321</v>
      </c>
      <c r="B1286" s="10">
        <v>-0.162626784260299</v>
      </c>
      <c r="C1286" s="10">
        <v>0.45845468855452298</v>
      </c>
    </row>
    <row r="1287" spans="1:3" x14ac:dyDescent="0.3">
      <c r="A1287" s="10" t="s">
        <v>1322</v>
      </c>
      <c r="B1287" s="10">
        <v>0.136806756397891</v>
      </c>
      <c r="C1287" s="10">
        <v>0.53364513894909504</v>
      </c>
    </row>
    <row r="1288" spans="1:3" x14ac:dyDescent="0.3">
      <c r="A1288" s="10" t="s">
        <v>1323</v>
      </c>
      <c r="B1288" s="10">
        <v>-0.37416697555436301</v>
      </c>
      <c r="C1288" s="10">
        <v>7.8593201411536001E-2</v>
      </c>
    </row>
    <row r="1289" spans="1:3" x14ac:dyDescent="0.3">
      <c r="A1289" s="10" t="s">
        <v>1324</v>
      </c>
      <c r="B1289" s="10">
        <v>2.1404474353355001E-2</v>
      </c>
      <c r="C1289" s="10">
        <v>0.92277529623112697</v>
      </c>
    </row>
    <row r="1290" spans="1:3" x14ac:dyDescent="0.3">
      <c r="A1290" s="10" t="s">
        <v>1325</v>
      </c>
      <c r="B1290" s="10">
        <v>-4.4245452391246699E-2</v>
      </c>
      <c r="C1290" s="10">
        <v>0.84112230927139098</v>
      </c>
    </row>
    <row r="1291" spans="1:3" x14ac:dyDescent="0.3">
      <c r="A1291" s="10" t="s">
        <v>1326</v>
      </c>
      <c r="B1291" s="10">
        <v>0.29152437982081297</v>
      </c>
      <c r="C1291" s="10">
        <v>0.177122264962528</v>
      </c>
    </row>
    <row r="1292" spans="1:3" x14ac:dyDescent="0.3">
      <c r="A1292" s="10" t="s">
        <v>1327</v>
      </c>
      <c r="B1292" s="10">
        <v>-0.29050911218086301</v>
      </c>
      <c r="C1292" s="10">
        <v>0.17870481282751399</v>
      </c>
    </row>
    <row r="1293" spans="1:3" x14ac:dyDescent="0.3">
      <c r="A1293" s="10" t="s">
        <v>1328</v>
      </c>
      <c r="B1293" s="10">
        <v>-0.27828947728201697</v>
      </c>
      <c r="C1293" s="10">
        <v>0.19851963538079401</v>
      </c>
    </row>
    <row r="1294" spans="1:3" x14ac:dyDescent="0.3">
      <c r="A1294" s="10" t="s">
        <v>1329</v>
      </c>
      <c r="B1294" s="10">
        <v>0.207275093639646</v>
      </c>
      <c r="C1294" s="10">
        <v>0.34262944761897102</v>
      </c>
    </row>
    <row r="1295" spans="1:3" x14ac:dyDescent="0.3">
      <c r="A1295" s="10" t="s">
        <v>1330</v>
      </c>
      <c r="B1295" s="10">
        <v>-0.14887852202010299</v>
      </c>
      <c r="C1295" s="10">
        <v>0.497788820906785</v>
      </c>
    </row>
    <row r="1296" spans="1:3" x14ac:dyDescent="0.3">
      <c r="A1296" s="10" t="s">
        <v>1331</v>
      </c>
      <c r="B1296" s="10">
        <v>-0.206021105165346</v>
      </c>
      <c r="C1296" s="10">
        <v>0.34562251600854599</v>
      </c>
    </row>
    <row r="1297" spans="1:3" x14ac:dyDescent="0.3">
      <c r="A1297" s="10" t="s">
        <v>1332</v>
      </c>
      <c r="B1297" s="10">
        <v>0.10186827544383199</v>
      </c>
      <c r="C1297" s="10">
        <v>0.64371911872238596</v>
      </c>
    </row>
    <row r="1298" spans="1:3" x14ac:dyDescent="0.3">
      <c r="A1298" s="10" t="s">
        <v>58</v>
      </c>
      <c r="B1298" s="10">
        <v>-5.9266951855949802E-2</v>
      </c>
      <c r="C1298" s="10">
        <v>0.78822252298208595</v>
      </c>
    </row>
    <row r="1299" spans="1:3" x14ac:dyDescent="0.3">
      <c r="A1299" s="10" t="s">
        <v>59</v>
      </c>
      <c r="B1299" s="10">
        <v>0.16232586518747899</v>
      </c>
      <c r="C1299" s="10">
        <v>0.45929793141206099</v>
      </c>
    </row>
    <row r="1300" spans="1:3" x14ac:dyDescent="0.3">
      <c r="A1300" s="10" t="s">
        <v>1333</v>
      </c>
      <c r="B1300" s="10">
        <v>0.14247290109975499</v>
      </c>
      <c r="C1300" s="10">
        <v>0.51666595169519602</v>
      </c>
    </row>
    <row r="1301" spans="1:3" x14ac:dyDescent="0.3">
      <c r="A1301" s="10" t="s">
        <v>1334</v>
      </c>
      <c r="B1301" s="10">
        <v>-0.123168926605125</v>
      </c>
      <c r="C1301" s="10">
        <v>0.57555074165059505</v>
      </c>
    </row>
    <row r="1302" spans="1:3" x14ac:dyDescent="0.3">
      <c r="A1302" s="10" t="s">
        <v>1335</v>
      </c>
      <c r="B1302" s="10">
        <v>0.25146332289008899</v>
      </c>
      <c r="C1302" s="10">
        <v>0.24709268028557699</v>
      </c>
    </row>
    <row r="1303" spans="1:3" x14ac:dyDescent="0.3">
      <c r="A1303" s="10" t="s">
        <v>1336</v>
      </c>
      <c r="B1303" s="10">
        <v>-2.0813524049682602E-2</v>
      </c>
      <c r="C1303" s="10">
        <v>0.92490144428304799</v>
      </c>
    </row>
    <row r="1304" spans="1:3" x14ac:dyDescent="0.3">
      <c r="A1304" s="10" t="s">
        <v>1337</v>
      </c>
      <c r="B1304" s="10">
        <v>0.19191745330836199</v>
      </c>
      <c r="C1304" s="10">
        <v>0.380338974618251</v>
      </c>
    </row>
    <row r="1305" spans="1:3" x14ac:dyDescent="0.3">
      <c r="A1305" s="10" t="s">
        <v>1338</v>
      </c>
      <c r="B1305" s="10">
        <v>-0.117421835160143</v>
      </c>
      <c r="C1305" s="10">
        <v>0.59362999181579601</v>
      </c>
    </row>
    <row r="1306" spans="1:3" x14ac:dyDescent="0.3">
      <c r="A1306" s="10" t="s">
        <v>1339</v>
      </c>
      <c r="B1306" s="10">
        <v>-0.113460979102135</v>
      </c>
      <c r="C1306" s="10">
        <v>0.606228331939207</v>
      </c>
    </row>
    <row r="1307" spans="1:3" x14ac:dyDescent="0.3">
      <c r="A1307" s="10" t="s">
        <v>1340</v>
      </c>
      <c r="B1307" s="10">
        <v>-0.27647787268180102</v>
      </c>
      <c r="C1307" s="10">
        <v>0.20157893594929199</v>
      </c>
    </row>
    <row r="1308" spans="1:3" x14ac:dyDescent="0.3">
      <c r="A1308" s="10" t="s">
        <v>1341</v>
      </c>
      <c r="B1308" s="10">
        <v>-0.123813457672466</v>
      </c>
      <c r="C1308" s="10">
        <v>0.57353830683607898</v>
      </c>
    </row>
    <row r="1309" spans="1:3" x14ac:dyDescent="0.3">
      <c r="A1309" s="10" t="s">
        <v>1342</v>
      </c>
      <c r="B1309" s="10">
        <v>-6.1605430212503302E-2</v>
      </c>
      <c r="C1309" s="10">
        <v>0.78006203988628897</v>
      </c>
    </row>
    <row r="1310" spans="1:3" x14ac:dyDescent="0.3">
      <c r="A1310" s="10" t="s">
        <v>1343</v>
      </c>
      <c r="B1310" s="10">
        <v>-0.14366231028700199</v>
      </c>
      <c r="C1310" s="10">
        <v>0.51313503076637501</v>
      </c>
    </row>
    <row r="1311" spans="1:3" x14ac:dyDescent="0.3">
      <c r="A1311" s="10" t="s">
        <v>60</v>
      </c>
      <c r="B1311" s="10">
        <v>-0.17373116166622601</v>
      </c>
      <c r="C1311" s="10">
        <v>0.42790710856978298</v>
      </c>
    </row>
    <row r="1312" spans="1:3" x14ac:dyDescent="0.3">
      <c r="A1312" s="10" t="s">
        <v>1344</v>
      </c>
      <c r="B1312" s="10">
        <v>-0.26834909253922201</v>
      </c>
      <c r="C1312" s="10">
        <v>0.21569742947222001</v>
      </c>
    </row>
    <row r="1313" spans="1:3" x14ac:dyDescent="0.3">
      <c r="A1313" s="10" t="s">
        <v>1345</v>
      </c>
      <c r="B1313" s="10">
        <v>-0.38127696761436197</v>
      </c>
      <c r="C1313" s="10">
        <v>7.2641033578048297E-2</v>
      </c>
    </row>
    <row r="1314" spans="1:3" x14ac:dyDescent="0.3">
      <c r="A1314" s="10" t="s">
        <v>1346</v>
      </c>
      <c r="B1314" s="10">
        <v>-4.7837335495754002E-2</v>
      </c>
      <c r="C1314" s="10">
        <v>0.828403565883855</v>
      </c>
    </row>
    <row r="1315" spans="1:3" x14ac:dyDescent="0.3">
      <c r="A1315" s="10" t="s">
        <v>1347</v>
      </c>
      <c r="B1315" s="10">
        <v>-0.193005199555841</v>
      </c>
      <c r="C1315" s="10">
        <v>0.37759309528833601</v>
      </c>
    </row>
    <row r="1316" spans="1:3" x14ac:dyDescent="0.3">
      <c r="A1316" s="10" t="s">
        <v>1348</v>
      </c>
      <c r="B1316" s="10">
        <v>-0.27985232357446599</v>
      </c>
      <c r="C1316" s="10">
        <v>0.19590581159908599</v>
      </c>
    </row>
    <row r="1317" spans="1:3" x14ac:dyDescent="0.3">
      <c r="A1317" s="10" t="s">
        <v>61</v>
      </c>
      <c r="B1317" s="10">
        <v>0.18955011824717599</v>
      </c>
      <c r="C1317" s="10">
        <v>0.38635415030002301</v>
      </c>
    </row>
    <row r="1318" spans="1:3" x14ac:dyDescent="0.3">
      <c r="A1318" s="10" t="s">
        <v>1349</v>
      </c>
      <c r="B1318" s="10">
        <v>0.16879507170140301</v>
      </c>
      <c r="C1318" s="10">
        <v>0.441348249645657</v>
      </c>
    </row>
    <row r="1319" spans="1:3" x14ac:dyDescent="0.3">
      <c r="A1319" s="10" t="s">
        <v>1350</v>
      </c>
      <c r="B1319" s="10">
        <v>-0.136610744930237</v>
      </c>
      <c r="C1319" s="10">
        <v>0.53423714358296903</v>
      </c>
    </row>
    <row r="1320" spans="1:3" x14ac:dyDescent="0.3">
      <c r="A1320" s="10" t="s">
        <v>1351</v>
      </c>
      <c r="B1320" s="10">
        <v>0.38750792123392902</v>
      </c>
      <c r="C1320" s="10">
        <v>6.7711378417056198E-2</v>
      </c>
    </row>
    <row r="1321" spans="1:3" x14ac:dyDescent="0.3">
      <c r="A1321" s="10" t="s">
        <v>1352</v>
      </c>
      <c r="B1321" s="10">
        <v>8.0268297541750494E-2</v>
      </c>
      <c r="C1321" s="10">
        <v>0.71580269869755098</v>
      </c>
    </row>
    <row r="1322" spans="1:3" x14ac:dyDescent="0.3">
      <c r="A1322" s="10" t="s">
        <v>1353</v>
      </c>
      <c r="B1322" s="10">
        <v>-0.10437751973149099</v>
      </c>
      <c r="C1322" s="10">
        <v>0.63552857785947303</v>
      </c>
    </row>
    <row r="1323" spans="1:3" x14ac:dyDescent="0.3">
      <c r="A1323" s="10" t="s">
        <v>1354</v>
      </c>
      <c r="B1323" s="10">
        <v>-0.23836825351443999</v>
      </c>
      <c r="C1323" s="10">
        <v>0.27338207359154398</v>
      </c>
    </row>
    <row r="1324" spans="1:3" x14ac:dyDescent="0.3">
      <c r="A1324" s="10" t="s">
        <v>1355</v>
      </c>
      <c r="B1324" s="10">
        <v>-0.317128849693741</v>
      </c>
      <c r="C1324" s="10">
        <v>0.14036008389895399</v>
      </c>
    </row>
    <row r="1325" spans="1:3" x14ac:dyDescent="0.3">
      <c r="A1325" s="10" t="s">
        <v>1356</v>
      </c>
      <c r="B1325" s="10">
        <v>0.18116823577258101</v>
      </c>
      <c r="C1325" s="10">
        <v>0.40807948413865303</v>
      </c>
    </row>
    <row r="1326" spans="1:3" x14ac:dyDescent="0.3">
      <c r="A1326" s="10" t="s">
        <v>1357</v>
      </c>
      <c r="B1326" s="10">
        <v>-0.118099068589458</v>
      </c>
      <c r="C1326" s="10">
        <v>0.59148707784993004</v>
      </c>
    </row>
    <row r="1327" spans="1:3" x14ac:dyDescent="0.3">
      <c r="A1327" s="10" t="s">
        <v>1358</v>
      </c>
      <c r="B1327" s="10">
        <v>0.36869058094736701</v>
      </c>
      <c r="C1327" s="10">
        <v>8.3422793425620201E-2</v>
      </c>
    </row>
    <row r="1328" spans="1:3" x14ac:dyDescent="0.3">
      <c r="A1328" s="10" t="s">
        <v>1359</v>
      </c>
      <c r="B1328" s="10">
        <v>0.106115296540449</v>
      </c>
      <c r="C1328" s="10">
        <v>0.62988026196327196</v>
      </c>
    </row>
    <row r="1329" spans="1:3" x14ac:dyDescent="0.3">
      <c r="A1329" s="10" t="s">
        <v>1360</v>
      </c>
      <c r="B1329" s="10">
        <v>0.12988765657811299</v>
      </c>
      <c r="C1329" s="10">
        <v>0.55472640155631403</v>
      </c>
    </row>
    <row r="1330" spans="1:3" x14ac:dyDescent="0.3">
      <c r="A1330" s="10" t="s">
        <v>1361</v>
      </c>
      <c r="B1330" s="10">
        <v>0.18512983985623199</v>
      </c>
      <c r="C1330" s="10">
        <v>0.397728493276857</v>
      </c>
    </row>
    <row r="1331" spans="1:3" x14ac:dyDescent="0.3">
      <c r="A1331" s="10" t="s">
        <v>1362</v>
      </c>
      <c r="B1331" s="10">
        <v>0.24463066490185301</v>
      </c>
      <c r="C1331" s="10">
        <v>0.26059718594516801</v>
      </c>
    </row>
    <row r="1332" spans="1:3" x14ac:dyDescent="0.3">
      <c r="A1332" s="10" t="s">
        <v>1363</v>
      </c>
      <c r="B1332" s="10">
        <v>-1.2323578821457E-2</v>
      </c>
      <c r="C1332" s="10">
        <v>0.95549492876402897</v>
      </c>
    </row>
    <row r="1333" spans="1:3" x14ac:dyDescent="0.3">
      <c r="A1333" s="10" t="s">
        <v>1364</v>
      </c>
      <c r="B1333" s="10">
        <v>-9.9617470016531394E-3</v>
      </c>
      <c r="C1333" s="10">
        <v>0.964018395173174</v>
      </c>
    </row>
    <row r="1334" spans="1:3" x14ac:dyDescent="0.3">
      <c r="A1334" s="10" t="s">
        <v>1365</v>
      </c>
      <c r="B1334" s="10">
        <v>-7.08139952422934E-3</v>
      </c>
      <c r="C1334" s="10">
        <v>0.97441816923585001</v>
      </c>
    </row>
    <row r="1335" spans="1:3" x14ac:dyDescent="0.3">
      <c r="A1335" s="10" t="s">
        <v>1366</v>
      </c>
      <c r="B1335" s="10">
        <v>-0.17089501844514299</v>
      </c>
      <c r="C1335" s="10">
        <v>0.43560284945658401</v>
      </c>
    </row>
    <row r="1336" spans="1:3" x14ac:dyDescent="0.3">
      <c r="A1336" s="10" t="s">
        <v>1367</v>
      </c>
      <c r="B1336" s="10">
        <v>-7.8804459965982704E-2</v>
      </c>
      <c r="C1336" s="10">
        <v>0.72078225753682401</v>
      </c>
    </row>
    <row r="1337" spans="1:3" x14ac:dyDescent="0.3">
      <c r="A1337" s="10" t="s">
        <v>1368</v>
      </c>
      <c r="B1337" s="10">
        <v>-0.22474730762140099</v>
      </c>
      <c r="C1337" s="10">
        <v>0.30253709474283103</v>
      </c>
    </row>
    <row r="1338" spans="1:3" x14ac:dyDescent="0.3">
      <c r="A1338" s="10" t="s">
        <v>1369</v>
      </c>
      <c r="B1338" s="10">
        <v>-0.19175859184904101</v>
      </c>
      <c r="C1338" s="10">
        <v>0.38074094930591301</v>
      </c>
    </row>
    <row r="1339" spans="1:3" x14ac:dyDescent="0.3">
      <c r="A1339" s="10" t="s">
        <v>1370</v>
      </c>
      <c r="B1339" s="10">
        <v>0.29199113381346797</v>
      </c>
      <c r="C1339" s="10">
        <v>0.17639796715543901</v>
      </c>
    </row>
    <row r="1340" spans="1:3" x14ac:dyDescent="0.3">
      <c r="A1340" s="10" t="s">
        <v>62</v>
      </c>
      <c r="B1340" s="10">
        <v>-0.28933799367382601</v>
      </c>
      <c r="C1340" s="10">
        <v>0.18054236161940099</v>
      </c>
    </row>
    <row r="1341" spans="1:3" x14ac:dyDescent="0.3">
      <c r="A1341" s="10" t="s">
        <v>63</v>
      </c>
      <c r="B1341" s="10">
        <v>-7.7767892403320493E-2</v>
      </c>
      <c r="C1341" s="10">
        <v>0.72431502525498903</v>
      </c>
    </row>
    <row r="1342" spans="1:3" x14ac:dyDescent="0.3">
      <c r="A1342" s="10" t="s">
        <v>1371</v>
      </c>
      <c r="B1342" s="10">
        <v>2.96923882934296E-2</v>
      </c>
      <c r="C1342" s="10">
        <v>0.89301690362554098</v>
      </c>
    </row>
    <row r="1343" spans="1:3" x14ac:dyDescent="0.3">
      <c r="A1343" s="10" t="s">
        <v>1372</v>
      </c>
      <c r="B1343" s="10">
        <v>-0.10225888221616</v>
      </c>
      <c r="C1343" s="10">
        <v>0.64244145234879901</v>
      </c>
    </row>
    <row r="1344" spans="1:3" x14ac:dyDescent="0.3">
      <c r="A1344" s="10" t="s">
        <v>1373</v>
      </c>
      <c r="B1344" s="10">
        <v>-0.33543884828633802</v>
      </c>
      <c r="C1344" s="10">
        <v>0.117646812553911</v>
      </c>
    </row>
    <row r="1345" spans="1:3" x14ac:dyDescent="0.3">
      <c r="A1345" s="10" t="s">
        <v>1374</v>
      </c>
      <c r="B1345" s="10">
        <v>-0.18672804635543799</v>
      </c>
      <c r="C1345" s="10">
        <v>0.39359456100807599</v>
      </c>
    </row>
    <row r="1346" spans="1:3" x14ac:dyDescent="0.3">
      <c r="A1346" s="10" t="s">
        <v>1375</v>
      </c>
      <c r="B1346" s="10">
        <v>-0.15818466720924601</v>
      </c>
      <c r="C1346" s="10">
        <v>0.47098382944491302</v>
      </c>
    </row>
    <row r="1347" spans="1:3" x14ac:dyDescent="0.3">
      <c r="A1347" s="10" t="s">
        <v>1376</v>
      </c>
      <c r="B1347" s="10">
        <v>-0.161202941118742</v>
      </c>
      <c r="C1347" s="10">
        <v>0.46245171002393098</v>
      </c>
    </row>
    <row r="1348" spans="1:3" x14ac:dyDescent="0.3">
      <c r="A1348" s="10" t="s">
        <v>1377</v>
      </c>
      <c r="B1348" s="10">
        <v>-5.5215148231355399E-2</v>
      </c>
      <c r="C1348" s="10">
        <v>0.80241257541763999</v>
      </c>
    </row>
    <row r="1349" spans="1:3" x14ac:dyDescent="0.3">
      <c r="A1349" s="10" t="s">
        <v>1378</v>
      </c>
      <c r="B1349" s="10">
        <v>8.3922831521873201E-2</v>
      </c>
      <c r="C1349" s="10">
        <v>0.70342018804244399</v>
      </c>
    </row>
    <row r="1350" spans="1:3" x14ac:dyDescent="0.3">
      <c r="A1350" s="10" t="s">
        <v>1379</v>
      </c>
      <c r="B1350" s="10">
        <v>-0.194492142562919</v>
      </c>
      <c r="C1350" s="10">
        <v>0.37385786557652501</v>
      </c>
    </row>
    <row r="1351" spans="1:3" x14ac:dyDescent="0.3">
      <c r="A1351" s="10" t="s">
        <v>64</v>
      </c>
      <c r="B1351" s="10">
        <v>-0.43497463750650001</v>
      </c>
      <c r="C1351" s="10">
        <v>3.80513596706313E-2</v>
      </c>
    </row>
    <row r="1352" spans="1:3" x14ac:dyDescent="0.3">
      <c r="A1352" s="10" t="s">
        <v>1380</v>
      </c>
      <c r="B1352" s="10">
        <v>-0.19564359501518899</v>
      </c>
      <c r="C1352" s="10">
        <v>0.37098000493528699</v>
      </c>
    </row>
    <row r="1353" spans="1:3" x14ac:dyDescent="0.3">
      <c r="A1353" s="10" t="s">
        <v>1381</v>
      </c>
      <c r="B1353" s="10">
        <v>-0.22789622908651599</v>
      </c>
      <c r="C1353" s="10">
        <v>0.29563296788656102</v>
      </c>
    </row>
    <row r="1354" spans="1:3" x14ac:dyDescent="0.3">
      <c r="A1354" s="10" t="s">
        <v>1382</v>
      </c>
      <c r="B1354" s="10">
        <v>-0.34724754040487898</v>
      </c>
      <c r="C1354" s="10">
        <v>0.104493290493107</v>
      </c>
    </row>
    <row r="1355" spans="1:3" x14ac:dyDescent="0.3">
      <c r="A1355" s="10" t="s">
        <v>1383</v>
      </c>
      <c r="B1355" s="10">
        <v>-0.247764658376004</v>
      </c>
      <c r="C1355" s="10">
        <v>0.254345432550521</v>
      </c>
    </row>
    <row r="1356" spans="1:3" x14ac:dyDescent="0.3">
      <c r="A1356" s="10" t="s">
        <v>1384</v>
      </c>
      <c r="B1356" s="10">
        <v>-7.4260354449810495E-2</v>
      </c>
      <c r="C1356" s="10">
        <v>0.73630922908134</v>
      </c>
    </row>
    <row r="1357" spans="1:3" x14ac:dyDescent="0.3">
      <c r="A1357" s="10" t="s">
        <v>1385</v>
      </c>
      <c r="B1357" s="10">
        <v>-0.18961218872985899</v>
      </c>
      <c r="C1357" s="10">
        <v>0.386195751869089</v>
      </c>
    </row>
    <row r="1358" spans="1:3" x14ac:dyDescent="0.3">
      <c r="A1358" s="10" t="s">
        <v>1386</v>
      </c>
      <c r="B1358" s="10">
        <v>-0.268760817187917</v>
      </c>
      <c r="C1358" s="10">
        <v>0.21496687473436801</v>
      </c>
    </row>
    <row r="1359" spans="1:3" x14ac:dyDescent="0.3">
      <c r="A1359" s="10" t="s">
        <v>1387</v>
      </c>
      <c r="B1359" s="10">
        <v>-0.108700983018701</v>
      </c>
      <c r="C1359" s="10">
        <v>0.62151303589220397</v>
      </c>
    </row>
    <row r="1360" spans="1:3" x14ac:dyDescent="0.3">
      <c r="A1360" s="10" t="s">
        <v>1388</v>
      </c>
      <c r="B1360" s="10">
        <v>0.32603327796250697</v>
      </c>
      <c r="C1360" s="10">
        <v>0.12895394807958899</v>
      </c>
    </row>
    <row r="1361" spans="1:3" x14ac:dyDescent="0.3">
      <c r="A1361" s="10" t="s">
        <v>1389</v>
      </c>
      <c r="B1361" s="10">
        <v>-0.11284984550734101</v>
      </c>
      <c r="C1361" s="10">
        <v>0.60818199246885496</v>
      </c>
    </row>
    <row r="1362" spans="1:3" x14ac:dyDescent="0.3">
      <c r="A1362" s="10" t="s">
        <v>65</v>
      </c>
      <c r="B1362" s="10">
        <v>-0.29395934777933602</v>
      </c>
      <c r="C1362" s="10">
        <v>0.173366236889474</v>
      </c>
    </row>
    <row r="1363" spans="1:3" x14ac:dyDescent="0.3">
      <c r="A1363" s="10" t="s">
        <v>1390</v>
      </c>
      <c r="B1363" s="10">
        <v>2.5019335187743401E-2</v>
      </c>
      <c r="C1363" s="10">
        <v>0.90978123031162506</v>
      </c>
    </row>
    <row r="1364" spans="1:3" x14ac:dyDescent="0.3">
      <c r="A1364" s="10" t="s">
        <v>1391</v>
      </c>
      <c r="B1364" s="10">
        <v>0.321922314027552</v>
      </c>
      <c r="C1364" s="10">
        <v>0.13413391986912901</v>
      </c>
    </row>
    <row r="1365" spans="1:3" x14ac:dyDescent="0.3">
      <c r="A1365" s="10" t="s">
        <v>1392</v>
      </c>
      <c r="B1365" s="10">
        <v>-9.3414339815921805E-3</v>
      </c>
      <c r="C1365" s="10">
        <v>0.96625767259266904</v>
      </c>
    </row>
    <row r="1366" spans="1:3" x14ac:dyDescent="0.3">
      <c r="A1366" s="10" t="s">
        <v>1393</v>
      </c>
      <c r="B1366" s="10">
        <v>-0.156002980333213</v>
      </c>
      <c r="C1366" s="10">
        <v>0.47720077633720898</v>
      </c>
    </row>
    <row r="1367" spans="1:3" x14ac:dyDescent="0.3">
      <c r="A1367" s="10" t="s">
        <v>1394</v>
      </c>
      <c r="B1367" s="10">
        <v>-7.0309250668533801E-2</v>
      </c>
      <c r="C1367" s="10">
        <v>0.74989176356855403</v>
      </c>
    </row>
    <row r="1368" spans="1:3" x14ac:dyDescent="0.3">
      <c r="A1368" s="10" t="s">
        <v>66</v>
      </c>
      <c r="B1368" s="10">
        <v>-0.145547005293131</v>
      </c>
      <c r="C1368" s="10">
        <v>0.50756401387453698</v>
      </c>
    </row>
    <row r="1369" spans="1:3" x14ac:dyDescent="0.3">
      <c r="A1369" s="10" t="s">
        <v>1395</v>
      </c>
      <c r="B1369" s="10">
        <v>0.27164630850913501</v>
      </c>
      <c r="C1369" s="10">
        <v>0.20989328407197599</v>
      </c>
    </row>
    <row r="1370" spans="1:3" x14ac:dyDescent="0.3">
      <c r="A1370" s="10" t="s">
        <v>1396</v>
      </c>
      <c r="B1370" s="10">
        <v>-0.111602394793126</v>
      </c>
      <c r="C1370" s="10">
        <v>0.61217786164730603</v>
      </c>
    </row>
    <row r="1371" spans="1:3" x14ac:dyDescent="0.3">
      <c r="A1371" s="10" t="s">
        <v>1397</v>
      </c>
      <c r="B1371" s="10">
        <v>0.23149714511220301</v>
      </c>
      <c r="C1371" s="10">
        <v>0.287858654715555</v>
      </c>
    </row>
    <row r="1372" spans="1:3" x14ac:dyDescent="0.3">
      <c r="A1372" s="10" t="s">
        <v>1398</v>
      </c>
      <c r="B1372" s="10">
        <v>0.29145582264735298</v>
      </c>
      <c r="C1372" s="10">
        <v>0.177228822930181</v>
      </c>
    </row>
    <row r="1373" spans="1:3" x14ac:dyDescent="0.3">
      <c r="A1373" s="10" t="s">
        <v>1399</v>
      </c>
      <c r="B1373" s="10">
        <v>-8.8200715513203996E-3</v>
      </c>
      <c r="C1373" s="10">
        <v>0.968139938155402</v>
      </c>
    </row>
    <row r="1374" spans="1:3" x14ac:dyDescent="0.3">
      <c r="A1374" s="10" t="s">
        <v>1400</v>
      </c>
      <c r="B1374" s="10">
        <v>0.44676653008325701</v>
      </c>
      <c r="C1374" s="10">
        <v>3.2581785793930999E-2</v>
      </c>
    </row>
    <row r="1375" spans="1:3" x14ac:dyDescent="0.3">
      <c r="A1375" s="10" t="s">
        <v>1401</v>
      </c>
      <c r="B1375" s="10">
        <v>-0.177648251072655</v>
      </c>
      <c r="C1375" s="10">
        <v>0.41739995346191799</v>
      </c>
    </row>
    <row r="1376" spans="1:3" x14ac:dyDescent="0.3">
      <c r="A1376" s="10" t="s">
        <v>67</v>
      </c>
      <c r="B1376" s="10">
        <v>-0.110666282378413</v>
      </c>
      <c r="C1376" s="10">
        <v>0.61518348725626504</v>
      </c>
    </row>
    <row r="1377" spans="1:3" x14ac:dyDescent="0.3">
      <c r="A1377" s="10" t="s">
        <v>1402</v>
      </c>
      <c r="B1377" s="10">
        <v>-0.118323861051534</v>
      </c>
      <c r="C1377" s="10">
        <v>0.59077651432934097</v>
      </c>
    </row>
    <row r="1378" spans="1:3" x14ac:dyDescent="0.3">
      <c r="A1378" s="10" t="s">
        <v>1403</v>
      </c>
      <c r="B1378" s="10">
        <v>-0.104551165886862</v>
      </c>
      <c r="C1378" s="10">
        <v>0.63496328281478098</v>
      </c>
    </row>
    <row r="1379" spans="1:3" x14ac:dyDescent="0.3">
      <c r="A1379" s="10" t="s">
        <v>1404</v>
      </c>
      <c r="B1379" s="10">
        <v>-4.2710358527644397E-2</v>
      </c>
      <c r="C1379" s="10">
        <v>0.84656995858587203</v>
      </c>
    </row>
    <row r="1380" spans="1:3" x14ac:dyDescent="0.3">
      <c r="A1380" s="10" t="s">
        <v>1405</v>
      </c>
      <c r="B1380" s="10">
        <v>-0.209104299084339</v>
      </c>
      <c r="C1380" s="10">
        <v>0.33829106031054801</v>
      </c>
    </row>
    <row r="1381" spans="1:3" x14ac:dyDescent="0.3">
      <c r="A1381" s="10" t="s">
        <v>68</v>
      </c>
      <c r="B1381" s="10">
        <v>-7.1860762865777306E-2</v>
      </c>
      <c r="C1381" s="10">
        <v>0.74454937970228197</v>
      </c>
    </row>
    <row r="1382" spans="1:3" x14ac:dyDescent="0.3">
      <c r="A1382" s="10" t="s">
        <v>1406</v>
      </c>
      <c r="B1382" s="10">
        <v>0.104758937511229</v>
      </c>
      <c r="C1382" s="10">
        <v>0.63428715332501096</v>
      </c>
    </row>
    <row r="1383" spans="1:3" x14ac:dyDescent="0.3">
      <c r="A1383" s="10" t="s">
        <v>1407</v>
      </c>
      <c r="B1383" s="10">
        <v>-0.33332198215228498</v>
      </c>
      <c r="C1383" s="10">
        <v>0.120126411783851</v>
      </c>
    </row>
    <row r="1384" spans="1:3" x14ac:dyDescent="0.3">
      <c r="A1384" s="10" t="s">
        <v>1408</v>
      </c>
      <c r="B1384" s="10">
        <v>-0.16660228834739499</v>
      </c>
      <c r="C1384" s="10">
        <v>0.44739030064884</v>
      </c>
    </row>
    <row r="1385" spans="1:3" x14ac:dyDescent="0.3">
      <c r="A1385" s="10" t="s">
        <v>1409</v>
      </c>
      <c r="B1385" s="10">
        <v>-0.12096728934213</v>
      </c>
      <c r="C1385" s="10">
        <v>0.58244815760834501</v>
      </c>
    </row>
    <row r="1386" spans="1:3" x14ac:dyDescent="0.3">
      <c r="A1386" s="10" t="s">
        <v>1410</v>
      </c>
      <c r="B1386" s="10">
        <v>-0.22236360458854901</v>
      </c>
      <c r="C1386" s="10">
        <v>0.30782894286606799</v>
      </c>
    </row>
    <row r="1387" spans="1:3" x14ac:dyDescent="0.3">
      <c r="A1387" s="10" t="s">
        <v>1411</v>
      </c>
      <c r="B1387" s="10">
        <v>3.0743829003604801E-2</v>
      </c>
      <c r="C1387" s="10">
        <v>0.88925076092755395</v>
      </c>
    </row>
    <row r="1388" spans="1:3" x14ac:dyDescent="0.3">
      <c r="A1388" s="10" t="s">
        <v>1412</v>
      </c>
      <c r="B1388" s="10">
        <v>2.3751944453314001E-2</v>
      </c>
      <c r="C1388" s="10">
        <v>0.91433464591786795</v>
      </c>
    </row>
    <row r="1389" spans="1:3" x14ac:dyDescent="0.3">
      <c r="A1389" s="10" t="s">
        <v>69</v>
      </c>
      <c r="B1389" s="10">
        <v>-0.17621954686007699</v>
      </c>
      <c r="C1389" s="10">
        <v>0.421215862035343</v>
      </c>
    </row>
    <row r="1390" spans="1:3" x14ac:dyDescent="0.3">
      <c r="A1390" s="10" t="s">
        <v>1413</v>
      </c>
      <c r="B1390" s="10">
        <v>-0.22824732557626201</v>
      </c>
      <c r="C1390" s="10">
        <v>0.29486928274944302</v>
      </c>
    </row>
    <row r="1391" spans="1:3" x14ac:dyDescent="0.3">
      <c r="A1391" s="10" t="s">
        <v>1414</v>
      </c>
      <c r="B1391" s="10">
        <v>-0.24835865536257801</v>
      </c>
      <c r="C1391" s="10">
        <v>0.25317151032227803</v>
      </c>
    </row>
    <row r="1392" spans="1:3" x14ac:dyDescent="0.3">
      <c r="A1392" s="10" t="s">
        <v>1415</v>
      </c>
      <c r="B1392" s="10">
        <v>-0.181759291950121</v>
      </c>
      <c r="C1392" s="10">
        <v>0.40652579475510398</v>
      </c>
    </row>
    <row r="1393" spans="1:3" x14ac:dyDescent="0.3">
      <c r="A1393" s="10" t="s">
        <v>1416</v>
      </c>
      <c r="B1393" s="10">
        <v>-3.3170782673060797E-2</v>
      </c>
      <c r="C1393" s="10">
        <v>0.88056665174526905</v>
      </c>
    </row>
    <row r="1394" spans="1:3" x14ac:dyDescent="0.3">
      <c r="A1394" s="10" t="s">
        <v>1417</v>
      </c>
      <c r="B1394" s="10">
        <v>-0.10367343383687901</v>
      </c>
      <c r="C1394" s="10">
        <v>0.63782270336159597</v>
      </c>
    </row>
    <row r="1395" spans="1:3" x14ac:dyDescent="0.3">
      <c r="A1395" s="10" t="s">
        <v>1418</v>
      </c>
      <c r="B1395" s="10">
        <v>2.90366637617889E-2</v>
      </c>
      <c r="C1395" s="10">
        <v>0.89536677268251297</v>
      </c>
    </row>
    <row r="1396" spans="1:3" x14ac:dyDescent="0.3">
      <c r="A1396" s="10" t="s">
        <v>1419</v>
      </c>
      <c r="B1396" s="10">
        <v>-0.47049277752153301</v>
      </c>
      <c r="C1396" s="10">
        <v>2.3469035489015199E-2</v>
      </c>
    </row>
    <row r="1397" spans="1:3" x14ac:dyDescent="0.3">
      <c r="A1397" s="10" t="s">
        <v>1420</v>
      </c>
      <c r="B1397" s="10">
        <v>-0.13490681606940999</v>
      </c>
      <c r="C1397" s="10">
        <v>0.53939634521617397</v>
      </c>
    </row>
    <row r="1398" spans="1:3" x14ac:dyDescent="0.3">
      <c r="A1398" s="10" t="s">
        <v>1421</v>
      </c>
      <c r="B1398" s="10">
        <v>-0.28201195266545898</v>
      </c>
      <c r="C1398" s="10">
        <v>0.192332478870647</v>
      </c>
    </row>
    <row r="1399" spans="1:3" x14ac:dyDescent="0.3">
      <c r="A1399" s="10" t="s">
        <v>1422</v>
      </c>
      <c r="B1399" s="10">
        <v>8.2054354261684295E-2</v>
      </c>
      <c r="C1399" s="10">
        <v>0.70974219731793498</v>
      </c>
    </row>
    <row r="1400" spans="1:3" x14ac:dyDescent="0.3">
      <c r="A1400" s="10" t="s">
        <v>1423</v>
      </c>
      <c r="B1400" s="10">
        <v>-6.1852140511898697E-2</v>
      </c>
      <c r="C1400" s="10">
        <v>0.77920239793551105</v>
      </c>
    </row>
    <row r="1401" spans="1:3" x14ac:dyDescent="0.3">
      <c r="A1401" s="10" t="s">
        <v>1424</v>
      </c>
      <c r="B1401" s="10">
        <v>9.9294679376479594E-2</v>
      </c>
      <c r="C1401" s="10">
        <v>0.65216156335901798</v>
      </c>
    </row>
    <row r="1402" spans="1:3" x14ac:dyDescent="0.3">
      <c r="A1402" s="10" t="s">
        <v>1425</v>
      </c>
      <c r="B1402" s="10">
        <v>-0.20416612749221899</v>
      </c>
      <c r="C1402" s="10">
        <v>0.35007824921946501</v>
      </c>
    </row>
    <row r="1403" spans="1:3" x14ac:dyDescent="0.3">
      <c r="A1403" s="10" t="s">
        <v>1426</v>
      </c>
      <c r="B1403" s="10">
        <v>-0.12876282886679399</v>
      </c>
      <c r="C1403" s="10">
        <v>0.55818882017550397</v>
      </c>
    </row>
    <row r="1404" spans="1:3" x14ac:dyDescent="0.3">
      <c r="A1404" s="10" t="s">
        <v>1427</v>
      </c>
      <c r="B1404" s="10">
        <v>-3.6685255173369902E-2</v>
      </c>
      <c r="C1404" s="10">
        <v>0.86801499472573296</v>
      </c>
    </row>
    <row r="1405" spans="1:3" x14ac:dyDescent="0.3">
      <c r="A1405" s="10" t="s">
        <v>1428</v>
      </c>
      <c r="B1405" s="10">
        <v>-8.5937588574894405E-2</v>
      </c>
      <c r="C1405" s="10">
        <v>0.696624473473479</v>
      </c>
    </row>
    <row r="1406" spans="1:3" x14ac:dyDescent="0.3">
      <c r="A1406" s="10" t="s">
        <v>1429</v>
      </c>
      <c r="B1406" s="10">
        <v>-5.0497798542181303E-2</v>
      </c>
      <c r="C1406" s="10">
        <v>0.81900956938260505</v>
      </c>
    </row>
    <row r="1407" spans="1:3" x14ac:dyDescent="0.3">
      <c r="A1407" s="10" t="s">
        <v>1430</v>
      </c>
      <c r="B1407" s="10">
        <v>-0.16749267174138799</v>
      </c>
      <c r="C1407" s="10">
        <v>0.44493167887469598</v>
      </c>
    </row>
    <row r="1408" spans="1:3" x14ac:dyDescent="0.3">
      <c r="A1408" s="10" t="s">
        <v>1431</v>
      </c>
      <c r="B1408" s="10">
        <v>-1.27319355658403E-2</v>
      </c>
      <c r="C1408" s="10">
        <v>0.95402168847257995</v>
      </c>
    </row>
    <row r="1409" spans="1:3" x14ac:dyDescent="0.3">
      <c r="A1409" s="10" t="s">
        <v>1432</v>
      </c>
      <c r="B1409" s="10">
        <v>0.32823305327921998</v>
      </c>
      <c r="C1409" s="10">
        <v>0.12624203241662599</v>
      </c>
    </row>
    <row r="1410" spans="1:3" x14ac:dyDescent="0.3">
      <c r="A1410" s="10" t="s">
        <v>1433</v>
      </c>
      <c r="B1410" s="10">
        <v>-0.31053578400507897</v>
      </c>
      <c r="C1410" s="10">
        <v>0.149256190943999</v>
      </c>
    </row>
    <row r="1411" spans="1:3" x14ac:dyDescent="0.3">
      <c r="A1411" s="10" t="s">
        <v>1434</v>
      </c>
      <c r="B1411" s="10">
        <v>0.25071167604977701</v>
      </c>
      <c r="C1411" s="10">
        <v>0.248555610513154</v>
      </c>
    </row>
    <row r="1412" spans="1:3" x14ac:dyDescent="0.3">
      <c r="A1412" s="10" t="s">
        <v>1435</v>
      </c>
      <c r="B1412" s="10">
        <v>0.18053918859590101</v>
      </c>
      <c r="C1412" s="10">
        <v>0.40973663301306901</v>
      </c>
    </row>
    <row r="1413" spans="1:3" x14ac:dyDescent="0.3">
      <c r="A1413" s="10" t="s">
        <v>1436</v>
      </c>
      <c r="B1413" s="10">
        <v>-0.10063279175169999</v>
      </c>
      <c r="C1413" s="10">
        <v>0.64776677337081301</v>
      </c>
    </row>
    <row r="1414" spans="1:3" x14ac:dyDescent="0.3">
      <c r="A1414" s="10" t="s">
        <v>1437</v>
      </c>
      <c r="B1414" s="10">
        <v>-0.37679941134550698</v>
      </c>
      <c r="C1414" s="10">
        <v>7.6348085780907599E-2</v>
      </c>
    </row>
    <row r="1415" spans="1:3" x14ac:dyDescent="0.3">
      <c r="A1415" s="10" t="s">
        <v>1438</v>
      </c>
      <c r="B1415" s="10">
        <v>-6.5905225901774001E-2</v>
      </c>
      <c r="C1415" s="10">
        <v>0.76511624949257595</v>
      </c>
    </row>
    <row r="1416" spans="1:3" x14ac:dyDescent="0.3">
      <c r="A1416" s="10" t="s">
        <v>1439</v>
      </c>
      <c r="B1416" s="10">
        <v>-8.5559237758760801E-2</v>
      </c>
      <c r="C1416" s="10">
        <v>0.697898938478689</v>
      </c>
    </row>
    <row r="1417" spans="1:3" x14ac:dyDescent="0.3">
      <c r="A1417" s="10" t="s">
        <v>1440</v>
      </c>
      <c r="B1417" s="10">
        <v>-0.20158264107878701</v>
      </c>
      <c r="C1417" s="10">
        <v>0.35633982900477601</v>
      </c>
    </row>
    <row r="1418" spans="1:3" x14ac:dyDescent="0.3">
      <c r="A1418" s="10" t="s">
        <v>1441</v>
      </c>
      <c r="B1418" s="10">
        <v>0.132057988841003</v>
      </c>
      <c r="C1418" s="10">
        <v>0.54807337797131395</v>
      </c>
    </row>
    <row r="1419" spans="1:3" x14ac:dyDescent="0.3">
      <c r="A1419" s="10" t="s">
        <v>1442</v>
      </c>
      <c r="B1419" s="10">
        <v>0.17934639712140499</v>
      </c>
      <c r="C1419" s="10">
        <v>0.41288905436120099</v>
      </c>
    </row>
    <row r="1420" spans="1:3" x14ac:dyDescent="0.3">
      <c r="A1420" s="10" t="s">
        <v>1443</v>
      </c>
      <c r="B1420" s="10">
        <v>0.27760225807678701</v>
      </c>
      <c r="C1420" s="10">
        <v>0.19967643436233101</v>
      </c>
    </row>
    <row r="1421" spans="1:3" x14ac:dyDescent="0.3">
      <c r="A1421" s="10" t="s">
        <v>1444</v>
      </c>
      <c r="B1421" s="10">
        <v>-3.1759303879765097E-2</v>
      </c>
      <c r="C1421" s="10">
        <v>0.88561564013285099</v>
      </c>
    </row>
    <row r="1422" spans="1:3" x14ac:dyDescent="0.3">
      <c r="A1422" s="10" t="s">
        <v>1445</v>
      </c>
      <c r="B1422" s="10">
        <v>1.18507714541155E-2</v>
      </c>
      <c r="C1422" s="10">
        <v>0.95720086510668501</v>
      </c>
    </row>
    <row r="1423" spans="1:3" x14ac:dyDescent="0.3">
      <c r="A1423" s="10" t="s">
        <v>1446</v>
      </c>
      <c r="B1423" s="10">
        <v>3.2760831601309999E-2</v>
      </c>
      <c r="C1423" s="10">
        <v>0.88203262932656501</v>
      </c>
    </row>
    <row r="1424" spans="1:3" x14ac:dyDescent="0.3">
      <c r="A1424" s="10" t="s">
        <v>1447</v>
      </c>
      <c r="B1424" s="10">
        <v>-0.50721331255820201</v>
      </c>
      <c r="C1424" s="10">
        <v>1.34988953839694E-2</v>
      </c>
    </row>
    <row r="1425" spans="1:3" x14ac:dyDescent="0.3">
      <c r="A1425" s="10" t="s">
        <v>1448</v>
      </c>
      <c r="B1425" s="10">
        <v>-0.12903004202179499</v>
      </c>
      <c r="C1425" s="10">
        <v>0.55736540990082295</v>
      </c>
    </row>
    <row r="1426" spans="1:3" x14ac:dyDescent="0.3">
      <c r="A1426" s="10" t="s">
        <v>1449</v>
      </c>
      <c r="B1426" s="10">
        <v>0.23757119353585801</v>
      </c>
      <c r="C1426" s="10">
        <v>0.27503728652212101</v>
      </c>
    </row>
    <row r="1427" spans="1:3" x14ac:dyDescent="0.3">
      <c r="A1427" s="10" t="s">
        <v>1450</v>
      </c>
      <c r="B1427" s="10">
        <v>0.26387444508421698</v>
      </c>
      <c r="C1427" s="10">
        <v>0.22374400708491199</v>
      </c>
    </row>
    <row r="1428" spans="1:3" x14ac:dyDescent="0.3">
      <c r="A1428" s="10" t="s">
        <v>1451</v>
      </c>
      <c r="B1428" s="10">
        <v>-3.8075967401146403E-2</v>
      </c>
      <c r="C1428" s="10">
        <v>0.86305650910543297</v>
      </c>
    </row>
    <row r="1429" spans="1:3" x14ac:dyDescent="0.3">
      <c r="A1429" s="10" t="s">
        <v>1452</v>
      </c>
      <c r="B1429" s="10">
        <v>-0.30725110502641101</v>
      </c>
      <c r="C1429" s="10">
        <v>0.153833877653304</v>
      </c>
    </row>
    <row r="1430" spans="1:3" x14ac:dyDescent="0.3">
      <c r="A1430" s="10" t="s">
        <v>1453</v>
      </c>
      <c r="B1430" s="10">
        <v>-0.34053555030015498</v>
      </c>
      <c r="C1430" s="10">
        <v>0.111829705805524</v>
      </c>
    </row>
    <row r="1431" spans="1:3" x14ac:dyDescent="0.3">
      <c r="A1431" s="10" t="s">
        <v>1454</v>
      </c>
      <c r="B1431" s="10">
        <v>-0.124552862054682</v>
      </c>
      <c r="C1431" s="10">
        <v>0.57123346116933404</v>
      </c>
    </row>
    <row r="1432" spans="1:3" x14ac:dyDescent="0.3">
      <c r="A1432" s="10" t="s">
        <v>1455</v>
      </c>
      <c r="B1432" s="10">
        <v>-0.179477461479705</v>
      </c>
      <c r="C1432" s="10">
        <v>0.41254201568071203</v>
      </c>
    </row>
    <row r="1433" spans="1:3" x14ac:dyDescent="0.3">
      <c r="A1433" s="10" t="s">
        <v>1456</v>
      </c>
      <c r="B1433" s="10">
        <v>-0.31253530430676701</v>
      </c>
      <c r="C1433" s="10">
        <v>0.14651718073123399</v>
      </c>
    </row>
    <row r="1434" spans="1:3" x14ac:dyDescent="0.3">
      <c r="A1434" s="10" t="s">
        <v>1457</v>
      </c>
      <c r="B1434" s="10">
        <v>-0.129880235722864</v>
      </c>
      <c r="C1434" s="10">
        <v>0.55474921233609997</v>
      </c>
    </row>
    <row r="1435" spans="1:3" x14ac:dyDescent="0.3">
      <c r="A1435" s="10" t="s">
        <v>1458</v>
      </c>
      <c r="B1435" s="10">
        <v>-0.26079563545597001</v>
      </c>
      <c r="C1435" s="10">
        <v>0.22939449879066801</v>
      </c>
    </row>
    <row r="1436" spans="1:3" x14ac:dyDescent="0.3">
      <c r="A1436" s="10" t="s">
        <v>1459</v>
      </c>
      <c r="B1436" s="10">
        <v>-0.23395715492806199</v>
      </c>
      <c r="C1436" s="10">
        <v>0.28262171238553002</v>
      </c>
    </row>
    <row r="1437" spans="1:3" x14ac:dyDescent="0.3">
      <c r="A1437" s="10" t="s">
        <v>1460</v>
      </c>
      <c r="B1437" s="10">
        <v>-6.8846337694050602E-2</v>
      </c>
      <c r="C1437" s="10">
        <v>0.75493927746587597</v>
      </c>
    </row>
    <row r="1438" spans="1:3" x14ac:dyDescent="0.3">
      <c r="A1438" s="10" t="s">
        <v>1461</v>
      </c>
      <c r="B1438" s="10">
        <v>-0.10550562737236199</v>
      </c>
      <c r="C1438" s="10">
        <v>0.63185961500044696</v>
      </c>
    </row>
    <row r="1439" spans="1:3" x14ac:dyDescent="0.3">
      <c r="A1439" s="10" t="s">
        <v>1462</v>
      </c>
      <c r="B1439" s="10">
        <v>-0.15256320774981</v>
      </c>
      <c r="C1439" s="10">
        <v>0.48708661626496103</v>
      </c>
    </row>
    <row r="1440" spans="1:3" x14ac:dyDescent="0.3">
      <c r="A1440" s="10" t="s">
        <v>70</v>
      </c>
      <c r="B1440" s="10">
        <v>-0.20817713244316799</v>
      </c>
      <c r="C1440" s="10">
        <v>0.34048595139202498</v>
      </c>
    </row>
    <row r="1441" spans="1:3" x14ac:dyDescent="0.3">
      <c r="A1441" s="10" t="s">
        <v>1463</v>
      </c>
      <c r="B1441" s="10">
        <v>-0.18261005475508199</v>
      </c>
      <c r="C1441" s="10">
        <v>0.40429517632100598</v>
      </c>
    </row>
    <row r="1442" spans="1:3" x14ac:dyDescent="0.3">
      <c r="A1442" s="10" t="s">
        <v>1464</v>
      </c>
      <c r="B1442" s="10">
        <v>-0.40961631845253199</v>
      </c>
      <c r="C1442" s="10">
        <v>5.2252816522634103E-2</v>
      </c>
    </row>
    <row r="1443" spans="1:3" x14ac:dyDescent="0.3">
      <c r="A1443" s="10" t="s">
        <v>1465</v>
      </c>
      <c r="B1443" s="10">
        <v>-0.22185030601771</v>
      </c>
      <c r="C1443" s="10">
        <v>0.30897584937795097</v>
      </c>
    </row>
    <row r="1444" spans="1:3" x14ac:dyDescent="0.3">
      <c r="A1444" s="10" t="s">
        <v>1466</v>
      </c>
      <c r="B1444" s="10">
        <v>-0.48969194686219802</v>
      </c>
      <c r="C1444" s="10">
        <v>1.77029662432697E-2</v>
      </c>
    </row>
    <row r="1445" spans="1:3" x14ac:dyDescent="0.3">
      <c r="A1445" s="10" t="s">
        <v>71</v>
      </c>
      <c r="B1445" s="10">
        <v>-0.22115013410993301</v>
      </c>
      <c r="C1445" s="10">
        <v>0.31054451565575603</v>
      </c>
    </row>
    <row r="1446" spans="1:3" x14ac:dyDescent="0.3">
      <c r="A1446" s="10" t="s">
        <v>1467</v>
      </c>
      <c r="B1446" s="10">
        <v>0.24394276296755499</v>
      </c>
      <c r="C1446" s="10">
        <v>0.26198248801501001</v>
      </c>
    </row>
    <row r="1447" spans="1:3" x14ac:dyDescent="0.3">
      <c r="A1447" s="10" t="s">
        <v>1468</v>
      </c>
      <c r="B1447" s="10">
        <v>0.19609560900754</v>
      </c>
      <c r="C1447" s="10">
        <v>0.36985376414864102</v>
      </c>
    </row>
    <row r="1448" spans="1:3" x14ac:dyDescent="0.3">
      <c r="A1448" s="10" t="s">
        <v>1469</v>
      </c>
      <c r="B1448" s="10">
        <v>0.30758667187974997</v>
      </c>
      <c r="C1448" s="10">
        <v>0.15336173650156301</v>
      </c>
    </row>
    <row r="1449" spans="1:3" x14ac:dyDescent="0.3">
      <c r="A1449" s="10" t="s">
        <v>1470</v>
      </c>
      <c r="B1449" s="10">
        <v>0.32133711789508401</v>
      </c>
      <c r="C1449" s="10">
        <v>0.13488322871010899</v>
      </c>
    </row>
    <row r="1450" spans="1:3" x14ac:dyDescent="0.3">
      <c r="A1450" s="10" t="s">
        <v>1471</v>
      </c>
      <c r="B1450" s="10">
        <v>-5.0675115284226399E-2</v>
      </c>
      <c r="C1450" s="10">
        <v>0.81838431058248395</v>
      </c>
    </row>
    <row r="1451" spans="1:3" x14ac:dyDescent="0.3">
      <c r="A1451" s="10" t="s">
        <v>1472</v>
      </c>
      <c r="B1451" s="10">
        <v>-2.7946953275879802E-2</v>
      </c>
      <c r="C1451" s="10">
        <v>0.89927375637954099</v>
      </c>
    </row>
    <row r="1452" spans="1:3" x14ac:dyDescent="0.3">
      <c r="A1452" s="10" t="s">
        <v>1473</v>
      </c>
      <c r="B1452" s="10">
        <v>0.37398007084111601</v>
      </c>
      <c r="C1452" s="10">
        <v>7.8754476785002595E-2</v>
      </c>
    </row>
    <row r="1453" spans="1:3" x14ac:dyDescent="0.3">
      <c r="A1453" s="10" t="s">
        <v>1474</v>
      </c>
      <c r="B1453" s="10">
        <v>-0.127198469535031</v>
      </c>
      <c r="C1453" s="10">
        <v>0.56302031167497102</v>
      </c>
    </row>
    <row r="1454" spans="1:3" x14ac:dyDescent="0.3">
      <c r="A1454" s="10" t="s">
        <v>1475</v>
      </c>
      <c r="B1454" s="10">
        <v>5.2264859906180003E-2</v>
      </c>
      <c r="C1454" s="10">
        <v>0.81278333578884299</v>
      </c>
    </row>
    <row r="1455" spans="1:3" x14ac:dyDescent="0.3">
      <c r="A1455" s="10" t="s">
        <v>1476</v>
      </c>
      <c r="B1455" s="10">
        <v>-0.15715432782264399</v>
      </c>
      <c r="C1455" s="10">
        <v>0.47391471727803502</v>
      </c>
    </row>
    <row r="1456" spans="1:3" x14ac:dyDescent="0.3">
      <c r="A1456" s="10" t="s">
        <v>72</v>
      </c>
      <c r="B1456" s="10">
        <v>1.11496006555158E-2</v>
      </c>
      <c r="C1456" s="10">
        <v>0.95973109188007699</v>
      </c>
    </row>
    <row r="1457" spans="1:3" x14ac:dyDescent="0.3">
      <c r="A1457" s="10" t="s">
        <v>1477</v>
      </c>
      <c r="B1457" s="10">
        <v>0.109397923315282</v>
      </c>
      <c r="C1457" s="10">
        <v>0.61926543198358897</v>
      </c>
    </row>
    <row r="1458" spans="1:3" x14ac:dyDescent="0.3">
      <c r="A1458" s="10" t="s">
        <v>1478</v>
      </c>
      <c r="B1458" s="10">
        <v>0.25071792543132299</v>
      </c>
      <c r="C1458" s="10">
        <v>0.248543424258856</v>
      </c>
    </row>
    <row r="1459" spans="1:3" x14ac:dyDescent="0.3">
      <c r="A1459" s="10" t="s">
        <v>1479</v>
      </c>
      <c r="B1459" s="10">
        <v>-1.7182057399722301E-2</v>
      </c>
      <c r="C1459" s="10">
        <v>0.93797728742117703</v>
      </c>
    </row>
    <row r="1460" spans="1:3" x14ac:dyDescent="0.3">
      <c r="A1460" s="10" t="s">
        <v>1480</v>
      </c>
      <c r="B1460" s="10">
        <v>5.1784694873509902E-2</v>
      </c>
      <c r="C1460" s="10">
        <v>0.81447412710776601</v>
      </c>
    </row>
    <row r="1461" spans="1:3" x14ac:dyDescent="0.3">
      <c r="A1461" s="10" t="s">
        <v>1481</v>
      </c>
      <c r="B1461" s="10">
        <v>0.27258413216185201</v>
      </c>
      <c r="C1461" s="10">
        <v>0.20826173886761401</v>
      </c>
    </row>
    <row r="1462" spans="1:3" x14ac:dyDescent="0.3">
      <c r="A1462" s="10" t="s">
        <v>1482</v>
      </c>
      <c r="B1462" s="10">
        <v>-0.14699975945712901</v>
      </c>
      <c r="C1462" s="10">
        <v>0.50328996058953201</v>
      </c>
    </row>
    <row r="1463" spans="1:3" x14ac:dyDescent="0.3">
      <c r="A1463" s="10" t="s">
        <v>1483</v>
      </c>
      <c r="B1463" s="10">
        <v>-0.426777254493169</v>
      </c>
      <c r="C1463" s="10">
        <v>4.2261756856772699E-2</v>
      </c>
    </row>
    <row r="1464" spans="1:3" x14ac:dyDescent="0.3">
      <c r="A1464" s="10" t="s">
        <v>1484</v>
      </c>
      <c r="B1464" s="10">
        <v>-0.213863757612551</v>
      </c>
      <c r="C1464" s="10">
        <v>0.32715695949071999</v>
      </c>
    </row>
    <row r="1465" spans="1:3" x14ac:dyDescent="0.3">
      <c r="A1465" s="10" t="s">
        <v>1485</v>
      </c>
      <c r="B1465" s="10">
        <v>-0.30544819891334801</v>
      </c>
      <c r="C1465" s="10">
        <v>0.15638808375211899</v>
      </c>
    </row>
    <row r="1466" spans="1:3" x14ac:dyDescent="0.3">
      <c r="A1466" s="10" t="s">
        <v>1486</v>
      </c>
      <c r="B1466" s="10">
        <v>4.9752961649208498E-2</v>
      </c>
      <c r="C1466" s="10">
        <v>0.82163719295354798</v>
      </c>
    </row>
    <row r="1467" spans="1:3" x14ac:dyDescent="0.3">
      <c r="A1467" s="10" t="s">
        <v>1487</v>
      </c>
      <c r="B1467" s="10">
        <v>0.28461116297908401</v>
      </c>
      <c r="C1467" s="10">
        <v>0.188090993834372</v>
      </c>
    </row>
    <row r="1468" spans="1:3" x14ac:dyDescent="0.3">
      <c r="A1468" s="10" t="s">
        <v>1488</v>
      </c>
      <c r="B1468" s="10">
        <v>-0.10754163295554001</v>
      </c>
      <c r="C1468" s="10">
        <v>0.62525914219251799</v>
      </c>
    </row>
    <row r="1469" spans="1:3" x14ac:dyDescent="0.3">
      <c r="A1469" s="10" t="s">
        <v>1489</v>
      </c>
      <c r="B1469" s="10">
        <v>-0.260470472386097</v>
      </c>
      <c r="C1469" s="10">
        <v>0.229996705462787</v>
      </c>
    </row>
    <row r="1470" spans="1:3" x14ac:dyDescent="0.3">
      <c r="A1470" s="10" t="s">
        <v>1490</v>
      </c>
      <c r="B1470" s="10">
        <v>-0.164779863899641</v>
      </c>
      <c r="C1470" s="10">
        <v>0.45244480801051601</v>
      </c>
    </row>
    <row r="1471" spans="1:3" x14ac:dyDescent="0.3">
      <c r="A1471" s="10" t="s">
        <v>1491</v>
      </c>
      <c r="B1471" s="10">
        <v>-0.26479924352697298</v>
      </c>
      <c r="C1471" s="10">
        <v>0.22206491018355901</v>
      </c>
    </row>
  </sheetData>
  <mergeCells count="1">
    <mergeCell ref="B2: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PCA LvsL+P summary and graph</vt:lpstr>
      <vt:lpstr>PCA LvsLP result individuals</vt:lpstr>
      <vt:lpstr>PCA LvsL+P result variables</vt:lpstr>
      <vt:lpstr>Corr eigenvalues var and i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Zappaterra</dc:creator>
  <cp:lastModifiedBy>Martina Zappaterra</cp:lastModifiedBy>
  <dcterms:created xsi:type="dcterms:W3CDTF">2021-07-13T15:23:03Z</dcterms:created>
  <dcterms:modified xsi:type="dcterms:W3CDTF">2021-12-11T12:13:04Z</dcterms:modified>
</cp:coreProperties>
</file>